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465" tabRatio="821" firstSheet="1" activeTab="5"/>
  </bookViews>
  <sheets>
    <sheet name="Supplementary Table 1-Cold" sheetId="4" r:id="rId1"/>
    <sheet name="Supplementary Table 1-Salt" sheetId="5" r:id="rId2"/>
    <sheet name="Supplementary Table 1-Drought" sheetId="6" r:id="rId3"/>
    <sheet name="Supplementary Table 1-MeJA" sheetId="7" r:id="rId4"/>
    <sheet name="Supplementary Table 2." sheetId="1" r:id="rId5"/>
    <sheet name="Supplementary Table 3." sheetId="2" r:id="rId6"/>
    <sheet name="Supplementary Table 4." sheetId="3" r:id="rId7"/>
    <sheet name="Supplementary Table 5." sheetId="8" r:id="rId8"/>
  </sheets>
  <calcPr calcId="144525"/>
</workbook>
</file>

<file path=xl/sharedStrings.xml><?xml version="1.0" encoding="utf-8"?>
<sst xmlns="http://schemas.openxmlformats.org/spreadsheetml/2006/main" count="1545" uniqueCount="483">
  <si>
    <t>Supplementary Table 1.Expression levels of RING family genes under different stresses from TPIA</t>
  </si>
  <si>
    <t>CK</t>
  </si>
  <si>
    <t>CA1-6h</t>
  </si>
  <si>
    <t>CA1-7d</t>
  </si>
  <si>
    <t>CA2-7d</t>
  </si>
  <si>
    <t>DA-7d</t>
  </si>
  <si>
    <t>CA1-6h vs Ck</t>
  </si>
  <si>
    <t>CA1-7d vs Ck</t>
  </si>
  <si>
    <t>CA2-7d vs Ck</t>
  </si>
  <si>
    <t>DA-7d vs Ck</t>
  </si>
  <si>
    <t>Log2</t>
  </si>
  <si>
    <t>TEA019847</t>
  </si>
  <si>
    <t>TEA002603</t>
  </si>
  <si>
    <t>TEA009125</t>
  </si>
  <si>
    <t>TEA002601</t>
  </si>
  <si>
    <t>TEA006892</t>
  </si>
  <si>
    <t>TEA021363</t>
  </si>
  <si>
    <t>TEA005321</t>
  </si>
  <si>
    <t>TEA027349</t>
  </si>
  <si>
    <t>TEA004224</t>
  </si>
  <si>
    <t>TEA027584</t>
  </si>
  <si>
    <t>TEA002164</t>
  </si>
  <si>
    <t>TEA031734</t>
  </si>
  <si>
    <t>TEA005449</t>
  </si>
  <si>
    <t>TEA008838</t>
  </si>
  <si>
    <t>TEA001192</t>
  </si>
  <si>
    <t>TEA009806</t>
  </si>
  <si>
    <t>TEA031054</t>
  </si>
  <si>
    <t>TEA030881</t>
  </si>
  <si>
    <t>TEA012892</t>
  </si>
  <si>
    <t>TEA003928</t>
  </si>
  <si>
    <t>TEA020848</t>
  </si>
  <si>
    <t>TEA000778</t>
  </si>
  <si>
    <t>TEA002715</t>
  </si>
  <si>
    <t>TEA008163</t>
  </si>
  <si>
    <t>TEA013073</t>
  </si>
  <si>
    <t>TEA008287</t>
  </si>
  <si>
    <t>TEA024404</t>
  </si>
  <si>
    <t>TEA003368</t>
  </si>
  <si>
    <t>TEA028204</t>
  </si>
  <si>
    <t>TEA000891</t>
  </si>
  <si>
    <t>TEA005458</t>
  </si>
  <si>
    <t>TEA025056</t>
  </si>
  <si>
    <t>TEA006429</t>
  </si>
  <si>
    <t>TEA007638</t>
  </si>
  <si>
    <t>TEA010800</t>
  </si>
  <si>
    <t>TEA004923</t>
  </si>
  <si>
    <t>TEA014848</t>
  </si>
  <si>
    <t>TEA024080</t>
  </si>
  <si>
    <t>TEA032497</t>
  </si>
  <si>
    <t>TEA021929</t>
  </si>
  <si>
    <t>TEA012420</t>
  </si>
  <si>
    <t>TEA017317</t>
  </si>
  <si>
    <t>TEA032257</t>
  </si>
  <si>
    <t>TEA018974</t>
  </si>
  <si>
    <t>TEA021108</t>
  </si>
  <si>
    <t>TEA014374</t>
  </si>
  <si>
    <t>TEA026916</t>
  </si>
  <si>
    <t>TEA000325</t>
  </si>
  <si>
    <t>TEA017085</t>
  </si>
  <si>
    <t>TEA022430</t>
  </si>
  <si>
    <t>TEA001776</t>
  </si>
  <si>
    <t>TEA008376</t>
  </si>
  <si>
    <t>TEA021225</t>
  </si>
  <si>
    <t>TEA003950</t>
  </si>
  <si>
    <t>TEA009225</t>
  </si>
  <si>
    <t>TEA008933</t>
  </si>
  <si>
    <t>TEA012757</t>
  </si>
  <si>
    <t>TEA024051</t>
  </si>
  <si>
    <t>TEA025141</t>
  </si>
  <si>
    <t>TEA031033</t>
  </si>
  <si>
    <t>TEA013720</t>
  </si>
  <si>
    <t>TEA003947</t>
  </si>
  <si>
    <t>TEA030050</t>
  </si>
  <si>
    <t>TEA003703</t>
  </si>
  <si>
    <t>TEA026009</t>
  </si>
  <si>
    <t>TEA000554</t>
  </si>
  <si>
    <t>TEA022683</t>
  </si>
  <si>
    <t>TEA023893</t>
  </si>
  <si>
    <t>TEA004461</t>
  </si>
  <si>
    <t>TEA005672</t>
  </si>
  <si>
    <t>TEA004585</t>
  </si>
  <si>
    <t>TEA008029</t>
  </si>
  <si>
    <t>TEA021476</t>
  </si>
  <si>
    <t>TEA028424</t>
  </si>
  <si>
    <t>TEA007734</t>
  </si>
  <si>
    <t>TEA003023</t>
  </si>
  <si>
    <t>TEA030732</t>
  </si>
  <si>
    <t>TEA004589</t>
  </si>
  <si>
    <t>TEA005436</t>
  </si>
  <si>
    <t>TEA026365</t>
  </si>
  <si>
    <t>TEA003141</t>
  </si>
  <si>
    <t>TEA021592</t>
  </si>
  <si>
    <t>TEA015915</t>
  </si>
  <si>
    <t>TEA030055</t>
  </si>
  <si>
    <t>TEA031024</t>
  </si>
  <si>
    <t>TEA032184</t>
  </si>
  <si>
    <t>TEA007660</t>
  </si>
  <si>
    <t>TEA009840</t>
  </si>
  <si>
    <t>TEA006331</t>
  </si>
  <si>
    <t>TEA026615</t>
  </si>
  <si>
    <t>TEA006211</t>
  </si>
  <si>
    <t>TEA010708</t>
  </si>
  <si>
    <t>TEA024432</t>
  </si>
  <si>
    <t>TEA021047</t>
  </si>
  <si>
    <t>TEA029689</t>
  </si>
  <si>
    <t>TEA024791</t>
  </si>
  <si>
    <t>TEA027268</t>
  </si>
  <si>
    <t>TEA032628</t>
  </si>
  <si>
    <t>TEA011009</t>
  </si>
  <si>
    <t>TEA010714</t>
  </si>
  <si>
    <t>TEA015849</t>
  </si>
  <si>
    <t>TEA032508</t>
  </si>
  <si>
    <t>TEA004718</t>
  </si>
  <si>
    <t>TEA033156</t>
  </si>
  <si>
    <t>TEA030683</t>
  </si>
  <si>
    <t>TEA013786</t>
  </si>
  <si>
    <t>TEA017356</t>
  </si>
  <si>
    <t>TEA020403</t>
  </si>
  <si>
    <t>TEA032290</t>
  </si>
  <si>
    <t>TEA032172</t>
  </si>
  <si>
    <t>TEA018320</t>
  </si>
  <si>
    <t>TEA022827</t>
  </si>
  <si>
    <t>TEA033020</t>
  </si>
  <si>
    <t>TEA003846</t>
  </si>
  <si>
    <t>TEA001666</t>
  </si>
  <si>
    <t>TEA005374</t>
  </si>
  <si>
    <t>TEA023239</t>
  </si>
  <si>
    <t>TEA006348</t>
  </si>
  <si>
    <t>TEA024440</t>
  </si>
  <si>
    <t>TEA004728</t>
  </si>
  <si>
    <t>TEA019651</t>
  </si>
  <si>
    <t>TEA016149</t>
  </si>
  <si>
    <t>TEA009381</t>
  </si>
  <si>
    <t>TEA014299</t>
  </si>
  <si>
    <t>TEA016235</t>
  </si>
  <si>
    <t>TEA021700</t>
  </si>
  <si>
    <t>TEA023208</t>
  </si>
  <si>
    <t>TEA008170</t>
  </si>
  <si>
    <t>TEA001579</t>
  </si>
  <si>
    <t>TEA005341</t>
  </si>
  <si>
    <t>TEA001452</t>
  </si>
  <si>
    <t>TEA003630</t>
  </si>
  <si>
    <t>TEA005345</t>
  </si>
  <si>
    <t>TEA029426</t>
  </si>
  <si>
    <t>TEA029302</t>
  </si>
  <si>
    <t>TEA010938</t>
  </si>
  <si>
    <t>TEA026272</t>
  </si>
  <si>
    <t>TEA016910</t>
  </si>
  <si>
    <t>TEA031750</t>
  </si>
  <si>
    <t>TEA011463</t>
  </si>
  <si>
    <t>TEA015821</t>
  </si>
  <si>
    <t>TEA016003</t>
  </si>
  <si>
    <t>TEA013097</t>
  </si>
  <si>
    <t>TEA014860</t>
  </si>
  <si>
    <t>TEA010261</t>
  </si>
  <si>
    <t>TEA001203</t>
  </si>
  <si>
    <t>TEA006442</t>
  </si>
  <si>
    <t>TEA021039</t>
  </si>
  <si>
    <t>TEA006686</t>
  </si>
  <si>
    <t>TEA022246</t>
  </si>
  <si>
    <t>TEA023456</t>
  </si>
  <si>
    <t>TEA025633</t>
  </si>
  <si>
    <t>TEA025754</t>
  </si>
  <si>
    <t>TEA007415</t>
  </si>
  <si>
    <t>TEA003188</t>
  </si>
  <si>
    <t>TEA007417</t>
  </si>
  <si>
    <t>TEA025991</t>
  </si>
  <si>
    <t>TEA026041</t>
  </si>
  <si>
    <t>TEA005912</t>
  </si>
  <si>
    <t>TEA027132</t>
  </si>
  <si>
    <t>TEA027131</t>
  </si>
  <si>
    <t>TEA015956</t>
  </si>
  <si>
    <t>TEA019198</t>
  </si>
  <si>
    <t>TEA012687</t>
  </si>
  <si>
    <t>TEA016923</t>
  </si>
  <si>
    <t>TEA021829</t>
  </si>
  <si>
    <t>TEA013894</t>
  </si>
  <si>
    <t>TEA014793</t>
  </si>
  <si>
    <t>TEA016052</t>
  </si>
  <si>
    <t>TEA023147</t>
  </si>
  <si>
    <t>TEA027507</t>
  </si>
  <si>
    <t>TEA003897</t>
  </si>
  <si>
    <t>TEA008676</t>
  </si>
  <si>
    <t>TEA002444</t>
  </si>
  <si>
    <t>TEA023029</t>
  </si>
  <si>
    <t>TEA025444</t>
  </si>
  <si>
    <t>TEA023381</t>
  </si>
  <si>
    <t>TEA030007</t>
  </si>
  <si>
    <t>TEA005604</t>
  </si>
  <si>
    <t>TEA010877</t>
  </si>
  <si>
    <t>TEA022172</t>
  </si>
  <si>
    <t>TEA027181</t>
  </si>
  <si>
    <t>TEA012016</t>
  </si>
  <si>
    <t>TEA010197</t>
  </si>
  <si>
    <t>TEA012375</t>
  </si>
  <si>
    <t>TEA013225</t>
  </si>
  <si>
    <t>TEA020448</t>
  </si>
  <si>
    <t>TEA020204</t>
  </si>
  <si>
    <t>TEA020446</t>
  </si>
  <si>
    <t>TEA022988</t>
  </si>
  <si>
    <t>TEA016068</t>
  </si>
  <si>
    <t>TEA016184</t>
  </si>
  <si>
    <t>TEA029819</t>
  </si>
  <si>
    <t>TEA002317</t>
  </si>
  <si>
    <t>TEA020561</t>
  </si>
  <si>
    <t>TEA018481</t>
  </si>
  <si>
    <t>TEA000134</t>
  </si>
  <si>
    <t>TEA028965</t>
  </si>
  <si>
    <t>TEA007355</t>
  </si>
  <si>
    <t>TEA003400</t>
  </si>
  <si>
    <t>TEA025214</t>
  </si>
  <si>
    <t>TEA008325</t>
  </si>
  <si>
    <t>TEA028964</t>
  </si>
  <si>
    <t>TEA027079</t>
  </si>
  <si>
    <t>TEA003760</t>
  </si>
  <si>
    <t>TEA008209</t>
  </si>
  <si>
    <t>TEA004295</t>
  </si>
  <si>
    <t>TEA013915</t>
  </si>
  <si>
    <t>TEA006707</t>
  </si>
  <si>
    <t>TEA029492</t>
  </si>
  <si>
    <t>TEA015413</t>
  </si>
  <si>
    <t>TEA033744</t>
  </si>
  <si>
    <t>TEA010640</t>
  </si>
  <si>
    <t>TEA016278</t>
  </si>
  <si>
    <t>TEA014097</t>
  </si>
  <si>
    <t>TEA026639</t>
  </si>
  <si>
    <t>TEA017120</t>
  </si>
  <si>
    <t>TEA014092</t>
  </si>
  <si>
    <t>TEA000964</t>
  </si>
  <si>
    <t>TEA003799</t>
  </si>
  <si>
    <t>TEA007322</t>
  </si>
  <si>
    <t>TEA021622</t>
  </si>
  <si>
    <t>TEA021740</t>
  </si>
  <si>
    <t>TEA024576</t>
  </si>
  <si>
    <t>TEA021620</t>
  </si>
  <si>
    <t>TEA006237</t>
  </si>
  <si>
    <t>TEA033616</t>
  </si>
  <si>
    <t>TEA033737</t>
  </si>
  <si>
    <t>TEA029584</t>
  </si>
  <si>
    <t>TEA033739</t>
  </si>
  <si>
    <t>TEA010734</t>
  </si>
  <si>
    <t>TEA031319</t>
  </si>
  <si>
    <t>TEA010971</t>
  </si>
  <si>
    <t>TEA019423</t>
  </si>
  <si>
    <t>TEA014894</t>
  </si>
  <si>
    <t>TEA030586</t>
  </si>
  <si>
    <t>TEA016047</t>
  </si>
  <si>
    <t>TEA012481</t>
  </si>
  <si>
    <t>TEA015630</t>
  </si>
  <si>
    <t>TEA017136</t>
  </si>
  <si>
    <t>TEA000958</t>
  </si>
  <si>
    <t>TEA023812</t>
  </si>
  <si>
    <t>TEA000957</t>
  </si>
  <si>
    <t>TEA017495</t>
  </si>
  <si>
    <t>TEA017494</t>
  </si>
  <si>
    <t>TEA003429</t>
  </si>
  <si>
    <t>TEA000952</t>
  </si>
  <si>
    <t>TEA003788</t>
  </si>
  <si>
    <t>TEA005396</t>
  </si>
  <si>
    <t>TEA007333</t>
  </si>
  <si>
    <t>TEA021873</t>
  </si>
  <si>
    <t>TEA010627</t>
  </si>
  <si>
    <t>TEA004076</t>
  </si>
  <si>
    <t>TEA010746</t>
  </si>
  <si>
    <t>TEA022282</t>
  </si>
  <si>
    <t>TEA016968</t>
  </si>
  <si>
    <t>TEA033288</t>
  </si>
  <si>
    <t>TEA019678</t>
  </si>
  <si>
    <t>TEA018396</t>
  </si>
  <si>
    <t>TEA028518</t>
  </si>
  <si>
    <t>TEA003338</t>
  </si>
  <si>
    <t>TEA007023</t>
  </si>
  <si>
    <t>TEA002123</t>
  </si>
  <si>
    <t>TEA024951</t>
  </si>
  <si>
    <t>TEA032227</t>
  </si>
  <si>
    <t>TEA023066</t>
  </si>
  <si>
    <t>TEA028870</t>
  </si>
  <si>
    <t>TEA013942</t>
  </si>
  <si>
    <t>TEA014911</t>
  </si>
  <si>
    <t>TEA014117</t>
  </si>
  <si>
    <t>TEA014113</t>
  </si>
  <si>
    <t>TEA013033</t>
  </si>
  <si>
    <t>TEA015571</t>
  </si>
  <si>
    <t>TEA012182</t>
  </si>
  <si>
    <t>TEA020242</t>
  </si>
  <si>
    <t>TEA003689</t>
  </si>
  <si>
    <t>TEA020367</t>
  </si>
  <si>
    <t>TEA006740</t>
  </si>
  <si>
    <t>TEA027673</t>
  </si>
  <si>
    <t>TEA029973</t>
  </si>
  <si>
    <t>TEA000296</t>
  </si>
  <si>
    <t>TEA026464</t>
  </si>
  <si>
    <t>TEA012747</t>
  </si>
  <si>
    <t>TEA028880</t>
  </si>
  <si>
    <t>TEA030713</t>
  </si>
  <si>
    <t>TEA006749</t>
  </si>
  <si>
    <t>TEA030031</t>
  </si>
  <si>
    <t>TEA018726</t>
  </si>
  <si>
    <t>TEA033785</t>
  </si>
  <si>
    <t>TEA018965</t>
  </si>
  <si>
    <t>TEA010091</t>
  </si>
  <si>
    <t>TEA022519</t>
  </si>
  <si>
    <t>TEA032680</t>
  </si>
  <si>
    <t>TEA020572</t>
  </si>
  <si>
    <t>TEA020452</t>
  </si>
  <si>
    <t>TEA016071</t>
  </si>
  <si>
    <t>TEA028858</t>
  </si>
  <si>
    <t>TEA004205</t>
  </si>
  <si>
    <t>TEA020455</t>
  </si>
  <si>
    <t>TEA021544</t>
  </si>
  <si>
    <t>TEA003357</t>
  </si>
  <si>
    <t>TEA026675</t>
  </si>
  <si>
    <t>TEA005740</t>
  </si>
  <si>
    <t>TEA009545</t>
  </si>
  <si>
    <t>TEA026792</t>
  </si>
  <si>
    <t>TEA024132</t>
  </si>
  <si>
    <t>TEA026432</t>
  </si>
  <si>
    <t>TEA000082</t>
  </si>
  <si>
    <t>TEA004536</t>
  </si>
  <si>
    <t>TEA011988</t>
  </si>
  <si>
    <t>TEA017848</t>
  </si>
  <si>
    <t>TEA018936</t>
  </si>
  <si>
    <t>TEA017845</t>
  </si>
  <si>
    <t>TEA013486</t>
  </si>
  <si>
    <t>TEA012278</t>
  </si>
  <si>
    <t>TEA030268</t>
  </si>
  <si>
    <t>TEA017058</t>
  </si>
  <si>
    <t>TEA023735</t>
  </si>
  <si>
    <t>TEA017056</t>
  </si>
  <si>
    <t>TEA018024</t>
  </si>
  <si>
    <t>TEA001606</t>
  </si>
  <si>
    <t>TEA018264</t>
  </si>
  <si>
    <t>TEA022529</t>
  </si>
  <si>
    <t>TEA008463</t>
  </si>
  <si>
    <t>TEA003229</t>
  </si>
  <si>
    <t>TEA008346</t>
  </si>
  <si>
    <t>TEA007135</t>
  </si>
  <si>
    <t>TEA028746</t>
  </si>
  <si>
    <t>TEA002376</t>
  </si>
  <si>
    <t>TEA019597</t>
  </si>
  <si>
    <t>TEA017735</t>
  </si>
  <si>
    <t>TEA013497</t>
  </si>
  <si>
    <t>TEA018942</t>
  </si>
  <si>
    <t>Gene</t>
  </si>
  <si>
    <t>N-N-0h</t>
  </si>
  <si>
    <t>N-24h</t>
  </si>
  <si>
    <t>N-48h</t>
  </si>
  <si>
    <t>N-72h</t>
  </si>
  <si>
    <t>N-24h vs CK</t>
  </si>
  <si>
    <t>N-48h vs CK</t>
  </si>
  <si>
    <t>N-72h vs CK</t>
  </si>
  <si>
    <t>PEG-0h</t>
  </si>
  <si>
    <t>PEG-24h</t>
  </si>
  <si>
    <t>PEG-48h</t>
  </si>
  <si>
    <t>PEG-72h</t>
  </si>
  <si>
    <t>PEG-24h vs ck</t>
  </si>
  <si>
    <t>PEG-48h vs ck</t>
  </si>
  <si>
    <t>PEG-72h vs ck</t>
  </si>
  <si>
    <t>24h_MeJA</t>
  </si>
  <si>
    <t>48h_MeJA</t>
  </si>
  <si>
    <t>12h_MeJA</t>
  </si>
  <si>
    <t>24h_MeJA vs Ck</t>
  </si>
  <si>
    <t>48h_MeJA vs Ck</t>
  </si>
  <si>
    <t>12h_MeJA vs Ck</t>
  </si>
  <si>
    <t>Supplementary Table 2. The number and distribution of RING domains in different species</t>
  </si>
  <si>
    <t>Camellia sinensis</t>
  </si>
  <si>
    <t>Arabidopsis thaliana</t>
  </si>
  <si>
    <t>Vitis vinifera L.</t>
  </si>
  <si>
    <t>Malus domestica</t>
  </si>
  <si>
    <t>Total</t>
  </si>
  <si>
    <t>H2</t>
  </si>
  <si>
    <t>HCa</t>
  </si>
  <si>
    <t>HCb</t>
  </si>
  <si>
    <t>V</t>
  </si>
  <si>
    <t>C2</t>
  </si>
  <si>
    <t>-</t>
  </si>
  <si>
    <t>G</t>
  </si>
  <si>
    <t>D</t>
  </si>
  <si>
    <t>S/T</t>
  </si>
  <si>
    <t>mH2</t>
  </si>
  <si>
    <t>mHC</t>
  </si>
  <si>
    <t>Supplementary Table 3. Camellia sinensis RING domain-containing protein groups based on domain presence</t>
  </si>
  <si>
    <t>Group NO.</t>
  </si>
  <si>
    <t>No.of Protein</t>
  </si>
  <si>
    <t>Additional Domains</t>
  </si>
  <si>
    <t>Domain Descriptionand/or
Predicted Function</t>
  </si>
  <si>
    <t>Example</t>
  </si>
  <si>
    <t>None</t>
  </si>
  <si>
    <t>Cysteine-rich domain of 40 to 60 residues hat binds two atoms of zinc; Ubiquitin ligase domain</t>
  </si>
  <si>
    <t>ABC tran\ABC2 membrane</t>
  </si>
  <si>
    <t>ABC transporters belong to the ATP-Binding Cassette superfamily, which uses the hydrolysis of ATP to translocate a variety of compounds across biological membranes.</t>
  </si>
  <si>
    <t>BRCT</t>
  </si>
  <si>
    <t>BRCA1 C Terminus (BRCT) domain is a family of evolutionarily related proteins. T</t>
  </si>
  <si>
    <t>Bet V 1</t>
  </si>
  <si>
    <t>Pathogenesis-related protein Bet v I family</t>
  </si>
  <si>
    <t>Cellulose Synt</t>
  </si>
  <si>
    <t>Here are a number of highly conserved residues, including several motifs shown to be necessary for processive glycosyltransferase activity.</t>
  </si>
  <si>
    <t>Copine</t>
  </si>
  <si>
    <t>This family represents a conserved region approximately 220 residues long within eukaryotic copines.</t>
  </si>
  <si>
    <t>Helicase C</t>
  </si>
  <si>
    <t>Helicase conserved C-terminal domain</t>
  </si>
  <si>
    <t>HIRAN</t>
  </si>
  <si>
    <t xml:space="preserve"> It has been predicted that this domain functions as a DNA-binding domain that probably recognises features associated with damaged DNA or stalled replication forks .</t>
  </si>
  <si>
    <t>IBR</t>
  </si>
  <si>
    <t>The IBR (In Between Ring fingers) domain is often found to occur between pairs of ring fingers.</t>
  </si>
  <si>
    <t>LON</t>
  </si>
  <si>
    <t>ATP-dependent protease La (LON) substrate-binding domain</t>
  </si>
  <si>
    <t>LEA</t>
  </si>
  <si>
    <t>Late embryogenesis abundant protein</t>
  </si>
  <si>
    <t>PPR</t>
  </si>
  <si>
    <t>This repeat has no known function. It is about 35 amino acids long and is found in up to 18 copies in some proteins.</t>
  </si>
  <si>
    <t>RRM</t>
  </si>
  <si>
    <r>
      <rPr>
        <sz val="10"/>
        <color theme="1"/>
        <rFont val="Times New Roman"/>
        <charset val="134"/>
      </rPr>
      <t>RNA recognition motif</t>
    </r>
    <r>
      <rPr>
        <sz val="10"/>
        <color theme="1"/>
        <rFont val="宋体"/>
        <charset val="134"/>
      </rPr>
      <t>，</t>
    </r>
    <r>
      <rPr>
        <sz val="10"/>
        <color theme="1"/>
        <rFont val="Times New Roman"/>
        <charset val="134"/>
      </rPr>
      <t>which is a putative RNA</t>
    </r>
    <r>
      <rPr>
        <sz val="10"/>
        <color theme="1"/>
        <rFont val="Calibri"/>
        <charset val="134"/>
      </rPr>
      <t>-binding </t>
    </r>
    <r>
      <rPr>
        <sz val="10"/>
        <color theme="1"/>
        <rFont val="Times New Roman"/>
        <charset val="134"/>
      </rPr>
      <t>domain</t>
    </r>
    <r>
      <rPr>
        <sz val="10"/>
        <color theme="1"/>
        <rFont val="Calibri"/>
        <charset val="134"/>
      </rPr>
      <t> of about 90 amino acids that are known to bind single-stranded RNAs. It was found in many </t>
    </r>
    <r>
      <rPr>
        <sz val="10"/>
        <color theme="1"/>
        <rFont val="Times New Roman"/>
        <charset val="134"/>
      </rPr>
      <t>eukaryotic</t>
    </r>
    <r>
      <rPr>
        <sz val="10"/>
        <color theme="1"/>
        <rFont val="Calibri"/>
        <charset val="134"/>
      </rPr>
      <t> proteins.</t>
    </r>
  </si>
  <si>
    <t>PHD</t>
  </si>
  <si>
    <t>The PHD finger motif resembles the metal binding RING domain (Cys3-His-Cys4) and FYVE domain.</t>
  </si>
  <si>
    <t>Pkinase</t>
  </si>
  <si>
    <t>Protein kinase domain</t>
  </si>
  <si>
    <t>P450</t>
  </si>
  <si>
    <t>Cytochromes P450 (CYPs) are proteins of the superfamily containing heme as a cofactor and, therefore, are hemoproteins.</t>
  </si>
  <si>
    <t>PAH</t>
  </si>
  <si>
    <t>Paired amphipathic helix repeat</t>
  </si>
  <si>
    <t>Peptidase M48</t>
  </si>
  <si>
    <t>CAAX prenyl protease N-terminal, five membrane helices</t>
  </si>
  <si>
    <t>TEA032266</t>
  </si>
  <si>
    <t>RNA pol Rbp 1</t>
  </si>
  <si>
    <t>This domain, domain 1, represents the clamp domain, which a mobile domain involved in positioning the DNA, maintenance of the transcription bubble and positioning of the nascent RNA strand .</t>
  </si>
  <si>
    <t>Rhomboid</t>
  </si>
  <si>
    <t>The rhomboid proteases are a family of enzymes that exist in almost all species.</t>
  </si>
  <si>
    <t>RPAP3 C</t>
  </si>
  <si>
    <t>This domain is found at the C-terminus of RNA-polymerase II-associated proteins. These proteins bind to Monad and are involved in regulating apoptosis. They contain TPR-repeats towards the N_terminus.</t>
  </si>
  <si>
    <t>Sin3a C</t>
  </si>
  <si>
    <t>C-terminal domain of Sin3a protein</t>
  </si>
  <si>
    <t>Sin3 Cprepress</t>
  </si>
  <si>
    <t>Sin3 family co-repressor</t>
  </si>
  <si>
    <t>SAD\SRA</t>
  </si>
  <si>
    <t>In plants the SRA-YDG domain is associated with the SET domain, found in a family of histone methyl transferases, which switch genes "off" by adding a methyl group.</t>
  </si>
  <si>
    <t>SNF2 N</t>
  </si>
  <si>
    <t>SNF2 family N-terminal domain</t>
  </si>
  <si>
    <t>Serpin</t>
  </si>
  <si>
    <t>serine protease inhibitor</t>
  </si>
  <si>
    <t>Sucfate transp</t>
  </si>
  <si>
    <t>Sulfate permease family</t>
  </si>
  <si>
    <t>Taxi</t>
  </si>
  <si>
    <t>Xylanase inhibitor domain</t>
  </si>
  <si>
    <t>Tmemb 185A</t>
  </si>
  <si>
    <t>Transmembrane Fragile-X-F protein</t>
  </si>
  <si>
    <t>VWA</t>
  </si>
  <si>
    <t>Von Willebrand factor type A domain</t>
  </si>
  <si>
    <t>WD40</t>
  </si>
  <si>
    <t>WD40-repeat proteins are a large family found in all eukaryotes and are implicated in a variety of functions ranging from signal transduction and transcription regulation to cell cycle control, autophagy and apoptosis.</t>
  </si>
  <si>
    <t>Wak assoc</t>
  </si>
  <si>
    <t>Wall-associated receptor kinase C-terminal</t>
  </si>
  <si>
    <t>DUF588</t>
  </si>
  <si>
    <r>
      <rPr>
        <sz val="10"/>
        <color theme="1"/>
        <rFont val="Times New Roman"/>
        <charset val="134"/>
      </rPr>
      <t>Domain of unknown function</t>
    </r>
    <r>
      <rPr>
        <sz val="10"/>
        <color theme="1"/>
        <rFont val="宋体"/>
        <charset val="134"/>
      </rPr>
      <t>，</t>
    </r>
    <r>
      <rPr>
        <sz val="10"/>
        <color theme="1"/>
        <rFont val="Times New Roman"/>
        <charset val="134"/>
      </rPr>
      <t>This family of plant proteins contains a domain that may have a catalytic activity.</t>
    </r>
  </si>
  <si>
    <t>DUF1117</t>
  </si>
  <si>
    <r>
      <rPr>
        <sz val="10"/>
        <color theme="1"/>
        <rFont val="Times New Roman"/>
        <charset val="134"/>
      </rPr>
      <t>Domain of unknown function</t>
    </r>
    <r>
      <rPr>
        <sz val="10"/>
        <color theme="1"/>
        <rFont val="宋体"/>
        <charset val="134"/>
      </rPr>
      <t>，</t>
    </r>
    <r>
      <rPr>
        <sz val="10"/>
        <color theme="1"/>
        <rFont val="Times New Roman"/>
        <charset val="134"/>
      </rPr>
      <t>This family represents the C-terminus of a number of hypothetical plant proteins.</t>
    </r>
  </si>
  <si>
    <t>DUF1744</t>
  </si>
  <si>
    <r>
      <rPr>
        <sz val="10"/>
        <color theme="1"/>
        <rFont val="Times New Roman"/>
        <charset val="134"/>
      </rPr>
      <t>Domain of unknown function</t>
    </r>
    <r>
      <rPr>
        <sz val="10"/>
        <color theme="1"/>
        <rFont val="宋体"/>
        <charset val="134"/>
      </rPr>
      <t>，</t>
    </r>
    <r>
      <rPr>
        <sz val="10"/>
        <color theme="1"/>
        <rFont val="Times New Roman"/>
        <charset val="134"/>
      </rPr>
      <t xml:space="preserve">This domain is found on the epsilon catalytic subunit of DNA polymerase. </t>
    </r>
  </si>
  <si>
    <t>DUF3675</t>
  </si>
  <si>
    <r>
      <rPr>
        <sz val="10"/>
        <color theme="1"/>
        <rFont val="Times New Roman"/>
        <charset val="134"/>
      </rPr>
      <t>Domain of unknown function</t>
    </r>
    <r>
      <rPr>
        <sz val="10"/>
        <color theme="1"/>
        <rFont val="宋体"/>
        <charset val="134"/>
      </rPr>
      <t>，</t>
    </r>
    <r>
      <rPr>
        <sz val="10"/>
        <color theme="1"/>
        <rFont val="Times New Roman"/>
        <charset val="134"/>
      </rPr>
      <t>There are two completely conserved residues (R and L) that may be functionally important.</t>
    </r>
  </si>
  <si>
    <t xml:space="preserve"> </t>
  </si>
  <si>
    <t xml:space="preserve">Supplementary Table 4. Primers used for quantitative real-time RT-PCR analysis </t>
  </si>
  <si>
    <t>Gene IDs</t>
  </si>
  <si>
    <t>Upstream primer (5`-3`)</t>
  </si>
  <si>
    <t xml:space="preserve"> Downstream primer (5`-3`)</t>
  </si>
  <si>
    <t>CTGGAAGGCAGGAAGCGTTA</t>
  </si>
  <si>
    <t>ACAATGGGAGAAGCGACTGG</t>
  </si>
  <si>
    <t>AGAAAACATCCCTCCGCCTG</t>
  </si>
  <si>
    <t>GAAGTCGGTTGCGTTTGCTT</t>
  </si>
  <si>
    <t>CCGAATTCCACTTCCCCGAA</t>
  </si>
  <si>
    <t>CTGATCTCTTCGCCGACCTC</t>
  </si>
  <si>
    <t>CACCGCCTACTACTCGACAC</t>
  </si>
  <si>
    <t>AACCACCACCGGAATCTGAC</t>
  </si>
  <si>
    <t>AATATGCTCGGAGACGACGG</t>
  </si>
  <si>
    <t>TCATCAAGCCTCACCTTGGC</t>
  </si>
  <si>
    <t>CsGADPH</t>
  </si>
  <si>
    <t>TTGGCATCGTTGAGGGTCT</t>
  </si>
  <si>
    <t>CAGTGGGAACACGGAAAGC</t>
  </si>
  <si>
    <r>
      <rPr>
        <b/>
        <sz val="12"/>
        <color theme="1"/>
        <rFont val="Times New Roman"/>
        <charset val="134"/>
      </rPr>
      <t xml:space="preserve">Supplementary Table 5. Primer sequences for cloning </t>
    </r>
    <r>
      <rPr>
        <b/>
        <i/>
        <sz val="12"/>
        <color theme="1"/>
        <rFont val="Times New Roman"/>
        <charset val="134"/>
      </rPr>
      <t>CsMILE1</t>
    </r>
    <r>
      <rPr>
        <b/>
        <sz val="12"/>
        <color theme="1"/>
        <rFont val="Times New Roman"/>
        <charset val="134"/>
      </rPr>
      <t xml:space="preserve"> and </t>
    </r>
    <r>
      <rPr>
        <b/>
        <i/>
        <sz val="12"/>
        <color theme="1"/>
        <rFont val="Times New Roman"/>
        <charset val="134"/>
      </rPr>
      <t>C192S</t>
    </r>
  </si>
  <si>
    <t xml:space="preserve">TEA031033 </t>
  </si>
  <si>
    <r>
      <rPr>
        <sz val="10"/>
        <color theme="1"/>
        <rFont val="Courier New"/>
        <charset val="134"/>
      </rPr>
      <t>ATG</t>
    </r>
    <r>
      <rPr>
        <sz val="10"/>
        <color theme="1"/>
        <rFont val="Courier New"/>
        <charset val="134"/>
      </rPr>
      <t>GAAGGCTCTGCCAATGAAAG</t>
    </r>
  </si>
  <si>
    <t>TCATTGAGGAAGGATCGGAGGTG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34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10"/>
      <color rgb="FF0E101A"/>
      <name val="Times New Roman"/>
      <charset val="134"/>
    </font>
    <font>
      <sz val="10"/>
      <color theme="1"/>
      <name val="Times New Roman"/>
      <charset val="134"/>
    </font>
    <font>
      <sz val="10"/>
      <color theme="1"/>
      <name val="Courier New"/>
      <charset val="134"/>
    </font>
    <font>
      <sz val="10"/>
      <color rgb="FF000000"/>
      <name val="Times New Roman"/>
      <charset val="134"/>
    </font>
    <font>
      <sz val="10"/>
      <color theme="1"/>
      <name val="宋体"/>
      <charset val="134"/>
    </font>
    <font>
      <b/>
      <sz val="10.5"/>
      <color theme="1"/>
      <name val="Times New Roman"/>
      <charset val="134"/>
    </font>
    <font>
      <sz val="11"/>
      <color theme="1"/>
      <name val="Times New Roman"/>
      <charset val="134"/>
    </font>
    <font>
      <i/>
      <sz val="10"/>
      <color rgb="FF333333"/>
      <name val="Times New Roman"/>
      <charset val="134"/>
    </font>
    <font>
      <b/>
      <sz val="12"/>
      <name val="Times New Roman"/>
      <charset val="134"/>
    </font>
    <font>
      <sz val="12"/>
      <name val="宋体"/>
      <charset val="134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i/>
      <sz val="12"/>
      <color theme="1"/>
      <name val="Times New Roman"/>
      <charset val="134"/>
    </font>
    <font>
      <sz val="10"/>
      <color theme="1"/>
      <name val="Calibri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21" fillId="12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4" borderId="4" applyNumberFormat="0" applyFont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31" fillId="0" borderId="6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29" fillId="0" borderId="11" applyNumberFormat="0" applyFill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23" fillId="20" borderId="9" applyNumberFormat="0" applyAlignment="0" applyProtection="0">
      <alignment vertical="center"/>
    </xf>
    <xf numFmtId="0" fontId="22" fillId="20" borderId="8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justify" vertical="center"/>
    </xf>
    <xf numFmtId="0" fontId="6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justify" vertical="center"/>
    </xf>
    <xf numFmtId="0" fontId="0" fillId="0" borderId="0" xfId="0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justify" vertical="top" wrapText="1"/>
    </xf>
    <xf numFmtId="0" fontId="6" fillId="0" borderId="0" xfId="0" applyFont="1" applyAlignment="1">
      <alignment horizontal="justify" vertical="top" wrapText="1"/>
    </xf>
    <xf numFmtId="0" fontId="4" fillId="0" borderId="0" xfId="0" applyFont="1" applyAlignment="1">
      <alignment horizontal="center" vertical="top" wrapText="1"/>
    </xf>
    <xf numFmtId="0" fontId="6" fillId="0" borderId="2" xfId="0" applyFont="1" applyBorder="1" applyAlignment="1">
      <alignment horizontal="justify" vertical="top" wrapText="1"/>
    </xf>
    <xf numFmtId="0" fontId="4" fillId="0" borderId="2" xfId="0" applyFont="1" applyBorder="1" applyAlignment="1">
      <alignment horizontal="center" vertical="top" wrapText="1"/>
    </xf>
    <xf numFmtId="0" fontId="11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0" fontId="11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://en.wikipedia.org/wiki/Enzym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35"/>
  <sheetViews>
    <sheetView workbookViewId="0">
      <selection activeCell="A1" sqref="A1:P1"/>
    </sheetView>
  </sheetViews>
  <sheetFormatPr defaultColWidth="9" defaultRowHeight="14.25"/>
  <cols>
    <col min="1" max="1" width="12" style="23" customWidth="1"/>
    <col min="2" max="2" width="8.875" style="23" customWidth="1"/>
    <col min="3" max="3" width="7.375" style="23" customWidth="1"/>
    <col min="4" max="4" width="8.75" style="23" customWidth="1"/>
    <col min="5" max="6" width="7.625" style="23" customWidth="1"/>
    <col min="7" max="7" width="9" style="23"/>
    <col min="8" max="11" width="12.625" style="23"/>
    <col min="12" max="12" width="9" style="23"/>
    <col min="13" max="16" width="13.75" style="23"/>
    <col min="17" max="16384" width="9" style="23"/>
  </cols>
  <sheetData>
    <row r="1" s="22" customFormat="1" ht="15.75" spans="1:16">
      <c r="A1" s="24" t="s">
        <v>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</row>
    <row r="2" s="23" customFormat="1" spans="2:13">
      <c r="B2" s="23" t="s">
        <v>1</v>
      </c>
      <c r="C2" s="23" t="s">
        <v>2</v>
      </c>
      <c r="D2" s="23" t="s">
        <v>3</v>
      </c>
      <c r="E2" s="23" t="s">
        <v>4</v>
      </c>
      <c r="F2" s="23" t="s">
        <v>5</v>
      </c>
      <c r="H2" s="23" t="s">
        <v>6</v>
      </c>
      <c r="I2" s="23" t="s">
        <v>7</v>
      </c>
      <c r="J2" s="23" t="s">
        <v>8</v>
      </c>
      <c r="K2" s="23" t="s">
        <v>9</v>
      </c>
      <c r="M2" s="23" t="s">
        <v>10</v>
      </c>
    </row>
    <row r="3" s="23" customFormat="1" spans="1:16">
      <c r="A3" s="23" t="s">
        <v>11</v>
      </c>
      <c r="B3" s="23">
        <v>22.7549</v>
      </c>
      <c r="C3" s="23">
        <v>58.1919</v>
      </c>
      <c r="D3" s="23">
        <v>31.6726</v>
      </c>
      <c r="E3" s="23">
        <v>45.2525</v>
      </c>
      <c r="F3" s="23">
        <v>14.7954</v>
      </c>
      <c r="H3" s="23">
        <f t="shared" ref="H3:H66" si="0">C3/B3</f>
        <v>2.55733490369107</v>
      </c>
      <c r="I3" s="23">
        <f t="shared" ref="I3:I66" si="1">D3/B3</f>
        <v>1.39190240343838</v>
      </c>
      <c r="J3" s="23">
        <f t="shared" ref="J3:J66" si="2">E3/B3</f>
        <v>1.98869254534188</v>
      </c>
      <c r="K3" s="23">
        <f t="shared" ref="K3:K66" si="3">F3/B3</f>
        <v>0.650207208117812</v>
      </c>
      <c r="M3" s="23">
        <f t="shared" ref="M3:P3" si="4">LOG(H3,2)</f>
        <v>1.35464110553685</v>
      </c>
      <c r="N3" s="23">
        <f t="shared" si="4"/>
        <v>0.477058056724229</v>
      </c>
      <c r="O3" s="23">
        <f t="shared" si="4"/>
        <v>0.99182025073347</v>
      </c>
      <c r="P3" s="23">
        <f t="shared" si="4"/>
        <v>-0.621028545229165</v>
      </c>
    </row>
    <row r="4" s="23" customFormat="1" spans="1:16">
      <c r="A4" s="23" t="s">
        <v>12</v>
      </c>
      <c r="B4" s="23">
        <v>0.163317</v>
      </c>
      <c r="C4" s="23">
        <v>0</v>
      </c>
      <c r="D4" s="23">
        <v>0</v>
      </c>
      <c r="E4" s="23">
        <v>0</v>
      </c>
      <c r="F4" s="23">
        <v>3.57954</v>
      </c>
      <c r="H4" s="23">
        <f t="shared" si="0"/>
        <v>0</v>
      </c>
      <c r="I4" s="23">
        <f t="shared" si="1"/>
        <v>0</v>
      </c>
      <c r="J4" s="23">
        <f t="shared" si="2"/>
        <v>0</v>
      </c>
      <c r="K4" s="23">
        <f t="shared" si="3"/>
        <v>21.9177427946876</v>
      </c>
      <c r="M4" s="23" t="e">
        <f t="shared" ref="M4:P4" si="5">LOG(H4,2)</f>
        <v>#NUM!</v>
      </c>
      <c r="N4" s="23" t="e">
        <f t="shared" si="5"/>
        <v>#NUM!</v>
      </c>
      <c r="O4" s="23" t="e">
        <f t="shared" si="5"/>
        <v>#NUM!</v>
      </c>
      <c r="P4" s="23">
        <f t="shared" si="5"/>
        <v>4.45402732445458</v>
      </c>
    </row>
    <row r="5" s="23" customFormat="1" spans="1:16">
      <c r="A5" s="23" t="s">
        <v>13</v>
      </c>
      <c r="B5" s="23">
        <v>6.70436</v>
      </c>
      <c r="C5" s="23">
        <v>1.73134</v>
      </c>
      <c r="D5" s="23">
        <v>2.89284</v>
      </c>
      <c r="E5" s="23">
        <v>2.22292</v>
      </c>
      <c r="F5" s="23">
        <v>16.6985</v>
      </c>
      <c r="H5" s="23">
        <f t="shared" si="0"/>
        <v>0.25824090591794</v>
      </c>
      <c r="I5" s="23">
        <f t="shared" si="1"/>
        <v>0.431486376029927</v>
      </c>
      <c r="J5" s="23">
        <f t="shared" si="2"/>
        <v>0.331563340870717</v>
      </c>
      <c r="K5" s="23">
        <f t="shared" si="3"/>
        <v>2.49069262390444</v>
      </c>
      <c r="M5" s="23">
        <f t="shared" ref="M5:P5" si="6">LOG(H5,2)</f>
        <v>-1.95321055012655</v>
      </c>
      <c r="N5" s="23">
        <f t="shared" si="6"/>
        <v>-1.21261308715025</v>
      </c>
      <c r="O5" s="23">
        <f t="shared" si="6"/>
        <v>-1.5926435900672</v>
      </c>
      <c r="P5" s="23">
        <f t="shared" si="6"/>
        <v>1.31654698973183</v>
      </c>
    </row>
    <row r="6" s="23" customFormat="1" spans="1:16">
      <c r="A6" s="23" t="s">
        <v>14</v>
      </c>
      <c r="B6" s="23">
        <v>9.92251</v>
      </c>
      <c r="C6" s="23">
        <v>10.0341</v>
      </c>
      <c r="D6" s="23">
        <v>11.9365</v>
      </c>
      <c r="E6" s="23">
        <v>10.5252</v>
      </c>
      <c r="F6" s="23">
        <v>14.3566</v>
      </c>
      <c r="H6" s="23">
        <f t="shared" si="0"/>
        <v>1.01124614638836</v>
      </c>
      <c r="I6" s="23">
        <f t="shared" si="1"/>
        <v>1.2029718287006</v>
      </c>
      <c r="J6" s="23">
        <f t="shared" si="2"/>
        <v>1.06073967171613</v>
      </c>
      <c r="K6" s="23">
        <f t="shared" si="3"/>
        <v>1.446871809653</v>
      </c>
      <c r="M6" s="23">
        <f t="shared" ref="M6:P6" si="7">LOG(H6,2)</f>
        <v>0.0161342049079195</v>
      </c>
      <c r="N6" s="23">
        <f t="shared" si="7"/>
        <v>0.266602857751046</v>
      </c>
      <c r="O6" s="23">
        <f t="shared" si="7"/>
        <v>0.0850706313635396</v>
      </c>
      <c r="P6" s="23">
        <f t="shared" si="7"/>
        <v>0.532937107239142</v>
      </c>
    </row>
    <row r="7" s="23" customFormat="1" spans="1:16">
      <c r="A7" s="23" t="s">
        <v>15</v>
      </c>
      <c r="B7" s="23">
        <v>97.8577</v>
      </c>
      <c r="C7" s="23">
        <v>125.168</v>
      </c>
      <c r="D7" s="23">
        <v>172.811</v>
      </c>
      <c r="E7" s="23">
        <v>123.261</v>
      </c>
      <c r="F7" s="23">
        <v>184.57</v>
      </c>
      <c r="H7" s="23">
        <f t="shared" si="0"/>
        <v>1.27908176873154</v>
      </c>
      <c r="I7" s="23">
        <f t="shared" si="1"/>
        <v>1.7659417705505</v>
      </c>
      <c r="J7" s="23">
        <f t="shared" si="2"/>
        <v>1.25959428844128</v>
      </c>
      <c r="K7" s="23">
        <f t="shared" si="3"/>
        <v>1.88610604990716</v>
      </c>
      <c r="M7" s="23">
        <f t="shared" ref="M7:P7" si="8">LOG(H7,2)</f>
        <v>0.355108495316279</v>
      </c>
      <c r="N7" s="23">
        <f t="shared" si="8"/>
        <v>0.820437772928044</v>
      </c>
      <c r="O7" s="23">
        <f t="shared" si="8"/>
        <v>0.332959120782113</v>
      </c>
      <c r="P7" s="23">
        <f t="shared" si="8"/>
        <v>0.915410796571745</v>
      </c>
    </row>
    <row r="8" s="23" customFormat="1" spans="1:16">
      <c r="A8" s="23" t="s">
        <v>16</v>
      </c>
      <c r="B8" s="23">
        <v>0.600354</v>
      </c>
      <c r="C8" s="23">
        <v>0.639091</v>
      </c>
      <c r="D8" s="23">
        <v>0.546182</v>
      </c>
      <c r="E8" s="23">
        <v>0.397292</v>
      </c>
      <c r="F8" s="23">
        <v>0.510281</v>
      </c>
      <c r="H8" s="23">
        <f t="shared" si="0"/>
        <v>1.064523597744</v>
      </c>
      <c r="I8" s="23">
        <f t="shared" si="1"/>
        <v>0.90976657105641</v>
      </c>
      <c r="J8" s="23">
        <f t="shared" si="2"/>
        <v>0.66176289322633</v>
      </c>
      <c r="K8" s="23">
        <f t="shared" si="3"/>
        <v>0.849966852890128</v>
      </c>
      <c r="M8" s="23">
        <f t="shared" ref="M8:P8" si="9">LOG(H8,2)</f>
        <v>0.0902079309747075</v>
      </c>
      <c r="N8" s="23">
        <f t="shared" si="9"/>
        <v>-0.136431670432759</v>
      </c>
      <c r="O8" s="23">
        <f t="shared" si="9"/>
        <v>-0.595613696647636</v>
      </c>
      <c r="P8" s="23">
        <f t="shared" si="9"/>
        <v>-0.234521514935244</v>
      </c>
    </row>
    <row r="9" s="23" customFormat="1" spans="1:16">
      <c r="A9" s="23" t="s">
        <v>17</v>
      </c>
      <c r="B9" s="23">
        <v>0</v>
      </c>
      <c r="C9" s="23">
        <v>0</v>
      </c>
      <c r="D9" s="23">
        <v>0</v>
      </c>
      <c r="E9" s="23">
        <v>0</v>
      </c>
      <c r="F9" s="23">
        <v>0</v>
      </c>
      <c r="H9" s="23" t="e">
        <f t="shared" si="0"/>
        <v>#DIV/0!</v>
      </c>
      <c r="I9" s="23" t="e">
        <f t="shared" si="1"/>
        <v>#DIV/0!</v>
      </c>
      <c r="J9" s="23" t="e">
        <f t="shared" si="2"/>
        <v>#DIV/0!</v>
      </c>
      <c r="K9" s="23" t="e">
        <f t="shared" si="3"/>
        <v>#DIV/0!</v>
      </c>
      <c r="M9" s="23" t="e">
        <f t="shared" ref="M9:P9" si="10">LOG(H9,2)</f>
        <v>#DIV/0!</v>
      </c>
      <c r="N9" s="23" t="e">
        <f t="shared" si="10"/>
        <v>#DIV/0!</v>
      </c>
      <c r="O9" s="23" t="e">
        <f t="shared" si="10"/>
        <v>#DIV/0!</v>
      </c>
      <c r="P9" s="23" t="e">
        <f t="shared" si="10"/>
        <v>#DIV/0!</v>
      </c>
    </row>
    <row r="10" s="23" customFormat="1" spans="1:16">
      <c r="A10" s="23" t="s">
        <v>18</v>
      </c>
      <c r="B10" s="23">
        <v>14.2115</v>
      </c>
      <c r="C10" s="23">
        <v>11.187</v>
      </c>
      <c r="D10" s="23">
        <v>11.0114</v>
      </c>
      <c r="E10" s="23">
        <v>13.2764</v>
      </c>
      <c r="F10" s="23">
        <v>17.5135</v>
      </c>
      <c r="H10" s="23">
        <f t="shared" si="0"/>
        <v>0.787179396967245</v>
      </c>
      <c r="I10" s="23">
        <f t="shared" si="1"/>
        <v>0.774823206558069</v>
      </c>
      <c r="J10" s="23">
        <f t="shared" si="2"/>
        <v>0.934201175104669</v>
      </c>
      <c r="K10" s="23">
        <f t="shared" si="3"/>
        <v>1.2323470428878</v>
      </c>
      <c r="M10" s="23">
        <f t="shared" ref="M10:P10" si="11">LOG(H10,2)</f>
        <v>-0.345235633714992</v>
      </c>
      <c r="N10" s="23">
        <f t="shared" si="11"/>
        <v>-0.368060930459797</v>
      </c>
      <c r="O10" s="23">
        <f t="shared" si="11"/>
        <v>-0.0981948350237028</v>
      </c>
      <c r="P10" s="23">
        <f t="shared" si="11"/>
        <v>0.301408592516925</v>
      </c>
    </row>
    <row r="11" s="23" customFormat="1" spans="1:16">
      <c r="A11" s="23" t="s">
        <v>19</v>
      </c>
      <c r="B11" s="23">
        <v>6.54855</v>
      </c>
      <c r="C11" s="23">
        <v>11.7299</v>
      </c>
      <c r="D11" s="23">
        <v>21.2563</v>
      </c>
      <c r="E11" s="23">
        <v>25.1781</v>
      </c>
      <c r="F11" s="23">
        <v>12.9818</v>
      </c>
      <c r="H11" s="23">
        <f t="shared" si="0"/>
        <v>1.79122095731116</v>
      </c>
      <c r="I11" s="23">
        <f t="shared" si="1"/>
        <v>3.24595521145903</v>
      </c>
      <c r="J11" s="23">
        <f t="shared" si="2"/>
        <v>3.84483587969856</v>
      </c>
      <c r="K11" s="23">
        <f t="shared" si="3"/>
        <v>1.98239304884287</v>
      </c>
      <c r="M11" s="23">
        <f t="shared" ref="M11:P11" si="12">LOG(H11,2)</f>
        <v>0.840943312954782</v>
      </c>
      <c r="N11" s="23">
        <f t="shared" si="12"/>
        <v>1.69864309333883</v>
      </c>
      <c r="O11" s="23">
        <f t="shared" si="12"/>
        <v>1.94292201675708</v>
      </c>
      <c r="P11" s="23">
        <f t="shared" si="12"/>
        <v>0.987243033865619</v>
      </c>
    </row>
    <row r="12" s="23" customFormat="1" spans="1:16">
      <c r="A12" s="23" t="s">
        <v>20</v>
      </c>
      <c r="B12" s="23">
        <v>40.8069</v>
      </c>
      <c r="C12" s="23">
        <v>76.1433</v>
      </c>
      <c r="D12" s="23">
        <v>49.994</v>
      </c>
      <c r="E12" s="23">
        <v>57.5317</v>
      </c>
      <c r="F12" s="23">
        <v>64.0553</v>
      </c>
      <c r="H12" s="23">
        <f t="shared" si="0"/>
        <v>1.86594178925623</v>
      </c>
      <c r="I12" s="23">
        <f t="shared" si="1"/>
        <v>1.22513594514653</v>
      </c>
      <c r="J12" s="23">
        <f t="shared" si="2"/>
        <v>1.40985225537838</v>
      </c>
      <c r="K12" s="23">
        <f t="shared" si="3"/>
        <v>1.56971737622804</v>
      </c>
      <c r="M12" s="23">
        <f t="shared" ref="M12:P12" si="13">LOG(H12,2)</f>
        <v>0.899903979940317</v>
      </c>
      <c r="N12" s="23">
        <f t="shared" si="13"/>
        <v>0.292941844335486</v>
      </c>
      <c r="O12" s="23">
        <f t="shared" si="13"/>
        <v>0.495543984183625</v>
      </c>
      <c r="P12" s="23">
        <f t="shared" si="13"/>
        <v>0.650504828786757</v>
      </c>
    </row>
    <row r="13" s="23" customFormat="1" spans="1:16">
      <c r="A13" s="23" t="s">
        <v>21</v>
      </c>
      <c r="B13" s="23">
        <v>9.93062</v>
      </c>
      <c r="C13" s="23">
        <v>5.83895</v>
      </c>
      <c r="D13" s="23">
        <v>5.61032</v>
      </c>
      <c r="E13" s="23">
        <v>2.74451</v>
      </c>
      <c r="F13" s="23">
        <v>20.0053</v>
      </c>
      <c r="H13" s="23">
        <f t="shared" si="0"/>
        <v>0.587974366152365</v>
      </c>
      <c r="I13" s="23">
        <f t="shared" si="1"/>
        <v>0.564951634439743</v>
      </c>
      <c r="J13" s="23">
        <f t="shared" si="2"/>
        <v>0.27636844426632</v>
      </c>
      <c r="K13" s="23">
        <f t="shared" si="3"/>
        <v>2.0145066471177</v>
      </c>
      <c r="M13" s="23">
        <f t="shared" ref="M13:P13" si="14">LOG(H13,2)</f>
        <v>-0.766174835456669</v>
      </c>
      <c r="N13" s="23">
        <f t="shared" si="14"/>
        <v>-0.82380073132528</v>
      </c>
      <c r="O13" s="23">
        <f t="shared" si="14"/>
        <v>-1.85533519659763</v>
      </c>
      <c r="P13" s="23">
        <f t="shared" si="14"/>
        <v>1.01042656584785</v>
      </c>
    </row>
    <row r="14" s="23" customFormat="1" spans="1:16">
      <c r="A14" s="23" t="s">
        <v>22</v>
      </c>
      <c r="B14" s="23">
        <v>0</v>
      </c>
      <c r="C14" s="23">
        <v>0</v>
      </c>
      <c r="D14" s="23">
        <v>0</v>
      </c>
      <c r="E14" s="23">
        <v>0</v>
      </c>
      <c r="F14" s="23">
        <v>0</v>
      </c>
      <c r="H14" s="23" t="e">
        <f t="shared" si="0"/>
        <v>#DIV/0!</v>
      </c>
      <c r="I14" s="23" t="e">
        <f t="shared" si="1"/>
        <v>#DIV/0!</v>
      </c>
      <c r="J14" s="23" t="e">
        <f t="shared" si="2"/>
        <v>#DIV/0!</v>
      </c>
      <c r="K14" s="23" t="e">
        <f t="shared" si="3"/>
        <v>#DIV/0!</v>
      </c>
      <c r="M14" s="23" t="e">
        <f t="shared" ref="M14:P14" si="15">LOG(H14,2)</f>
        <v>#DIV/0!</v>
      </c>
      <c r="N14" s="23" t="e">
        <f t="shared" si="15"/>
        <v>#DIV/0!</v>
      </c>
      <c r="O14" s="23" t="e">
        <f t="shared" si="15"/>
        <v>#DIV/0!</v>
      </c>
      <c r="P14" s="23" t="e">
        <f t="shared" si="15"/>
        <v>#DIV/0!</v>
      </c>
    </row>
    <row r="15" s="23" customFormat="1" spans="1:16">
      <c r="A15" s="23" t="s">
        <v>23</v>
      </c>
      <c r="B15" s="23">
        <v>1.86439</v>
      </c>
      <c r="C15" s="23">
        <v>0.931473</v>
      </c>
      <c r="D15" s="23">
        <v>0.249503</v>
      </c>
      <c r="E15" s="23">
        <v>0.125925</v>
      </c>
      <c r="F15" s="23">
        <v>3.73485</v>
      </c>
      <c r="H15" s="23">
        <f t="shared" si="0"/>
        <v>0.499612741969223</v>
      </c>
      <c r="I15" s="23">
        <f t="shared" si="1"/>
        <v>0.133825540793504</v>
      </c>
      <c r="J15" s="23">
        <f t="shared" si="2"/>
        <v>0.06754219878888</v>
      </c>
      <c r="K15" s="23">
        <f t="shared" si="3"/>
        <v>2.00325575657454</v>
      </c>
      <c r="M15" s="23">
        <f t="shared" ref="M15:P15" si="16">LOG(H15,2)</f>
        <v>-1.00111782342309</v>
      </c>
      <c r="N15" s="23">
        <f t="shared" si="16"/>
        <v>-2.90157461224358</v>
      </c>
      <c r="O15" s="23">
        <f t="shared" si="16"/>
        <v>-3.88806704374028</v>
      </c>
      <c r="P15" s="23">
        <f t="shared" si="16"/>
        <v>1.00234662244214</v>
      </c>
    </row>
    <row r="16" s="23" customFormat="1" spans="1:16">
      <c r="A16" s="23" t="s">
        <v>24</v>
      </c>
      <c r="B16" s="23">
        <v>10.7065</v>
      </c>
      <c r="C16" s="23">
        <v>32.293</v>
      </c>
      <c r="D16" s="23">
        <v>34.0747</v>
      </c>
      <c r="E16" s="23">
        <v>47.6317</v>
      </c>
      <c r="F16" s="23">
        <v>15.409</v>
      </c>
      <c r="H16" s="23">
        <f t="shared" si="0"/>
        <v>3.01620510904591</v>
      </c>
      <c r="I16" s="23">
        <f t="shared" si="1"/>
        <v>3.18261803577266</v>
      </c>
      <c r="J16" s="23">
        <f t="shared" si="2"/>
        <v>4.4488581702704</v>
      </c>
      <c r="K16" s="23">
        <f t="shared" si="3"/>
        <v>1.43921916592724</v>
      </c>
      <c r="M16" s="23">
        <f t="shared" ref="M16:P16" si="17">LOG(H16,2)</f>
        <v>1.59273453860056</v>
      </c>
      <c r="N16" s="23">
        <f t="shared" si="17"/>
        <v>1.67021402126442</v>
      </c>
      <c r="O16" s="23">
        <f t="shared" si="17"/>
        <v>2.15343510608639</v>
      </c>
      <c r="P16" s="23">
        <f t="shared" si="17"/>
        <v>0.525286304045052</v>
      </c>
    </row>
    <row r="17" s="23" customFormat="1" spans="1:16">
      <c r="A17" s="23" t="s">
        <v>25</v>
      </c>
      <c r="B17" s="23">
        <v>2.81128</v>
      </c>
      <c r="C17" s="23">
        <v>2.61845</v>
      </c>
      <c r="D17" s="23">
        <v>4.85106</v>
      </c>
      <c r="E17" s="23">
        <v>2.81327</v>
      </c>
      <c r="F17" s="23">
        <v>8.08449</v>
      </c>
      <c r="H17" s="23">
        <f t="shared" si="0"/>
        <v>0.931408468740218</v>
      </c>
      <c r="I17" s="23">
        <f t="shared" si="1"/>
        <v>1.72556984718705</v>
      </c>
      <c r="J17" s="23">
        <f t="shared" si="2"/>
        <v>1.00070786261063</v>
      </c>
      <c r="K17" s="23">
        <f t="shared" si="3"/>
        <v>2.87573276230045</v>
      </c>
      <c r="M17" s="23">
        <f t="shared" ref="M17:P17" si="18">LOG(H17,2)</f>
        <v>-0.10251409510622</v>
      </c>
      <c r="N17" s="23">
        <f t="shared" si="18"/>
        <v>0.787072872006352</v>
      </c>
      <c r="O17" s="23">
        <f t="shared" si="18"/>
        <v>0.0010208686032354</v>
      </c>
      <c r="P17" s="23">
        <f t="shared" si="18"/>
        <v>1.52392961443601</v>
      </c>
    </row>
    <row r="18" s="23" customFormat="1" spans="1:16">
      <c r="A18" s="23" t="s">
        <v>26</v>
      </c>
      <c r="B18" s="23">
        <v>18.6916</v>
      </c>
      <c r="C18" s="23">
        <v>25.0455</v>
      </c>
      <c r="D18" s="23">
        <v>30.6596</v>
      </c>
      <c r="E18" s="23">
        <v>34.2321</v>
      </c>
      <c r="F18" s="23">
        <v>22.9266</v>
      </c>
      <c r="H18" s="23">
        <f t="shared" si="0"/>
        <v>1.33993344603993</v>
      </c>
      <c r="I18" s="23">
        <f t="shared" si="1"/>
        <v>1.64028761582743</v>
      </c>
      <c r="J18" s="23">
        <f t="shared" si="2"/>
        <v>1.83141625115025</v>
      </c>
      <c r="K18" s="23">
        <f t="shared" si="3"/>
        <v>1.22657236405658</v>
      </c>
      <c r="M18" s="23">
        <f t="shared" ref="M18:P18" si="19">LOG(H18,2)</f>
        <v>0.422161344375088</v>
      </c>
      <c r="N18" s="23">
        <f t="shared" si="19"/>
        <v>0.713948806030459</v>
      </c>
      <c r="O18" s="23">
        <f t="shared" si="19"/>
        <v>0.872959729540736</v>
      </c>
      <c r="P18" s="23">
        <f t="shared" si="19"/>
        <v>0.294632351046667</v>
      </c>
    </row>
    <row r="19" s="23" customFormat="1" spans="1:16">
      <c r="A19" s="23" t="s">
        <v>27</v>
      </c>
      <c r="B19" s="23">
        <v>1.46467</v>
      </c>
      <c r="C19" s="23">
        <v>2.74277</v>
      </c>
      <c r="D19" s="23">
        <v>4.21228</v>
      </c>
      <c r="E19" s="23">
        <v>2.92836</v>
      </c>
      <c r="F19" s="23">
        <v>3.54864</v>
      </c>
      <c r="H19" s="23">
        <f t="shared" si="0"/>
        <v>1.87261977100644</v>
      </c>
      <c r="I19" s="23">
        <f t="shared" si="1"/>
        <v>2.8759242696307</v>
      </c>
      <c r="J19" s="23">
        <f t="shared" si="2"/>
        <v>1.99933090730335</v>
      </c>
      <c r="K19" s="23">
        <f t="shared" si="3"/>
        <v>2.4228256194228</v>
      </c>
      <c r="M19" s="23">
        <f t="shared" ref="M19:P19" si="20">LOG(H19,2)</f>
        <v>0.905057995058431</v>
      </c>
      <c r="N19" s="23">
        <f t="shared" si="20"/>
        <v>1.52402568646333</v>
      </c>
      <c r="O19" s="23">
        <f t="shared" si="20"/>
        <v>0.999517270890192</v>
      </c>
      <c r="P19" s="23">
        <f t="shared" si="20"/>
        <v>1.27669057191791</v>
      </c>
    </row>
    <row r="20" s="23" customFormat="1" spans="1:16">
      <c r="A20" s="23" t="s">
        <v>28</v>
      </c>
      <c r="B20" s="23">
        <v>2.16632</v>
      </c>
      <c r="C20" s="23">
        <v>1.63828</v>
      </c>
      <c r="D20" s="23">
        <v>2.63999</v>
      </c>
      <c r="E20" s="23">
        <v>2.16153</v>
      </c>
      <c r="F20" s="23">
        <v>5.9611</v>
      </c>
      <c r="H20" s="23">
        <f t="shared" si="0"/>
        <v>0.75625023080616</v>
      </c>
      <c r="I20" s="23">
        <f t="shared" si="1"/>
        <v>1.2186519073821</v>
      </c>
      <c r="J20" s="23">
        <f t="shared" si="2"/>
        <v>0.997788876989549</v>
      </c>
      <c r="K20" s="23">
        <f t="shared" si="3"/>
        <v>2.75171719782858</v>
      </c>
      <c r="M20" s="23">
        <f t="shared" ref="M20:P20" si="21">LOG(H20,2)</f>
        <v>-0.403064417304865</v>
      </c>
      <c r="N20" s="23">
        <f t="shared" si="21"/>
        <v>0.285286097074509</v>
      </c>
      <c r="O20" s="23">
        <f t="shared" si="21"/>
        <v>-0.00319350812416773</v>
      </c>
      <c r="P20" s="23">
        <f t="shared" si="21"/>
        <v>1.46033220759266</v>
      </c>
    </row>
    <row r="21" s="23" customFormat="1" spans="1:16">
      <c r="A21" s="23" t="s">
        <v>29</v>
      </c>
      <c r="B21" s="23">
        <v>75.8579</v>
      </c>
      <c r="C21" s="23">
        <v>53.3604</v>
      </c>
      <c r="D21" s="23">
        <v>59.8726</v>
      </c>
      <c r="E21" s="23">
        <v>35.2494</v>
      </c>
      <c r="F21" s="23">
        <v>104.746</v>
      </c>
      <c r="H21" s="23">
        <f t="shared" si="0"/>
        <v>0.703425747351298</v>
      </c>
      <c r="I21" s="23">
        <f t="shared" si="1"/>
        <v>0.789273101417255</v>
      </c>
      <c r="J21" s="23">
        <f t="shared" si="2"/>
        <v>0.464676717915998</v>
      </c>
      <c r="K21" s="23">
        <f t="shared" si="3"/>
        <v>1.38081860953177</v>
      </c>
      <c r="M21" s="23">
        <f t="shared" ref="M21:P21" si="22">LOG(H21,2)</f>
        <v>-0.507529952280968</v>
      </c>
      <c r="N21" s="23">
        <f t="shared" si="22"/>
        <v>-0.341403512155741</v>
      </c>
      <c r="O21" s="23">
        <f t="shared" si="22"/>
        <v>-1.10570073277723</v>
      </c>
      <c r="P21" s="23">
        <f t="shared" si="22"/>
        <v>0.465523813211689</v>
      </c>
    </row>
    <row r="22" s="23" customFormat="1" spans="1:16">
      <c r="A22" s="23" t="s">
        <v>30</v>
      </c>
      <c r="B22" s="23">
        <v>0.104332</v>
      </c>
      <c r="C22" s="23">
        <v>0.112011</v>
      </c>
      <c r="D22" s="23">
        <v>0.276966</v>
      </c>
      <c r="E22" s="23">
        <v>0.111434</v>
      </c>
      <c r="F22" s="23">
        <v>0.423181</v>
      </c>
      <c r="H22" s="23">
        <f t="shared" si="0"/>
        <v>1.0736015795729</v>
      </c>
      <c r="I22" s="23">
        <f t="shared" si="1"/>
        <v>2.65466012345206</v>
      </c>
      <c r="J22" s="23">
        <f t="shared" si="2"/>
        <v>1.06807115745888</v>
      </c>
      <c r="K22" s="23">
        <f t="shared" si="3"/>
        <v>4.05609975846337</v>
      </c>
      <c r="M22" s="23">
        <f t="shared" ref="M22:P22" si="23">LOG(H22,2)</f>
        <v>0.102458699266528</v>
      </c>
      <c r="N22" s="23">
        <f t="shared" si="23"/>
        <v>1.40852716438237</v>
      </c>
      <c r="O22" s="23">
        <f t="shared" si="23"/>
        <v>0.0950077660266809</v>
      </c>
      <c r="P22" s="23">
        <f t="shared" si="23"/>
        <v>2.02009313539612</v>
      </c>
    </row>
    <row r="23" s="23" customFormat="1" spans="1:16">
      <c r="A23" s="23" t="s">
        <v>31</v>
      </c>
      <c r="B23" s="23">
        <v>17.374</v>
      </c>
      <c r="C23" s="23">
        <v>16.9309</v>
      </c>
      <c r="D23" s="23">
        <v>14.6093</v>
      </c>
      <c r="E23" s="23">
        <v>15.0533</v>
      </c>
      <c r="F23" s="23">
        <v>16.9193</v>
      </c>
      <c r="H23" s="23">
        <f t="shared" si="0"/>
        <v>0.974496373892023</v>
      </c>
      <c r="I23" s="23">
        <f t="shared" si="1"/>
        <v>0.840871417059975</v>
      </c>
      <c r="J23" s="23">
        <f t="shared" si="2"/>
        <v>0.866426844710487</v>
      </c>
      <c r="K23" s="23">
        <f t="shared" si="3"/>
        <v>0.973828709566018</v>
      </c>
      <c r="M23" s="23">
        <f t="shared" ref="M23:P23" si="24">LOG(H23,2)</f>
        <v>-0.0372712776727754</v>
      </c>
      <c r="N23" s="23">
        <f t="shared" si="24"/>
        <v>-0.250042889118759</v>
      </c>
      <c r="O23" s="23">
        <f t="shared" si="24"/>
        <v>-0.206850151882585</v>
      </c>
      <c r="P23" s="23">
        <f t="shared" si="24"/>
        <v>-0.0382600613803701</v>
      </c>
    </row>
    <row r="24" s="23" customFormat="1" spans="1:16">
      <c r="A24" s="23" t="s">
        <v>32</v>
      </c>
      <c r="B24" s="23">
        <v>12.767</v>
      </c>
      <c r="C24" s="23">
        <v>11.1457</v>
      </c>
      <c r="D24" s="23">
        <v>21.7248</v>
      </c>
      <c r="E24" s="23">
        <v>25.2277</v>
      </c>
      <c r="F24" s="23">
        <v>21.4252</v>
      </c>
      <c r="H24" s="23">
        <f t="shared" si="0"/>
        <v>0.873008537636093</v>
      </c>
      <c r="I24" s="23">
        <f t="shared" si="1"/>
        <v>1.70163703297564</v>
      </c>
      <c r="J24" s="23">
        <f t="shared" si="2"/>
        <v>1.97600845930916</v>
      </c>
      <c r="K24" s="23">
        <f t="shared" si="3"/>
        <v>1.67817028276024</v>
      </c>
      <c r="M24" s="23">
        <f t="shared" ref="M24:P24" si="25">LOG(H24,2)</f>
        <v>-0.195932332046365</v>
      </c>
      <c r="N24" s="23">
        <f t="shared" si="25"/>
        <v>0.766923336336075</v>
      </c>
      <c r="O24" s="23">
        <f t="shared" si="25"/>
        <v>0.98258912312565</v>
      </c>
      <c r="P24" s="23">
        <f t="shared" si="25"/>
        <v>0.746889112458037</v>
      </c>
    </row>
    <row r="25" s="23" customFormat="1" spans="1:16">
      <c r="A25" s="23" t="s">
        <v>33</v>
      </c>
      <c r="B25" s="23">
        <v>10.2797</v>
      </c>
      <c r="C25" s="23">
        <v>24.714</v>
      </c>
      <c r="D25" s="23">
        <v>10.7242</v>
      </c>
      <c r="E25" s="23">
        <v>7.58525</v>
      </c>
      <c r="F25" s="23">
        <v>9.11716</v>
      </c>
      <c r="H25" s="23">
        <f t="shared" si="0"/>
        <v>2.40415576330049</v>
      </c>
      <c r="I25" s="23">
        <f t="shared" si="1"/>
        <v>1.04324056149499</v>
      </c>
      <c r="J25" s="23">
        <f t="shared" si="2"/>
        <v>0.737886319639678</v>
      </c>
      <c r="K25" s="23">
        <f t="shared" si="3"/>
        <v>0.886909151045264</v>
      </c>
      <c r="M25" s="23">
        <f t="shared" ref="M25:P25" si="26">LOG(H25,2)</f>
        <v>1.26553037011787</v>
      </c>
      <c r="N25" s="23">
        <f t="shared" si="26"/>
        <v>0.0610718681728624</v>
      </c>
      <c r="O25" s="23">
        <f t="shared" si="26"/>
        <v>-0.438529526196542</v>
      </c>
      <c r="P25" s="23">
        <f t="shared" si="26"/>
        <v>-0.173141762682402</v>
      </c>
    </row>
    <row r="26" s="23" customFormat="1" spans="1:16">
      <c r="A26" s="23" t="s">
        <v>34</v>
      </c>
      <c r="B26" s="23">
        <v>9.31558</v>
      </c>
      <c r="C26" s="23">
        <v>13.9226</v>
      </c>
      <c r="D26" s="23">
        <v>1.45803</v>
      </c>
      <c r="E26" s="23">
        <v>1.50669</v>
      </c>
      <c r="F26" s="23">
        <v>6.20656</v>
      </c>
      <c r="H26" s="23">
        <f t="shared" si="0"/>
        <v>1.49454999044611</v>
      </c>
      <c r="I26" s="23">
        <f t="shared" si="1"/>
        <v>0.156515214296909</v>
      </c>
      <c r="J26" s="23">
        <f t="shared" si="2"/>
        <v>0.161738721582553</v>
      </c>
      <c r="K26" s="23">
        <f t="shared" si="3"/>
        <v>0.666255885301828</v>
      </c>
      <c r="M26" s="23">
        <f t="shared" ref="M26:P26" si="27">LOG(H26,2)</f>
        <v>0.579711153799223</v>
      </c>
      <c r="N26" s="23">
        <f t="shared" si="27"/>
        <v>-2.67562519157071</v>
      </c>
      <c r="O26" s="23">
        <f t="shared" si="27"/>
        <v>-2.62826298164469</v>
      </c>
      <c r="P26" s="23">
        <f t="shared" si="27"/>
        <v>-0.585851723063189</v>
      </c>
    </row>
    <row r="27" s="23" customFormat="1" spans="1:16">
      <c r="A27" s="23" t="s">
        <v>35</v>
      </c>
      <c r="B27" s="23">
        <v>32.3356</v>
      </c>
      <c r="C27" s="23">
        <v>42.533</v>
      </c>
      <c r="D27" s="23">
        <v>14.9298</v>
      </c>
      <c r="E27" s="23">
        <v>14.1965</v>
      </c>
      <c r="F27" s="23">
        <v>13.3686</v>
      </c>
      <c r="H27" s="23">
        <f t="shared" si="0"/>
        <v>1.31536139734534</v>
      </c>
      <c r="I27" s="23">
        <f t="shared" si="1"/>
        <v>0.461714024171501</v>
      </c>
      <c r="J27" s="23">
        <f t="shared" si="2"/>
        <v>0.439036232511535</v>
      </c>
      <c r="K27" s="23">
        <f t="shared" si="3"/>
        <v>0.413432872747065</v>
      </c>
      <c r="M27" s="23">
        <f t="shared" ref="M27:P27" si="28">LOG(H27,2)</f>
        <v>0.395459236419154</v>
      </c>
      <c r="N27" s="23">
        <f t="shared" si="28"/>
        <v>-1.1149285411975</v>
      </c>
      <c r="O27" s="23">
        <f t="shared" si="28"/>
        <v>-1.1875880883666</v>
      </c>
      <c r="P27" s="23">
        <f t="shared" si="28"/>
        <v>-1.27427499044019</v>
      </c>
    </row>
    <row r="28" s="23" customFormat="1" spans="1:16">
      <c r="A28" s="23" t="s">
        <v>36</v>
      </c>
      <c r="B28" s="23">
        <v>17.7572</v>
      </c>
      <c r="C28" s="23">
        <v>16.1942</v>
      </c>
      <c r="D28" s="23">
        <v>16.3665</v>
      </c>
      <c r="E28" s="23">
        <v>17.8443</v>
      </c>
      <c r="F28" s="23">
        <v>16.2534</v>
      </c>
      <c r="H28" s="23">
        <f t="shared" si="0"/>
        <v>0.911979366116279</v>
      </c>
      <c r="I28" s="23">
        <f t="shared" si="1"/>
        <v>0.921682472461875</v>
      </c>
      <c r="J28" s="23">
        <f t="shared" si="2"/>
        <v>1.00490505259838</v>
      </c>
      <c r="K28" s="23">
        <f t="shared" si="3"/>
        <v>0.915313225058004</v>
      </c>
      <c r="M28" s="23">
        <f t="shared" ref="M28:P28" si="29">LOG(H28,2)</f>
        <v>-0.132926911657955</v>
      </c>
      <c r="N28" s="23">
        <f t="shared" si="29"/>
        <v>-0.117658279487025</v>
      </c>
      <c r="O28" s="23">
        <f t="shared" si="29"/>
        <v>0.0070591963131914</v>
      </c>
      <c r="P28" s="23">
        <f t="shared" si="29"/>
        <v>-0.12766256907564</v>
      </c>
    </row>
    <row r="29" s="23" customFormat="1" spans="1:16">
      <c r="A29" s="23" t="s">
        <v>37</v>
      </c>
      <c r="B29" s="23">
        <v>18.8631</v>
      </c>
      <c r="C29" s="23">
        <v>3.0162</v>
      </c>
      <c r="D29" s="23">
        <v>4.79722</v>
      </c>
      <c r="E29" s="23">
        <v>2.61065</v>
      </c>
      <c r="F29" s="23">
        <v>5.85679</v>
      </c>
      <c r="H29" s="23">
        <f t="shared" si="0"/>
        <v>0.159899486298647</v>
      </c>
      <c r="I29" s="23">
        <f t="shared" si="1"/>
        <v>0.254317689033086</v>
      </c>
      <c r="J29" s="23">
        <f t="shared" si="2"/>
        <v>0.138399838838791</v>
      </c>
      <c r="K29" s="23">
        <f t="shared" si="3"/>
        <v>0.31048926210432</v>
      </c>
      <c r="M29" s="23">
        <f t="shared" ref="M29:P29" si="30">LOG(H29,2)</f>
        <v>-2.64476279093832</v>
      </c>
      <c r="N29" s="23">
        <f t="shared" si="30"/>
        <v>-1.97529628290742</v>
      </c>
      <c r="O29" s="23">
        <f t="shared" si="30"/>
        <v>-2.8530858318738</v>
      </c>
      <c r="P29" s="23">
        <f t="shared" si="30"/>
        <v>-1.68738471944232</v>
      </c>
    </row>
    <row r="30" s="23" customFormat="1" spans="1:16">
      <c r="A30" s="23" t="s">
        <v>38</v>
      </c>
      <c r="B30" s="23">
        <v>12.0194</v>
      </c>
      <c r="C30" s="23">
        <v>19.2721</v>
      </c>
      <c r="D30" s="23">
        <v>10.7273</v>
      </c>
      <c r="E30" s="23">
        <v>10.1229</v>
      </c>
      <c r="F30" s="23">
        <v>19.3744</v>
      </c>
      <c r="H30" s="23">
        <f t="shared" si="0"/>
        <v>1.60341614390069</v>
      </c>
      <c r="I30" s="23">
        <f t="shared" si="1"/>
        <v>0.892498793616986</v>
      </c>
      <c r="J30" s="23">
        <f t="shared" si="2"/>
        <v>0.842213421635023</v>
      </c>
      <c r="K30" s="23">
        <f t="shared" si="3"/>
        <v>1.61192738406243</v>
      </c>
      <c r="M30" s="23">
        <f t="shared" ref="M30:P30" si="31">LOG(H30,2)</f>
        <v>0.681148905109737</v>
      </c>
      <c r="N30" s="23">
        <f t="shared" si="31"/>
        <v>-0.1640778758229</v>
      </c>
      <c r="O30" s="23">
        <f t="shared" si="31"/>
        <v>-0.247742228200113</v>
      </c>
      <c r="P30" s="23">
        <f t="shared" si="31"/>
        <v>0.688786753163203</v>
      </c>
    </row>
    <row r="31" s="23" customFormat="1" spans="1:16">
      <c r="A31" s="23" t="s">
        <v>39</v>
      </c>
      <c r="B31" s="23">
        <v>3.7842</v>
      </c>
      <c r="C31" s="23">
        <v>2.16689</v>
      </c>
      <c r="D31" s="23">
        <v>6.03515</v>
      </c>
      <c r="E31" s="23">
        <v>2.67999</v>
      </c>
      <c r="F31" s="23">
        <v>4.59293</v>
      </c>
      <c r="H31" s="23">
        <f t="shared" si="0"/>
        <v>0.572615083769357</v>
      </c>
      <c r="I31" s="23">
        <f t="shared" si="1"/>
        <v>1.59482849743671</v>
      </c>
      <c r="J31" s="23">
        <f t="shared" si="2"/>
        <v>0.708205168859997</v>
      </c>
      <c r="K31" s="23">
        <f t="shared" si="3"/>
        <v>1.21371227736378</v>
      </c>
      <c r="M31" s="23">
        <f t="shared" ref="M31:P31" si="32">LOG(H31,2)</f>
        <v>-0.804362420720844</v>
      </c>
      <c r="N31" s="23">
        <f t="shared" si="32"/>
        <v>0.673401289694997</v>
      </c>
      <c r="O31" s="23">
        <f t="shared" si="32"/>
        <v>-0.497760721560296</v>
      </c>
      <c r="P31" s="23">
        <f t="shared" si="32"/>
        <v>0.279426456834224</v>
      </c>
    </row>
    <row r="32" s="23" customFormat="1" spans="1:16">
      <c r="A32" s="23" t="s">
        <v>40</v>
      </c>
      <c r="B32" s="23">
        <v>11.7689</v>
      </c>
      <c r="C32" s="23">
        <v>10.6875</v>
      </c>
      <c r="D32" s="23">
        <v>12.2797</v>
      </c>
      <c r="E32" s="23">
        <v>12.5831</v>
      </c>
      <c r="F32" s="23">
        <v>14.0609</v>
      </c>
      <c r="H32" s="23">
        <f t="shared" si="0"/>
        <v>0.908113757445471</v>
      </c>
      <c r="I32" s="23">
        <f t="shared" si="1"/>
        <v>1.04340252699912</v>
      </c>
      <c r="J32" s="23">
        <f t="shared" si="2"/>
        <v>1.06918233649704</v>
      </c>
      <c r="K32" s="23">
        <f t="shared" si="3"/>
        <v>1.19475057142129</v>
      </c>
      <c r="M32" s="23">
        <f t="shared" ref="M32:P32" si="33">LOG(H32,2)</f>
        <v>-0.139055062764668</v>
      </c>
      <c r="N32" s="23">
        <f t="shared" si="33"/>
        <v>0.0612958325215093</v>
      </c>
      <c r="O32" s="23">
        <f t="shared" si="33"/>
        <v>0.0965079087442993</v>
      </c>
      <c r="P32" s="23">
        <f t="shared" si="33"/>
        <v>0.25670945759188</v>
      </c>
    </row>
    <row r="33" s="23" customFormat="1" spans="1:16">
      <c r="A33" s="23" t="s">
        <v>41</v>
      </c>
      <c r="B33" s="23">
        <v>0</v>
      </c>
      <c r="C33" s="23">
        <v>0.109439</v>
      </c>
      <c r="D33" s="23">
        <v>0</v>
      </c>
      <c r="E33" s="23">
        <v>0.430225</v>
      </c>
      <c r="F33" s="23">
        <v>0</v>
      </c>
      <c r="H33" s="23" t="e">
        <f t="shared" si="0"/>
        <v>#DIV/0!</v>
      </c>
      <c r="I33" s="23" t="e">
        <f t="shared" si="1"/>
        <v>#DIV/0!</v>
      </c>
      <c r="J33" s="23" t="e">
        <f t="shared" si="2"/>
        <v>#DIV/0!</v>
      </c>
      <c r="K33" s="23" t="e">
        <f t="shared" si="3"/>
        <v>#DIV/0!</v>
      </c>
      <c r="M33" s="23" t="e">
        <f t="shared" ref="M33:P33" si="34">LOG(H33,2)</f>
        <v>#DIV/0!</v>
      </c>
      <c r="N33" s="23" t="e">
        <f t="shared" si="34"/>
        <v>#DIV/0!</v>
      </c>
      <c r="O33" s="23" t="e">
        <f t="shared" si="34"/>
        <v>#DIV/0!</v>
      </c>
      <c r="P33" s="23" t="e">
        <f t="shared" si="34"/>
        <v>#DIV/0!</v>
      </c>
    </row>
    <row r="34" s="23" customFormat="1" spans="1:16">
      <c r="A34" s="23" t="s">
        <v>42</v>
      </c>
      <c r="B34" s="23">
        <v>0.275094</v>
      </c>
      <c r="C34" s="23">
        <v>0</v>
      </c>
      <c r="D34" s="23">
        <v>0</v>
      </c>
      <c r="E34" s="23">
        <v>0</v>
      </c>
      <c r="F34" s="23">
        <v>0</v>
      </c>
      <c r="H34" s="23">
        <f t="shared" si="0"/>
        <v>0</v>
      </c>
      <c r="I34" s="23">
        <f t="shared" si="1"/>
        <v>0</v>
      </c>
      <c r="J34" s="23">
        <f t="shared" si="2"/>
        <v>0</v>
      </c>
      <c r="K34" s="23">
        <f t="shared" si="3"/>
        <v>0</v>
      </c>
      <c r="M34" s="23" t="e">
        <f t="shared" ref="M34:P34" si="35">LOG(H34,2)</f>
        <v>#NUM!</v>
      </c>
      <c r="N34" s="23" t="e">
        <f t="shared" si="35"/>
        <v>#NUM!</v>
      </c>
      <c r="O34" s="23" t="e">
        <f t="shared" si="35"/>
        <v>#NUM!</v>
      </c>
      <c r="P34" s="23" t="e">
        <f t="shared" si="35"/>
        <v>#NUM!</v>
      </c>
    </row>
    <row r="35" s="23" customFormat="1" spans="1:16">
      <c r="A35" s="23" t="s">
        <v>43</v>
      </c>
      <c r="B35" s="23">
        <v>10.4535</v>
      </c>
      <c r="C35" s="23">
        <v>13.2124</v>
      </c>
      <c r="D35" s="23">
        <v>12.9276</v>
      </c>
      <c r="E35" s="23">
        <v>15.4411</v>
      </c>
      <c r="F35" s="23">
        <v>7.13951</v>
      </c>
      <c r="H35" s="23">
        <f t="shared" si="0"/>
        <v>1.26392117472617</v>
      </c>
      <c r="I35" s="23">
        <f t="shared" si="1"/>
        <v>1.23667671114938</v>
      </c>
      <c r="J35" s="23">
        <f t="shared" si="2"/>
        <v>1.47712249485818</v>
      </c>
      <c r="K35" s="23">
        <f t="shared" si="3"/>
        <v>0.68297794996891</v>
      </c>
      <c r="M35" s="23">
        <f t="shared" ref="M35:P35" si="36">LOG(H35,2)</f>
        <v>0.337906491697202</v>
      </c>
      <c r="N35" s="23">
        <f t="shared" si="36"/>
        <v>0.306468403968488</v>
      </c>
      <c r="O35" s="23">
        <f t="shared" si="36"/>
        <v>0.56278947092098</v>
      </c>
      <c r="P35" s="23">
        <f t="shared" si="36"/>
        <v>-0.550089093215362</v>
      </c>
    </row>
    <row r="36" s="23" customFormat="1" spans="1:16">
      <c r="A36" s="23" t="s">
        <v>44</v>
      </c>
      <c r="B36" s="23">
        <v>3.58587</v>
      </c>
      <c r="C36" s="23">
        <v>11.0815</v>
      </c>
      <c r="D36" s="23">
        <v>10.8045</v>
      </c>
      <c r="E36" s="23">
        <v>9.22808</v>
      </c>
      <c r="F36" s="23">
        <v>9.93215</v>
      </c>
      <c r="H36" s="23">
        <f t="shared" si="0"/>
        <v>3.09032396601104</v>
      </c>
      <c r="I36" s="23">
        <f t="shared" si="1"/>
        <v>3.01307632457395</v>
      </c>
      <c r="J36" s="23">
        <f t="shared" si="2"/>
        <v>2.57345637181493</v>
      </c>
      <c r="K36" s="23">
        <f t="shared" si="3"/>
        <v>2.76980202851749</v>
      </c>
      <c r="M36" s="23">
        <f t="shared" ref="M36:P36" si="37">LOG(H36,2)</f>
        <v>1.62775808720997</v>
      </c>
      <c r="N36" s="23">
        <f t="shared" si="37"/>
        <v>1.59123721846496</v>
      </c>
      <c r="O36" s="23">
        <f t="shared" si="37"/>
        <v>1.36370732453016</v>
      </c>
      <c r="P36" s="23">
        <f t="shared" si="37"/>
        <v>1.46978286339256</v>
      </c>
    </row>
    <row r="37" s="23" customFormat="1" spans="1:16">
      <c r="A37" s="23" t="s">
        <v>45</v>
      </c>
      <c r="B37" s="23">
        <v>9.25985</v>
      </c>
      <c r="C37" s="23">
        <v>6.49183</v>
      </c>
      <c r="D37" s="23">
        <v>3.39384</v>
      </c>
      <c r="E37" s="23">
        <v>2.36422</v>
      </c>
      <c r="F37" s="23">
        <v>6.11261</v>
      </c>
      <c r="H37" s="23">
        <f t="shared" si="0"/>
        <v>0.701072911548243</v>
      </c>
      <c r="I37" s="23">
        <f t="shared" si="1"/>
        <v>0.366511336576726</v>
      </c>
      <c r="J37" s="23">
        <f t="shared" si="2"/>
        <v>0.255319470617775</v>
      </c>
      <c r="K37" s="23">
        <f t="shared" si="3"/>
        <v>0.660119764359034</v>
      </c>
      <c r="M37" s="23">
        <f t="shared" ref="M37:P37" si="38">LOG(H37,2)</f>
        <v>-0.512363602635697</v>
      </c>
      <c r="N37" s="23">
        <f t="shared" si="38"/>
        <v>-1.44807027178045</v>
      </c>
      <c r="O37" s="23">
        <f t="shared" si="38"/>
        <v>-1.96962453327784</v>
      </c>
      <c r="P37" s="23">
        <f t="shared" si="38"/>
        <v>-0.599200301064744</v>
      </c>
    </row>
    <row r="38" s="23" customFormat="1" spans="1:16">
      <c r="A38" s="23" t="s">
        <v>46</v>
      </c>
      <c r="B38" s="23">
        <v>16.9393</v>
      </c>
      <c r="C38" s="23">
        <v>27.8064</v>
      </c>
      <c r="D38" s="23">
        <v>35.3844</v>
      </c>
      <c r="E38" s="23">
        <v>44.2462</v>
      </c>
      <c r="F38" s="23">
        <v>36.3742</v>
      </c>
      <c r="H38" s="23">
        <f t="shared" si="0"/>
        <v>1.64153182244839</v>
      </c>
      <c r="I38" s="23">
        <f t="shared" si="1"/>
        <v>2.08889387400896</v>
      </c>
      <c r="J38" s="23">
        <f t="shared" si="2"/>
        <v>2.61204418128258</v>
      </c>
      <c r="K38" s="23">
        <f t="shared" si="3"/>
        <v>2.14732604062742</v>
      </c>
      <c r="M38" s="23">
        <f t="shared" ref="M38:P38" si="39">LOG(H38,2)</f>
        <v>0.715042718015356</v>
      </c>
      <c r="N38" s="23">
        <f t="shared" si="39"/>
        <v>1.06273919832641</v>
      </c>
      <c r="O38" s="23">
        <f t="shared" si="39"/>
        <v>1.38517929947937</v>
      </c>
      <c r="P38" s="23">
        <f t="shared" si="39"/>
        <v>1.10254126035574</v>
      </c>
    </row>
    <row r="39" s="23" customFormat="1" spans="1:16">
      <c r="A39" s="23" t="s">
        <v>47</v>
      </c>
      <c r="B39" s="23">
        <v>0.0968621</v>
      </c>
      <c r="C39" s="23">
        <v>0</v>
      </c>
      <c r="D39" s="23">
        <v>0</v>
      </c>
      <c r="E39" s="23">
        <v>0.219162</v>
      </c>
      <c r="F39" s="23">
        <v>0.112607</v>
      </c>
      <c r="H39" s="23">
        <f t="shared" si="0"/>
        <v>0</v>
      </c>
      <c r="I39" s="23">
        <f t="shared" si="1"/>
        <v>0</v>
      </c>
      <c r="J39" s="23">
        <f t="shared" si="2"/>
        <v>2.26261871258211</v>
      </c>
      <c r="K39" s="23">
        <f t="shared" si="3"/>
        <v>1.16254964532051</v>
      </c>
      <c r="M39" s="23" t="e">
        <f t="shared" ref="M39:P39" si="40">LOG(H39,2)</f>
        <v>#NUM!</v>
      </c>
      <c r="N39" s="23" t="e">
        <f t="shared" si="40"/>
        <v>#NUM!</v>
      </c>
      <c r="O39" s="23">
        <f t="shared" si="40"/>
        <v>1.1779934879132</v>
      </c>
      <c r="P39" s="23">
        <f t="shared" si="40"/>
        <v>0.217292326137568</v>
      </c>
    </row>
    <row r="40" s="23" customFormat="1" spans="1:16">
      <c r="A40" s="23" t="s">
        <v>48</v>
      </c>
      <c r="B40" s="23">
        <v>2.20833</v>
      </c>
      <c r="C40" s="23">
        <v>1.24829</v>
      </c>
      <c r="D40" s="23">
        <v>1.54097</v>
      </c>
      <c r="E40" s="23">
        <v>1.45225</v>
      </c>
      <c r="F40" s="23">
        <v>1.9273</v>
      </c>
      <c r="H40" s="23">
        <f t="shared" si="0"/>
        <v>0.565264249455471</v>
      </c>
      <c r="I40" s="23">
        <f t="shared" si="1"/>
        <v>0.697798789130248</v>
      </c>
      <c r="J40" s="23">
        <f t="shared" si="2"/>
        <v>0.657623634148882</v>
      </c>
      <c r="K40" s="23">
        <f t="shared" si="3"/>
        <v>0.872740939986325</v>
      </c>
      <c r="M40" s="23">
        <f t="shared" ref="M40:P40" si="41">LOG(H40,2)</f>
        <v>-0.82300263929556</v>
      </c>
      <c r="N40" s="23">
        <f t="shared" si="41"/>
        <v>-0.519117000819251</v>
      </c>
      <c r="O40" s="23">
        <f t="shared" si="41"/>
        <v>-0.604665946329018</v>
      </c>
      <c r="P40" s="23">
        <f t="shared" si="41"/>
        <v>-0.196374619797554</v>
      </c>
    </row>
    <row r="41" s="23" customFormat="1" spans="1:16">
      <c r="A41" s="23" t="s">
        <v>49</v>
      </c>
      <c r="B41" s="23">
        <v>116.656</v>
      </c>
      <c r="C41" s="23">
        <v>175.501</v>
      </c>
      <c r="D41" s="23">
        <v>147.809</v>
      </c>
      <c r="E41" s="23">
        <v>125.754</v>
      </c>
      <c r="F41" s="23">
        <v>83.9362</v>
      </c>
      <c r="H41" s="23">
        <f t="shared" si="0"/>
        <v>1.50443183376766</v>
      </c>
      <c r="I41" s="23">
        <f t="shared" si="1"/>
        <v>1.26705013029763</v>
      </c>
      <c r="J41" s="23">
        <f t="shared" si="2"/>
        <v>1.07798998765601</v>
      </c>
      <c r="K41" s="23">
        <f t="shared" si="3"/>
        <v>0.719518927444795</v>
      </c>
      <c r="M41" s="23">
        <f t="shared" ref="M41:P41" si="42">LOG(H41,2)</f>
        <v>0.589218739231371</v>
      </c>
      <c r="N41" s="23">
        <f t="shared" si="42"/>
        <v>0.341473605221467</v>
      </c>
      <c r="O41" s="23">
        <f t="shared" si="42"/>
        <v>0.108343778437267</v>
      </c>
      <c r="P41" s="23">
        <f t="shared" si="42"/>
        <v>-0.474895456328209</v>
      </c>
    </row>
    <row r="42" s="23" customFormat="1" spans="1:16">
      <c r="A42" s="23" t="s">
        <v>50</v>
      </c>
      <c r="B42" s="23">
        <v>1.08014</v>
      </c>
      <c r="C42" s="23">
        <v>1.52286</v>
      </c>
      <c r="D42" s="23">
        <v>2.30564</v>
      </c>
      <c r="E42" s="23">
        <v>0.284816</v>
      </c>
      <c r="F42" s="23">
        <v>5.12315</v>
      </c>
      <c r="H42" s="23">
        <f t="shared" si="0"/>
        <v>1.40987279426741</v>
      </c>
      <c r="I42" s="23">
        <f t="shared" si="1"/>
        <v>2.13457514766604</v>
      </c>
      <c r="J42" s="23">
        <f t="shared" si="2"/>
        <v>0.263684337215546</v>
      </c>
      <c r="K42" s="23">
        <f t="shared" si="3"/>
        <v>4.74304256855593</v>
      </c>
      <c r="M42" s="23">
        <f t="shared" ref="M42:P42" si="43">LOG(H42,2)</f>
        <v>0.495565001377024</v>
      </c>
      <c r="N42" s="23">
        <f t="shared" si="43"/>
        <v>1.09394895352335</v>
      </c>
      <c r="O42" s="23">
        <f t="shared" si="43"/>
        <v>-1.92311621686866</v>
      </c>
      <c r="P42" s="23">
        <f t="shared" si="43"/>
        <v>2.24581281658715</v>
      </c>
    </row>
    <row r="43" s="23" customFormat="1" spans="1:16">
      <c r="A43" s="23" t="s">
        <v>51</v>
      </c>
      <c r="B43" s="23">
        <v>22.1455</v>
      </c>
      <c r="C43" s="23">
        <v>44.667</v>
      </c>
      <c r="D43" s="23">
        <v>10.4297</v>
      </c>
      <c r="E43" s="23">
        <v>11.2187</v>
      </c>
      <c r="F43" s="23">
        <v>9.87657</v>
      </c>
      <c r="H43" s="23">
        <f t="shared" si="0"/>
        <v>2.016978618681</v>
      </c>
      <c r="I43" s="23">
        <f t="shared" si="1"/>
        <v>0.470962498024429</v>
      </c>
      <c r="J43" s="23">
        <f t="shared" si="2"/>
        <v>0.506590503714073</v>
      </c>
      <c r="K43" s="23">
        <f t="shared" si="3"/>
        <v>0.445985414644059</v>
      </c>
      <c r="M43" s="23">
        <f t="shared" ref="M43:P43" si="44">LOG(H43,2)</f>
        <v>1.01219579050199</v>
      </c>
      <c r="N43" s="23">
        <f t="shared" si="44"/>
        <v>-1.08631590992876</v>
      </c>
      <c r="O43" s="23">
        <f t="shared" si="44"/>
        <v>-0.981108061605251</v>
      </c>
      <c r="P43" s="23">
        <f t="shared" si="44"/>
        <v>-1.16493156538026</v>
      </c>
    </row>
    <row r="44" s="23" customFormat="1" spans="1:16">
      <c r="A44" s="23" t="s">
        <v>52</v>
      </c>
      <c r="B44" s="23">
        <v>5.85837</v>
      </c>
      <c r="C44" s="23">
        <v>7.11425</v>
      </c>
      <c r="D44" s="23">
        <v>4.7966</v>
      </c>
      <c r="E44" s="23">
        <v>1.86011</v>
      </c>
      <c r="F44" s="23">
        <v>10.2866</v>
      </c>
      <c r="H44" s="23">
        <f t="shared" si="0"/>
        <v>1.2143736226971</v>
      </c>
      <c r="I44" s="23">
        <f t="shared" si="1"/>
        <v>0.81876016707719</v>
      </c>
      <c r="J44" s="23">
        <f t="shared" si="2"/>
        <v>0.317513233203092</v>
      </c>
      <c r="K44" s="23">
        <f t="shared" si="3"/>
        <v>1.75588090202565</v>
      </c>
      <c r="M44" s="23">
        <f t="shared" ref="M44:P44" si="45">LOG(H44,2)</f>
        <v>0.280212359553951</v>
      </c>
      <c r="N44" s="23">
        <f t="shared" si="45"/>
        <v>-0.288487178356603</v>
      </c>
      <c r="O44" s="23">
        <f t="shared" si="45"/>
        <v>-1.65511137362106</v>
      </c>
      <c r="P44" s="23">
        <f t="shared" si="45"/>
        <v>0.812194993003099</v>
      </c>
    </row>
    <row r="45" s="23" customFormat="1" spans="1:16">
      <c r="A45" s="23" t="s">
        <v>53</v>
      </c>
      <c r="B45" s="23">
        <v>2.54667</v>
      </c>
      <c r="C45" s="23">
        <v>4.01139</v>
      </c>
      <c r="D45" s="23">
        <v>9.39707</v>
      </c>
      <c r="E45" s="23">
        <v>3.99318</v>
      </c>
      <c r="F45" s="23">
        <v>1.32698</v>
      </c>
      <c r="H45" s="23">
        <f t="shared" si="0"/>
        <v>1.57515107964518</v>
      </c>
      <c r="I45" s="23">
        <f t="shared" si="1"/>
        <v>3.68994412310979</v>
      </c>
      <c r="J45" s="23">
        <f t="shared" si="2"/>
        <v>1.56800056544429</v>
      </c>
      <c r="K45" s="23">
        <f t="shared" si="3"/>
        <v>0.521064763004237</v>
      </c>
      <c r="M45" s="23">
        <f t="shared" ref="M45:P45" si="46">LOG(H45,2)</f>
        <v>0.655490210454911</v>
      </c>
      <c r="N45" s="23">
        <f t="shared" si="46"/>
        <v>1.88359896969413</v>
      </c>
      <c r="O45" s="23">
        <f t="shared" si="46"/>
        <v>0.648926079710468</v>
      </c>
      <c r="P45" s="23">
        <f t="shared" si="46"/>
        <v>-0.940465399046905</v>
      </c>
    </row>
    <row r="46" s="23" customFormat="1" spans="1:16">
      <c r="A46" s="23" t="s">
        <v>54</v>
      </c>
      <c r="B46" s="23">
        <v>0</v>
      </c>
      <c r="C46" s="23">
        <v>0</v>
      </c>
      <c r="D46" s="23">
        <v>0.63046</v>
      </c>
      <c r="E46" s="23">
        <v>0</v>
      </c>
      <c r="F46" s="23">
        <v>0</v>
      </c>
      <c r="H46" s="23" t="e">
        <f t="shared" si="0"/>
        <v>#DIV/0!</v>
      </c>
      <c r="I46" s="23" t="e">
        <f t="shared" si="1"/>
        <v>#DIV/0!</v>
      </c>
      <c r="J46" s="23" t="e">
        <f t="shared" si="2"/>
        <v>#DIV/0!</v>
      </c>
      <c r="K46" s="23" t="e">
        <f t="shared" si="3"/>
        <v>#DIV/0!</v>
      </c>
      <c r="M46" s="23" t="e">
        <f t="shared" ref="M46:P46" si="47">LOG(H46,2)</f>
        <v>#DIV/0!</v>
      </c>
      <c r="N46" s="23" t="e">
        <f t="shared" si="47"/>
        <v>#DIV/0!</v>
      </c>
      <c r="O46" s="23" t="e">
        <f t="shared" si="47"/>
        <v>#DIV/0!</v>
      </c>
      <c r="P46" s="23" t="e">
        <f t="shared" si="47"/>
        <v>#DIV/0!</v>
      </c>
    </row>
    <row r="47" s="23" customFormat="1" spans="1:16">
      <c r="A47" s="23" t="s">
        <v>55</v>
      </c>
      <c r="B47" s="23">
        <v>52.243</v>
      </c>
      <c r="C47" s="23">
        <v>47.7004</v>
      </c>
      <c r="D47" s="23">
        <v>74.7236</v>
      </c>
      <c r="E47" s="23">
        <v>57.011</v>
      </c>
      <c r="F47" s="23">
        <v>49.0099</v>
      </c>
      <c r="H47" s="23">
        <f t="shared" si="0"/>
        <v>0.913048638095056</v>
      </c>
      <c r="I47" s="23">
        <f t="shared" si="1"/>
        <v>1.43030836667113</v>
      </c>
      <c r="J47" s="23">
        <f t="shared" si="2"/>
        <v>1.09126581551595</v>
      </c>
      <c r="K47" s="23">
        <f t="shared" si="3"/>
        <v>0.938114197117317</v>
      </c>
      <c r="M47" s="23">
        <f t="shared" ref="M47:P47" si="48">LOG(H47,2)</f>
        <v>-0.131236380275317</v>
      </c>
      <c r="N47" s="23">
        <f t="shared" si="48"/>
        <v>0.516326217707877</v>
      </c>
      <c r="O47" s="23">
        <f t="shared" si="48"/>
        <v>0.126002562721698</v>
      </c>
      <c r="P47" s="23">
        <f t="shared" si="48"/>
        <v>-0.092164541457178</v>
      </c>
    </row>
    <row r="48" s="23" customFormat="1" spans="1:16">
      <c r="A48" s="23" t="s">
        <v>56</v>
      </c>
      <c r="B48" s="23">
        <v>0.528702</v>
      </c>
      <c r="C48" s="23">
        <v>0.515712</v>
      </c>
      <c r="D48" s="23">
        <v>0.319788</v>
      </c>
      <c r="E48" s="23">
        <v>0.527667</v>
      </c>
      <c r="F48" s="23">
        <v>2.1289</v>
      </c>
      <c r="H48" s="23">
        <f t="shared" si="0"/>
        <v>0.975430393681128</v>
      </c>
      <c r="I48" s="23">
        <f t="shared" si="1"/>
        <v>0.604854908814417</v>
      </c>
      <c r="J48" s="23">
        <f t="shared" si="2"/>
        <v>0.998042375478058</v>
      </c>
      <c r="K48" s="23">
        <f t="shared" si="3"/>
        <v>4.02665395629296</v>
      </c>
      <c r="M48" s="23">
        <f t="shared" ref="M48:P48" si="49">LOG(H48,2)</f>
        <v>-0.0358891685153419</v>
      </c>
      <c r="N48" s="23">
        <f t="shared" si="49"/>
        <v>-0.725338981322918</v>
      </c>
      <c r="O48" s="23">
        <f t="shared" si="49"/>
        <v>-0.00282702321843405</v>
      </c>
      <c r="P48" s="23">
        <f t="shared" si="49"/>
        <v>2.00958149488332</v>
      </c>
    </row>
    <row r="49" s="23" customFormat="1" spans="1:16">
      <c r="A49" s="23" t="s">
        <v>57</v>
      </c>
      <c r="B49" s="23">
        <v>0.709017</v>
      </c>
      <c r="C49" s="23">
        <v>0.266944</v>
      </c>
      <c r="D49" s="23">
        <v>0.198303</v>
      </c>
      <c r="E49" s="23">
        <v>0</v>
      </c>
      <c r="F49" s="23">
        <v>1.90933</v>
      </c>
      <c r="H49" s="23">
        <f t="shared" si="0"/>
        <v>0.376498729931722</v>
      </c>
      <c r="I49" s="23">
        <f t="shared" si="1"/>
        <v>0.279687228938093</v>
      </c>
      <c r="J49" s="23">
        <f t="shared" si="2"/>
        <v>0</v>
      </c>
      <c r="K49" s="23">
        <f t="shared" si="3"/>
        <v>2.69292555749721</v>
      </c>
      <c r="M49" s="23">
        <f t="shared" ref="M49:P49" si="50">LOG(H49,2)</f>
        <v>-1.40928309672136</v>
      </c>
      <c r="N49" s="23">
        <f t="shared" si="50"/>
        <v>-1.83811371582595</v>
      </c>
      <c r="O49" s="23" t="e">
        <f t="shared" si="50"/>
        <v>#NUM!</v>
      </c>
      <c r="P49" s="23">
        <f t="shared" si="50"/>
        <v>1.4291743489209</v>
      </c>
    </row>
    <row r="50" s="23" customFormat="1" spans="1:16">
      <c r="A50" s="23" t="s">
        <v>58</v>
      </c>
      <c r="B50" s="23">
        <v>0.383222</v>
      </c>
      <c r="C50" s="23">
        <v>0.587717</v>
      </c>
      <c r="D50" s="23">
        <v>2.20864</v>
      </c>
      <c r="E50" s="23">
        <v>0</v>
      </c>
      <c r="F50" s="23">
        <v>0</v>
      </c>
      <c r="H50" s="23">
        <f t="shared" si="0"/>
        <v>1.53362019925787</v>
      </c>
      <c r="I50" s="23">
        <f t="shared" si="1"/>
        <v>5.76334344061667</v>
      </c>
      <c r="J50" s="23">
        <f t="shared" si="2"/>
        <v>0</v>
      </c>
      <c r="K50" s="23">
        <f t="shared" si="3"/>
        <v>0</v>
      </c>
      <c r="M50" s="23">
        <f t="shared" ref="M50:P50" si="51">LOG(H50,2)</f>
        <v>0.616941243929636</v>
      </c>
      <c r="N50" s="23">
        <f t="shared" si="51"/>
        <v>2.52690599322993</v>
      </c>
      <c r="O50" s="23" t="e">
        <f t="shared" si="51"/>
        <v>#NUM!</v>
      </c>
      <c r="P50" s="23" t="e">
        <f t="shared" si="51"/>
        <v>#NUM!</v>
      </c>
    </row>
    <row r="51" s="23" customFormat="1" spans="1:16">
      <c r="A51" s="23" t="s">
        <v>59</v>
      </c>
      <c r="B51" s="23">
        <v>2.62958</v>
      </c>
      <c r="C51" s="23">
        <v>10.2418</v>
      </c>
      <c r="D51" s="23">
        <v>1.47287</v>
      </c>
      <c r="E51" s="23">
        <v>0.886349</v>
      </c>
      <c r="F51" s="23">
        <v>1.13881</v>
      </c>
      <c r="H51" s="23">
        <f t="shared" si="0"/>
        <v>3.89484252238</v>
      </c>
      <c r="I51" s="23">
        <f t="shared" si="1"/>
        <v>0.560116064162338</v>
      </c>
      <c r="J51" s="23">
        <f t="shared" si="2"/>
        <v>0.337068657352125</v>
      </c>
      <c r="K51" s="23">
        <f t="shared" si="3"/>
        <v>0.433076765110778</v>
      </c>
      <c r="M51" s="23">
        <f t="shared" ref="M51:P51" si="52">LOG(H51,2)</f>
        <v>1.96156499792127</v>
      </c>
      <c r="N51" s="23">
        <f t="shared" si="52"/>
        <v>-0.836202289428377</v>
      </c>
      <c r="O51" s="23">
        <f t="shared" si="52"/>
        <v>-1.56888561169133</v>
      </c>
      <c r="P51" s="23">
        <f t="shared" si="52"/>
        <v>-1.20730532206315</v>
      </c>
    </row>
    <row r="52" s="23" customFormat="1" spans="1:16">
      <c r="A52" s="23" t="s">
        <v>60</v>
      </c>
      <c r="B52" s="23">
        <v>10.7956</v>
      </c>
      <c r="C52" s="23">
        <v>11.0216</v>
      </c>
      <c r="D52" s="23">
        <v>13.5811</v>
      </c>
      <c r="E52" s="23">
        <v>10.2417</v>
      </c>
      <c r="F52" s="23">
        <v>28.7929</v>
      </c>
      <c r="H52" s="23">
        <f t="shared" si="0"/>
        <v>1.02093445477787</v>
      </c>
      <c r="I52" s="23">
        <f t="shared" si="1"/>
        <v>1.25802178665382</v>
      </c>
      <c r="J52" s="23">
        <f t="shared" si="2"/>
        <v>0.948692059728037</v>
      </c>
      <c r="K52" s="23">
        <f t="shared" si="3"/>
        <v>2.66709585386639</v>
      </c>
      <c r="M52" s="23">
        <f t="shared" ref="M52:P52" si="53">LOG(H52,2)</f>
        <v>0.0298902464288956</v>
      </c>
      <c r="N52" s="23">
        <f t="shared" si="53"/>
        <v>0.331156907292923</v>
      </c>
      <c r="O52" s="23">
        <f t="shared" si="53"/>
        <v>-0.0759882226022751</v>
      </c>
      <c r="P52" s="23">
        <f t="shared" si="53"/>
        <v>1.41526967543727</v>
      </c>
    </row>
    <row r="53" s="23" customFormat="1" spans="1:16">
      <c r="A53" s="23" t="s">
        <v>61</v>
      </c>
      <c r="B53" s="23">
        <v>1.69137</v>
      </c>
      <c r="C53" s="23">
        <v>0.99204</v>
      </c>
      <c r="D53" s="23">
        <v>0.661556</v>
      </c>
      <c r="E53" s="23">
        <v>0.328344</v>
      </c>
      <c r="F53" s="23">
        <v>1.25686</v>
      </c>
      <c r="H53" s="23">
        <f t="shared" si="0"/>
        <v>0.58653044573334</v>
      </c>
      <c r="I53" s="23">
        <f t="shared" si="1"/>
        <v>0.391136179546758</v>
      </c>
      <c r="J53" s="23">
        <f t="shared" si="2"/>
        <v>0.194129019670445</v>
      </c>
      <c r="K53" s="23">
        <f t="shared" si="3"/>
        <v>0.743101745921945</v>
      </c>
      <c r="M53" s="23">
        <f t="shared" ref="M53:P53" si="54">LOG(H53,2)</f>
        <v>-0.769722097002749</v>
      </c>
      <c r="N53" s="23">
        <f t="shared" si="54"/>
        <v>-1.35425710538111</v>
      </c>
      <c r="O53" s="23">
        <f t="shared" si="54"/>
        <v>-2.36491229726216</v>
      </c>
      <c r="P53" s="23">
        <f t="shared" si="54"/>
        <v>-0.428368335957421</v>
      </c>
    </row>
    <row r="54" s="23" customFormat="1" spans="1:16">
      <c r="A54" s="23" t="s">
        <v>62</v>
      </c>
      <c r="B54" s="23">
        <v>0.196206</v>
      </c>
      <c r="C54" s="23">
        <v>0</v>
      </c>
      <c r="D54" s="23">
        <v>0</v>
      </c>
      <c r="E54" s="23">
        <v>0</v>
      </c>
      <c r="F54" s="23">
        <v>0.63353</v>
      </c>
      <c r="H54" s="23">
        <f t="shared" si="0"/>
        <v>0</v>
      </c>
      <c r="I54" s="23">
        <f t="shared" si="1"/>
        <v>0</v>
      </c>
      <c r="J54" s="23">
        <f t="shared" si="2"/>
        <v>0</v>
      </c>
      <c r="K54" s="23">
        <f t="shared" si="3"/>
        <v>3.22890227617912</v>
      </c>
      <c r="M54" s="23" t="e">
        <f t="shared" ref="M54:P54" si="55">LOG(H54,2)</f>
        <v>#NUM!</v>
      </c>
      <c r="N54" s="23" t="e">
        <f t="shared" si="55"/>
        <v>#NUM!</v>
      </c>
      <c r="O54" s="23" t="e">
        <f t="shared" si="55"/>
        <v>#NUM!</v>
      </c>
      <c r="P54" s="23">
        <f t="shared" si="55"/>
        <v>1.69104377795864</v>
      </c>
    </row>
    <row r="55" s="23" customFormat="1" spans="1:16">
      <c r="A55" s="23" t="s">
        <v>63</v>
      </c>
      <c r="B55" s="23">
        <v>1.20841</v>
      </c>
      <c r="C55" s="23">
        <v>1.30261</v>
      </c>
      <c r="D55" s="23">
        <v>3.22504</v>
      </c>
      <c r="E55" s="23">
        <v>4.09391</v>
      </c>
      <c r="F55" s="23">
        <v>3.91773</v>
      </c>
      <c r="H55" s="23">
        <f t="shared" si="0"/>
        <v>1.0779536746634</v>
      </c>
      <c r="I55" s="23">
        <f t="shared" si="1"/>
        <v>2.66882928807276</v>
      </c>
      <c r="J55" s="23">
        <f t="shared" si="2"/>
        <v>3.38784849512996</v>
      </c>
      <c r="K55" s="23">
        <f t="shared" si="3"/>
        <v>3.24205360763317</v>
      </c>
      <c r="M55" s="23">
        <f t="shared" ref="M55:P55" si="56">LOG(H55,2)</f>
        <v>0.108295179231932</v>
      </c>
      <c r="N55" s="23">
        <f t="shared" si="56"/>
        <v>1.41620702630134</v>
      </c>
      <c r="O55" s="23">
        <f t="shared" si="56"/>
        <v>1.76036935866895</v>
      </c>
      <c r="P55" s="23">
        <f t="shared" si="56"/>
        <v>1.69690794613834</v>
      </c>
    </row>
    <row r="56" s="23" customFormat="1" spans="1:16">
      <c r="A56" s="23" t="s">
        <v>64</v>
      </c>
      <c r="B56" s="23">
        <v>3.26551</v>
      </c>
      <c r="C56" s="23">
        <v>3.30892</v>
      </c>
      <c r="D56" s="23">
        <v>8.08334</v>
      </c>
      <c r="E56" s="23">
        <v>6.81429</v>
      </c>
      <c r="F56" s="23">
        <v>14.2121</v>
      </c>
      <c r="H56" s="23">
        <f t="shared" si="0"/>
        <v>1.01329348248819</v>
      </c>
      <c r="I56" s="23">
        <f t="shared" si="1"/>
        <v>2.47536831919057</v>
      </c>
      <c r="J56" s="23">
        <f t="shared" si="2"/>
        <v>2.0867460212953</v>
      </c>
      <c r="K56" s="23">
        <f t="shared" si="3"/>
        <v>4.35218388551865</v>
      </c>
      <c r="M56" s="23">
        <f t="shared" ref="M56:P56" si="57">LOG(H56,2)</f>
        <v>0.0190520856971895</v>
      </c>
      <c r="N56" s="23">
        <f t="shared" si="57"/>
        <v>1.30764320508531</v>
      </c>
      <c r="O56" s="23">
        <f t="shared" si="57"/>
        <v>1.06125502018388</v>
      </c>
      <c r="P56" s="23">
        <f t="shared" si="57"/>
        <v>2.12173951364738</v>
      </c>
    </row>
    <row r="57" s="23" customFormat="1" spans="1:16">
      <c r="A57" s="23" t="s">
        <v>65</v>
      </c>
      <c r="B57" s="23">
        <v>23.7364</v>
      </c>
      <c r="C57" s="23">
        <v>40.8307</v>
      </c>
      <c r="D57" s="23">
        <v>42.5427</v>
      </c>
      <c r="E57" s="23">
        <v>42.4221</v>
      </c>
      <c r="F57" s="23">
        <v>28.6983</v>
      </c>
      <c r="H57" s="23">
        <f t="shared" si="0"/>
        <v>1.72017239345478</v>
      </c>
      <c r="I57" s="23">
        <f t="shared" si="1"/>
        <v>1.79229790532684</v>
      </c>
      <c r="J57" s="23">
        <f t="shared" si="2"/>
        <v>1.78721710116109</v>
      </c>
      <c r="K57" s="23">
        <f t="shared" si="3"/>
        <v>1.20904180920443</v>
      </c>
      <c r="M57" s="23">
        <f t="shared" ref="M57:P57" si="58">LOG(H57,2)</f>
        <v>0.78255315720593</v>
      </c>
      <c r="N57" s="23">
        <f t="shared" si="58"/>
        <v>0.841810453699869</v>
      </c>
      <c r="O57" s="23">
        <f t="shared" si="58"/>
        <v>0.837714895568072</v>
      </c>
      <c r="P57" s="23">
        <f t="shared" si="58"/>
        <v>0.273864134486929</v>
      </c>
    </row>
    <row r="58" s="23" customFormat="1" spans="1:16">
      <c r="A58" s="23" t="s">
        <v>66</v>
      </c>
      <c r="B58" s="23">
        <v>18.2506</v>
      </c>
      <c r="C58" s="23">
        <v>19.1412</v>
      </c>
      <c r="D58" s="23">
        <v>21.6812</v>
      </c>
      <c r="E58" s="23">
        <v>11.0733</v>
      </c>
      <c r="F58" s="23">
        <v>16.0198</v>
      </c>
      <c r="H58" s="23">
        <f t="shared" si="0"/>
        <v>1.04879839566918</v>
      </c>
      <c r="I58" s="23">
        <f t="shared" si="1"/>
        <v>1.18797190229362</v>
      </c>
      <c r="J58" s="23">
        <f t="shared" si="2"/>
        <v>0.606736216891499</v>
      </c>
      <c r="K58" s="23">
        <f t="shared" si="3"/>
        <v>0.877768402134724</v>
      </c>
      <c r="M58" s="23">
        <f t="shared" ref="M58:P58" si="59">LOG(H58,2)</f>
        <v>0.0687373838055211</v>
      </c>
      <c r="N58" s="23">
        <f t="shared" si="59"/>
        <v>0.248500714168118</v>
      </c>
      <c r="O58" s="23">
        <f t="shared" si="59"/>
        <v>-0.72085866456104</v>
      </c>
      <c r="P58" s="23">
        <f t="shared" si="59"/>
        <v>-0.188087757822671</v>
      </c>
    </row>
    <row r="59" s="23" customFormat="1" spans="1:16">
      <c r="A59" s="23" t="s">
        <v>67</v>
      </c>
      <c r="B59" s="23">
        <v>28.4875</v>
      </c>
      <c r="C59" s="23">
        <v>26.7083</v>
      </c>
      <c r="D59" s="23">
        <v>25.3712</v>
      </c>
      <c r="E59" s="23">
        <v>29.7252</v>
      </c>
      <c r="F59" s="23">
        <v>32.7125</v>
      </c>
      <c r="H59" s="23">
        <f t="shared" si="0"/>
        <v>0.937544537077666</v>
      </c>
      <c r="I59" s="23">
        <f t="shared" si="1"/>
        <v>0.890608161474331</v>
      </c>
      <c r="J59" s="23">
        <f t="shared" si="2"/>
        <v>1.04344712593243</v>
      </c>
      <c r="K59" s="23">
        <f t="shared" si="3"/>
        <v>1.1483106625713</v>
      </c>
      <c r="M59" s="23">
        <f t="shared" ref="M59:P59" si="60">LOG(H59,2)</f>
        <v>-0.0930408690369067</v>
      </c>
      <c r="N59" s="23">
        <f t="shared" si="60"/>
        <v>-0.167137262283962</v>
      </c>
      <c r="O59" s="23">
        <f t="shared" si="60"/>
        <v>0.0613574973949924</v>
      </c>
      <c r="P59" s="23">
        <f t="shared" si="60"/>
        <v>0.199512999782738</v>
      </c>
    </row>
    <row r="60" s="23" customFormat="1" spans="1:16">
      <c r="A60" s="23" t="s">
        <v>68</v>
      </c>
      <c r="B60" s="23">
        <v>10.4852</v>
      </c>
      <c r="C60" s="23">
        <v>30.6706</v>
      </c>
      <c r="D60" s="23">
        <v>16.241</v>
      </c>
      <c r="E60" s="23">
        <v>12.0398</v>
      </c>
      <c r="F60" s="23">
        <v>27.344</v>
      </c>
      <c r="H60" s="23">
        <f t="shared" si="0"/>
        <v>2.92513256780986</v>
      </c>
      <c r="I60" s="23">
        <f t="shared" si="1"/>
        <v>1.54894517987258</v>
      </c>
      <c r="J60" s="23">
        <f t="shared" si="2"/>
        <v>1.14826612749399</v>
      </c>
      <c r="K60" s="23">
        <f t="shared" si="3"/>
        <v>2.60786632586884</v>
      </c>
      <c r="M60" s="23">
        <f t="shared" ref="M60:P60" si="61">LOG(H60,2)</f>
        <v>1.54850200951243</v>
      </c>
      <c r="N60" s="23">
        <f t="shared" si="61"/>
        <v>0.631286085298882</v>
      </c>
      <c r="O60" s="23">
        <f t="shared" si="61"/>
        <v>0.199457046473909</v>
      </c>
      <c r="P60" s="23">
        <f t="shared" si="61"/>
        <v>1.38286992173593</v>
      </c>
    </row>
    <row r="61" s="23" customFormat="1" spans="1:16">
      <c r="A61" s="23" t="s">
        <v>69</v>
      </c>
      <c r="B61" s="23">
        <v>23.481</v>
      </c>
      <c r="C61" s="23">
        <v>22.5917</v>
      </c>
      <c r="D61" s="23">
        <v>28.9228</v>
      </c>
      <c r="E61" s="23">
        <v>28.1457</v>
      </c>
      <c r="F61" s="23">
        <v>28.7455</v>
      </c>
      <c r="H61" s="23">
        <f t="shared" si="0"/>
        <v>0.96212682594438</v>
      </c>
      <c r="I61" s="23">
        <f t="shared" si="1"/>
        <v>1.23175333248158</v>
      </c>
      <c r="J61" s="23">
        <f t="shared" si="2"/>
        <v>1.19865848984285</v>
      </c>
      <c r="K61" s="23">
        <f t="shared" si="3"/>
        <v>1.22420254673992</v>
      </c>
      <c r="M61" s="23">
        <f t="shared" ref="M61:P61" si="62">LOG(H61,2)</f>
        <v>-0.055701014716361</v>
      </c>
      <c r="N61" s="23">
        <f t="shared" si="62"/>
        <v>0.300713374835116</v>
      </c>
      <c r="O61" s="23">
        <f t="shared" si="62"/>
        <v>0.26142067861001</v>
      </c>
      <c r="P61" s="23">
        <f t="shared" si="62"/>
        <v>0.291842274535686</v>
      </c>
    </row>
    <row r="62" s="23" customFormat="1" spans="1:16">
      <c r="A62" s="23" t="s">
        <v>70</v>
      </c>
      <c r="B62" s="23">
        <v>28.1149</v>
      </c>
      <c r="C62" s="23">
        <v>19.8605</v>
      </c>
      <c r="D62" s="23">
        <v>6.57619</v>
      </c>
      <c r="E62" s="23">
        <v>4.34165</v>
      </c>
      <c r="F62" s="23">
        <v>26.4443</v>
      </c>
      <c r="H62" s="23">
        <f t="shared" si="0"/>
        <v>0.706404788919754</v>
      </c>
      <c r="I62" s="23">
        <f t="shared" si="1"/>
        <v>0.233904086445266</v>
      </c>
      <c r="J62" s="23">
        <f t="shared" si="2"/>
        <v>0.154425233594998</v>
      </c>
      <c r="K62" s="23">
        <f t="shared" si="3"/>
        <v>0.940579550345191</v>
      </c>
      <c r="M62" s="23">
        <f t="shared" ref="M62:P62" si="63">LOG(H62,2)</f>
        <v>-0.501432971426236</v>
      </c>
      <c r="N62" s="23">
        <f t="shared" si="63"/>
        <v>-2.09601102822558</v>
      </c>
      <c r="O62" s="23">
        <f t="shared" si="63"/>
        <v>-2.69501958186747</v>
      </c>
      <c r="P62" s="23">
        <f t="shared" si="63"/>
        <v>-0.0883781287730065</v>
      </c>
    </row>
    <row r="63" s="23" customFormat="1" spans="1:16">
      <c r="A63" s="23" t="s">
        <v>71</v>
      </c>
      <c r="B63" s="23">
        <v>20.5504</v>
      </c>
      <c r="C63" s="23">
        <v>20.5061</v>
      </c>
      <c r="D63" s="23">
        <v>20.8018</v>
      </c>
      <c r="E63" s="23">
        <v>19.6498</v>
      </c>
      <c r="F63" s="23">
        <v>22.6606</v>
      </c>
      <c r="H63" s="23">
        <f t="shared" si="0"/>
        <v>0.997844324198069</v>
      </c>
      <c r="I63" s="23">
        <f t="shared" si="1"/>
        <v>1.01223333852382</v>
      </c>
      <c r="J63" s="23">
        <f t="shared" si="2"/>
        <v>0.956176035502959</v>
      </c>
      <c r="K63" s="23">
        <f t="shared" si="3"/>
        <v>1.10268413266895</v>
      </c>
      <c r="M63" s="23">
        <f t="shared" ref="M63:P63" si="64">LOG(H63,2)</f>
        <v>-0.00311333967163267</v>
      </c>
      <c r="N63" s="23">
        <f t="shared" si="64"/>
        <v>0.0175418962849256</v>
      </c>
      <c r="O63" s="23">
        <f t="shared" si="64"/>
        <v>-0.0646518467987953</v>
      </c>
      <c r="P63" s="23">
        <f t="shared" si="64"/>
        <v>0.141019585585475</v>
      </c>
    </row>
    <row r="64" s="23" customFormat="1" spans="1:16">
      <c r="A64" s="23" t="s">
        <v>72</v>
      </c>
      <c r="B64" s="23">
        <v>55.4892</v>
      </c>
      <c r="C64" s="23">
        <v>67.8324</v>
      </c>
      <c r="D64" s="23">
        <v>72.8175</v>
      </c>
      <c r="E64" s="23">
        <v>85.1308</v>
      </c>
      <c r="F64" s="23">
        <v>61.7878</v>
      </c>
      <c r="H64" s="23">
        <f t="shared" si="0"/>
        <v>1.22244328626111</v>
      </c>
      <c r="I64" s="23">
        <f t="shared" si="1"/>
        <v>1.31228239008672</v>
      </c>
      <c r="J64" s="23">
        <f t="shared" si="2"/>
        <v>1.53418683275304</v>
      </c>
      <c r="K64" s="23">
        <f t="shared" si="3"/>
        <v>1.11351037679404</v>
      </c>
      <c r="M64" s="23">
        <f t="shared" ref="M64:P64" si="65">LOG(H64,2)</f>
        <v>0.289767534684421</v>
      </c>
      <c r="N64" s="23">
        <f t="shared" si="65"/>
        <v>0.392078206952989</v>
      </c>
      <c r="O64" s="23">
        <f t="shared" si="65"/>
        <v>0.61747418445311</v>
      </c>
      <c r="P64" s="23">
        <f t="shared" si="65"/>
        <v>0.155115002651567</v>
      </c>
    </row>
    <row r="65" s="23" customFormat="1" spans="1:16">
      <c r="A65" s="23" t="s">
        <v>73</v>
      </c>
      <c r="B65" s="23">
        <v>7.38516</v>
      </c>
      <c r="C65" s="23">
        <v>11.1785</v>
      </c>
      <c r="D65" s="23">
        <v>6.30522</v>
      </c>
      <c r="E65" s="23">
        <v>6.7986</v>
      </c>
      <c r="F65" s="23">
        <v>10.1016</v>
      </c>
      <c r="H65" s="23">
        <f t="shared" si="0"/>
        <v>1.51364357711952</v>
      </c>
      <c r="I65" s="23">
        <f t="shared" si="1"/>
        <v>0.853768909542921</v>
      </c>
      <c r="J65" s="23">
        <f t="shared" si="2"/>
        <v>0.920575857530507</v>
      </c>
      <c r="K65" s="23">
        <f t="shared" si="3"/>
        <v>1.36782412297093</v>
      </c>
      <c r="M65" s="23">
        <f t="shared" ref="M65:P65" si="66">LOG(H65,2)</f>
        <v>0.59802552893083</v>
      </c>
      <c r="N65" s="23">
        <f t="shared" si="66"/>
        <v>-0.228082467866262</v>
      </c>
      <c r="O65" s="23">
        <f t="shared" si="66"/>
        <v>-0.119391487083032</v>
      </c>
      <c r="P65" s="23">
        <f t="shared" si="66"/>
        <v>0.451882738096694</v>
      </c>
    </row>
    <row r="66" s="23" customFormat="1" spans="1:16">
      <c r="A66" s="23" t="s">
        <v>74</v>
      </c>
      <c r="B66" s="23">
        <v>0</v>
      </c>
      <c r="C66" s="23">
        <v>0</v>
      </c>
      <c r="D66" s="23">
        <v>0</v>
      </c>
      <c r="E66" s="23">
        <v>0</v>
      </c>
      <c r="F66" s="23">
        <v>0</v>
      </c>
      <c r="H66" s="23" t="e">
        <f t="shared" si="0"/>
        <v>#DIV/0!</v>
      </c>
      <c r="I66" s="23" t="e">
        <f t="shared" si="1"/>
        <v>#DIV/0!</v>
      </c>
      <c r="J66" s="23" t="e">
        <f t="shared" si="2"/>
        <v>#DIV/0!</v>
      </c>
      <c r="K66" s="23" t="e">
        <f t="shared" si="3"/>
        <v>#DIV/0!</v>
      </c>
      <c r="M66" s="23" t="e">
        <f t="shared" ref="M66:P66" si="67">LOG(H66,2)</f>
        <v>#DIV/0!</v>
      </c>
      <c r="N66" s="23" t="e">
        <f t="shared" si="67"/>
        <v>#DIV/0!</v>
      </c>
      <c r="O66" s="23" t="e">
        <f t="shared" si="67"/>
        <v>#DIV/0!</v>
      </c>
      <c r="P66" s="23" t="e">
        <f t="shared" si="67"/>
        <v>#DIV/0!</v>
      </c>
    </row>
    <row r="67" s="23" customFormat="1" spans="1:16">
      <c r="A67" s="23" t="s">
        <v>75</v>
      </c>
      <c r="B67" s="23">
        <v>21.5066</v>
      </c>
      <c r="C67" s="23">
        <v>19.6559</v>
      </c>
      <c r="D67" s="23">
        <v>8.03528</v>
      </c>
      <c r="E67" s="23">
        <v>5.05551</v>
      </c>
      <c r="F67" s="23">
        <v>50.61</v>
      </c>
      <c r="H67" s="23">
        <f t="shared" ref="H67:H130" si="68">C67/B67</f>
        <v>0.91394734639599</v>
      </c>
      <c r="I67" s="23">
        <f t="shared" ref="I67:I130" si="69">D67/B67</f>
        <v>0.373619261064045</v>
      </c>
      <c r="J67" s="23">
        <f t="shared" ref="J67:J130" si="70">E67/B67</f>
        <v>0.235067839639925</v>
      </c>
      <c r="K67" s="23">
        <f t="shared" ref="K67:K130" si="71">F67/B67</f>
        <v>2.35323110115034</v>
      </c>
      <c r="M67" s="23">
        <f t="shared" ref="M67:P67" si="72">LOG(H67,2)</f>
        <v>-0.129817042603482</v>
      </c>
      <c r="N67" s="23">
        <f t="shared" si="72"/>
        <v>-1.42035926316607</v>
      </c>
      <c r="O67" s="23">
        <f t="shared" si="72"/>
        <v>-2.08885092197788</v>
      </c>
      <c r="P67" s="23">
        <f t="shared" si="72"/>
        <v>1.23464300866747</v>
      </c>
    </row>
    <row r="68" s="23" customFormat="1" spans="1:16">
      <c r="A68" s="23" t="s">
        <v>76</v>
      </c>
      <c r="B68" s="23">
        <v>0</v>
      </c>
      <c r="C68" s="23">
        <v>0</v>
      </c>
      <c r="D68" s="23">
        <v>0</v>
      </c>
      <c r="E68" s="23">
        <v>0</v>
      </c>
      <c r="F68" s="23">
        <v>0</v>
      </c>
      <c r="H68" s="23" t="e">
        <f t="shared" si="68"/>
        <v>#DIV/0!</v>
      </c>
      <c r="I68" s="23" t="e">
        <f t="shared" si="69"/>
        <v>#DIV/0!</v>
      </c>
      <c r="J68" s="23" t="e">
        <f t="shared" si="70"/>
        <v>#DIV/0!</v>
      </c>
      <c r="K68" s="23" t="e">
        <f t="shared" si="71"/>
        <v>#DIV/0!</v>
      </c>
      <c r="M68" s="23" t="e">
        <f t="shared" ref="M68:P68" si="73">LOG(H68,2)</f>
        <v>#DIV/0!</v>
      </c>
      <c r="N68" s="23" t="e">
        <f t="shared" si="73"/>
        <v>#DIV/0!</v>
      </c>
      <c r="O68" s="23" t="e">
        <f t="shared" si="73"/>
        <v>#DIV/0!</v>
      </c>
      <c r="P68" s="23" t="e">
        <f t="shared" si="73"/>
        <v>#DIV/0!</v>
      </c>
    </row>
    <row r="69" s="23" customFormat="1" spans="1:16">
      <c r="A69" s="23" t="s">
        <v>77</v>
      </c>
      <c r="B69" s="23">
        <v>52.5732</v>
      </c>
      <c r="C69" s="23">
        <v>54.9354</v>
      </c>
      <c r="D69" s="23">
        <v>62.3149</v>
      </c>
      <c r="E69" s="23">
        <v>49.0466</v>
      </c>
      <c r="F69" s="23">
        <v>67.1127</v>
      </c>
      <c r="H69" s="23">
        <f t="shared" si="68"/>
        <v>1.04493163817306</v>
      </c>
      <c r="I69" s="23">
        <f t="shared" si="69"/>
        <v>1.18529783235565</v>
      </c>
      <c r="J69" s="23">
        <f t="shared" si="70"/>
        <v>0.932920195080383</v>
      </c>
      <c r="K69" s="23">
        <f t="shared" si="71"/>
        <v>1.27655725730981</v>
      </c>
      <c r="M69" s="23">
        <f t="shared" ref="M69:P69" si="74">LOG(H69,2)</f>
        <v>0.063408560971435</v>
      </c>
      <c r="N69" s="23">
        <f t="shared" si="74"/>
        <v>0.245249613785575</v>
      </c>
      <c r="O69" s="23">
        <f t="shared" si="74"/>
        <v>-0.100174421190926</v>
      </c>
      <c r="P69" s="23">
        <f t="shared" si="74"/>
        <v>0.352258248269398</v>
      </c>
    </row>
    <row r="70" s="23" customFormat="1" spans="1:16">
      <c r="A70" s="23" t="s">
        <v>78</v>
      </c>
      <c r="B70" s="23">
        <v>46.2728</v>
      </c>
      <c r="C70" s="23">
        <v>61.3027</v>
      </c>
      <c r="D70" s="23">
        <v>73.3889</v>
      </c>
      <c r="E70" s="23">
        <v>84.4144</v>
      </c>
      <c r="F70" s="23">
        <v>37.1543</v>
      </c>
      <c r="H70" s="23">
        <f t="shared" si="68"/>
        <v>1.32481068792033</v>
      </c>
      <c r="I70" s="23">
        <f t="shared" si="69"/>
        <v>1.58600516934355</v>
      </c>
      <c r="J70" s="23">
        <f t="shared" si="70"/>
        <v>1.82427689701077</v>
      </c>
      <c r="K70" s="23">
        <f t="shared" si="71"/>
        <v>0.802940388305873</v>
      </c>
      <c r="M70" s="23">
        <f t="shared" ref="M70:P70" si="75">LOG(H70,2)</f>
        <v>0.405786216950075</v>
      </c>
      <c r="N70" s="23">
        <f t="shared" si="75"/>
        <v>0.66539747329545</v>
      </c>
      <c r="O70" s="23">
        <f t="shared" si="75"/>
        <v>0.867324724911348</v>
      </c>
      <c r="P70" s="23">
        <f t="shared" si="75"/>
        <v>-0.316635211363786</v>
      </c>
    </row>
    <row r="71" s="23" customFormat="1" spans="1:16">
      <c r="A71" s="23" t="s">
        <v>79</v>
      </c>
      <c r="B71" s="23">
        <v>0</v>
      </c>
      <c r="C71" s="23">
        <v>0</v>
      </c>
      <c r="D71" s="23">
        <v>0</v>
      </c>
      <c r="E71" s="23">
        <v>0</v>
      </c>
      <c r="F71" s="23">
        <v>0</v>
      </c>
      <c r="H71" s="23" t="e">
        <f t="shared" si="68"/>
        <v>#DIV/0!</v>
      </c>
      <c r="I71" s="23" t="e">
        <f t="shared" si="69"/>
        <v>#DIV/0!</v>
      </c>
      <c r="J71" s="23" t="e">
        <f t="shared" si="70"/>
        <v>#DIV/0!</v>
      </c>
      <c r="K71" s="23" t="e">
        <f t="shared" si="71"/>
        <v>#DIV/0!</v>
      </c>
      <c r="M71" s="23" t="e">
        <f t="shared" ref="M71:P71" si="76">LOG(H71,2)</f>
        <v>#DIV/0!</v>
      </c>
      <c r="N71" s="23" t="e">
        <f t="shared" si="76"/>
        <v>#DIV/0!</v>
      </c>
      <c r="O71" s="23" t="e">
        <f t="shared" si="76"/>
        <v>#DIV/0!</v>
      </c>
      <c r="P71" s="23" t="e">
        <f t="shared" si="76"/>
        <v>#DIV/0!</v>
      </c>
    </row>
    <row r="72" s="23" customFormat="1" spans="1:16">
      <c r="A72" s="23" t="s">
        <v>80</v>
      </c>
      <c r="B72" s="23">
        <v>0.203523</v>
      </c>
      <c r="C72" s="23">
        <v>0.208242</v>
      </c>
      <c r="D72" s="23">
        <v>0.848672</v>
      </c>
      <c r="E72" s="23">
        <v>0.879931</v>
      </c>
      <c r="F72" s="23">
        <v>0.218294</v>
      </c>
      <c r="H72" s="23">
        <f t="shared" si="68"/>
        <v>1.02318656859421</v>
      </c>
      <c r="I72" s="23">
        <f t="shared" si="69"/>
        <v>4.16990708666834</v>
      </c>
      <c r="J72" s="23">
        <f t="shared" si="70"/>
        <v>4.32349660726306</v>
      </c>
      <c r="K72" s="23">
        <f t="shared" si="71"/>
        <v>1.07257656382817</v>
      </c>
      <c r="M72" s="23">
        <f t="shared" ref="M72:P72" si="77">LOG(H72,2)</f>
        <v>0.0330692311483481</v>
      </c>
      <c r="N72" s="23">
        <f t="shared" si="77"/>
        <v>2.06001523808332</v>
      </c>
      <c r="O72" s="23">
        <f t="shared" si="77"/>
        <v>2.11219855718856</v>
      </c>
      <c r="P72" s="23">
        <f t="shared" si="77"/>
        <v>0.101080635428959</v>
      </c>
    </row>
    <row r="73" s="23" customFormat="1" spans="1:16">
      <c r="A73" s="23" t="s">
        <v>81</v>
      </c>
      <c r="B73" s="23">
        <v>91.5129</v>
      </c>
      <c r="C73" s="23">
        <v>69.8609</v>
      </c>
      <c r="D73" s="23">
        <v>72.1267</v>
      </c>
      <c r="E73" s="23">
        <v>59.7185</v>
      </c>
      <c r="F73" s="23">
        <v>86.5671</v>
      </c>
      <c r="H73" s="23">
        <f t="shared" si="68"/>
        <v>0.763399477013623</v>
      </c>
      <c r="I73" s="23">
        <f t="shared" si="69"/>
        <v>0.788158827881096</v>
      </c>
      <c r="J73" s="23">
        <f t="shared" si="70"/>
        <v>0.65256920062636</v>
      </c>
      <c r="K73" s="23">
        <f t="shared" si="71"/>
        <v>0.945955160420006</v>
      </c>
      <c r="M73" s="23">
        <f t="shared" ref="M73:P73" si="78">LOG(H73,2)</f>
        <v>-0.389489896688765</v>
      </c>
      <c r="N73" s="23">
        <f t="shared" si="78"/>
        <v>-0.343441707455749</v>
      </c>
      <c r="O73" s="23">
        <f t="shared" si="78"/>
        <v>-0.615797196872506</v>
      </c>
      <c r="P73" s="23">
        <f t="shared" si="78"/>
        <v>-0.0801562954377681</v>
      </c>
    </row>
    <row r="74" s="23" customFormat="1" spans="1:16">
      <c r="A74" s="23" t="s">
        <v>82</v>
      </c>
      <c r="B74" s="23">
        <v>82.0965</v>
      </c>
      <c r="C74" s="23">
        <v>73.0873</v>
      </c>
      <c r="D74" s="23">
        <v>69.9607</v>
      </c>
      <c r="E74" s="23">
        <v>36.4236</v>
      </c>
      <c r="F74" s="23">
        <v>148.177</v>
      </c>
      <c r="H74" s="23">
        <f t="shared" si="68"/>
        <v>0.890260851558836</v>
      </c>
      <c r="I74" s="23">
        <f t="shared" si="69"/>
        <v>0.852176402160872</v>
      </c>
      <c r="J74" s="23">
        <f t="shared" si="70"/>
        <v>0.443668122270742</v>
      </c>
      <c r="K74" s="23">
        <f t="shared" si="71"/>
        <v>1.80491251149562</v>
      </c>
      <c r="M74" s="23">
        <f t="shared" ref="M74:P74" si="79">LOG(H74,2)</f>
        <v>-0.167699978907612</v>
      </c>
      <c r="N74" s="23">
        <f t="shared" si="79"/>
        <v>-0.230775992862956</v>
      </c>
      <c r="O74" s="23">
        <f t="shared" si="79"/>
        <v>-1.17244719621214</v>
      </c>
      <c r="P74" s="23">
        <f t="shared" si="79"/>
        <v>0.851928907865668</v>
      </c>
    </row>
    <row r="75" s="23" customFormat="1" spans="1:16">
      <c r="A75" s="23" t="s">
        <v>83</v>
      </c>
      <c r="B75" s="23">
        <v>2.24499</v>
      </c>
      <c r="C75" s="23">
        <v>1.45082</v>
      </c>
      <c r="D75" s="23">
        <v>3.594</v>
      </c>
      <c r="E75" s="23">
        <v>2.39733</v>
      </c>
      <c r="F75" s="23">
        <v>2.69677</v>
      </c>
      <c r="H75" s="23">
        <f t="shared" si="68"/>
        <v>0.646247867473797</v>
      </c>
      <c r="I75" s="23">
        <f t="shared" si="69"/>
        <v>1.60089799954565</v>
      </c>
      <c r="J75" s="23">
        <f t="shared" si="70"/>
        <v>1.06785776328625</v>
      </c>
      <c r="K75" s="23">
        <f t="shared" si="71"/>
        <v>1.2012392037381</v>
      </c>
      <c r="M75" s="23">
        <f t="shared" ref="M75:P75" si="80">LOG(H75,2)</f>
        <v>-0.629840480140724</v>
      </c>
      <c r="N75" s="23">
        <f t="shared" si="80"/>
        <v>0.678881390154279</v>
      </c>
      <c r="O75" s="23">
        <f t="shared" si="80"/>
        <v>0.0947194954642636</v>
      </c>
      <c r="P75" s="23">
        <f t="shared" si="80"/>
        <v>0.264523464686022</v>
      </c>
    </row>
    <row r="76" s="23" customFormat="1" spans="1:16">
      <c r="A76" s="23" t="s">
        <v>84</v>
      </c>
      <c r="B76" s="23">
        <v>5.65705</v>
      </c>
      <c r="C76" s="23">
        <v>5.17285</v>
      </c>
      <c r="D76" s="23">
        <v>3.24634</v>
      </c>
      <c r="E76" s="23">
        <v>2.00044</v>
      </c>
      <c r="F76" s="23">
        <v>7.06076</v>
      </c>
      <c r="H76" s="23">
        <f t="shared" si="68"/>
        <v>0.914407685984745</v>
      </c>
      <c r="I76" s="23">
        <f t="shared" si="69"/>
        <v>0.573857399174481</v>
      </c>
      <c r="J76" s="23">
        <f t="shared" si="70"/>
        <v>0.353618935664348</v>
      </c>
      <c r="K76" s="23">
        <f t="shared" si="71"/>
        <v>1.24813462847244</v>
      </c>
      <c r="M76" s="23">
        <f t="shared" ref="M76:P76" si="81">LOG(H76,2)</f>
        <v>-0.129090564819799</v>
      </c>
      <c r="N76" s="23">
        <f t="shared" si="81"/>
        <v>-0.801235816284457</v>
      </c>
      <c r="O76" s="23">
        <f t="shared" si="81"/>
        <v>-1.49973256433898</v>
      </c>
      <c r="P76" s="23">
        <f t="shared" si="81"/>
        <v>0.319773557080049</v>
      </c>
    </row>
    <row r="77" s="23" customFormat="1" spans="1:16">
      <c r="A77" s="23" t="s">
        <v>85</v>
      </c>
      <c r="B77" s="23">
        <v>1.29957</v>
      </c>
      <c r="C77" s="23">
        <v>1.02589</v>
      </c>
      <c r="D77" s="23">
        <v>1.85137</v>
      </c>
      <c r="E77" s="23">
        <v>2.24619</v>
      </c>
      <c r="F77" s="23">
        <v>0.173847</v>
      </c>
      <c r="H77" s="23">
        <f t="shared" si="68"/>
        <v>0.78940726548012</v>
      </c>
      <c r="I77" s="23">
        <f t="shared" si="69"/>
        <v>1.42460198373308</v>
      </c>
      <c r="J77" s="23">
        <f t="shared" si="70"/>
        <v>1.72841016643967</v>
      </c>
      <c r="K77" s="23">
        <f t="shared" si="71"/>
        <v>0.133772709434659</v>
      </c>
      <c r="M77" s="23">
        <f t="shared" ref="M77:P77" si="82">LOG(H77,2)</f>
        <v>-0.341158297440102</v>
      </c>
      <c r="N77" s="23">
        <f t="shared" si="82"/>
        <v>0.510558904328984</v>
      </c>
      <c r="O77" s="23">
        <f t="shared" si="82"/>
        <v>0.789445621939936</v>
      </c>
      <c r="P77" s="23">
        <f t="shared" si="82"/>
        <v>-2.90214426873672</v>
      </c>
    </row>
    <row r="78" s="23" customFormat="1" spans="1:16">
      <c r="A78" s="23" t="s">
        <v>86</v>
      </c>
      <c r="B78" s="23">
        <v>0.337377</v>
      </c>
      <c r="C78" s="23">
        <v>3.20785</v>
      </c>
      <c r="D78" s="23">
        <v>1.29438</v>
      </c>
      <c r="E78" s="23">
        <v>0.69338</v>
      </c>
      <c r="F78" s="23">
        <v>1.02096</v>
      </c>
      <c r="H78" s="23">
        <f t="shared" si="68"/>
        <v>9.50820595357716</v>
      </c>
      <c r="I78" s="23">
        <f t="shared" si="69"/>
        <v>3.83659822690936</v>
      </c>
      <c r="J78" s="23">
        <f t="shared" si="70"/>
        <v>2.05520826849489</v>
      </c>
      <c r="K78" s="23">
        <f t="shared" si="71"/>
        <v>3.0261695373425</v>
      </c>
      <c r="M78" s="23">
        <f t="shared" ref="M78:P78" si="83">LOG(H78,2)</f>
        <v>3.24917315327892</v>
      </c>
      <c r="N78" s="23">
        <f t="shared" si="83"/>
        <v>1.93982769212485</v>
      </c>
      <c r="O78" s="23">
        <f t="shared" si="83"/>
        <v>1.03928459960038</v>
      </c>
      <c r="P78" s="23">
        <f t="shared" si="83"/>
        <v>1.59749281499407</v>
      </c>
    </row>
    <row r="79" s="23" customFormat="1" spans="1:16">
      <c r="A79" s="23" t="s">
        <v>87</v>
      </c>
      <c r="B79" s="23">
        <v>64.8286</v>
      </c>
      <c r="C79" s="23">
        <v>92.1007</v>
      </c>
      <c r="D79" s="23">
        <v>45.0499</v>
      </c>
      <c r="E79" s="23">
        <v>47.789</v>
      </c>
      <c r="F79" s="23">
        <v>26.0768</v>
      </c>
      <c r="H79" s="23">
        <f t="shared" si="68"/>
        <v>1.42068007021592</v>
      </c>
      <c r="I79" s="23">
        <f t="shared" si="69"/>
        <v>0.694907803037548</v>
      </c>
      <c r="J79" s="23">
        <f t="shared" si="70"/>
        <v>0.73715921676544</v>
      </c>
      <c r="K79" s="23">
        <f t="shared" si="71"/>
        <v>0.402242220254641</v>
      </c>
      <c r="M79" s="23">
        <f t="shared" ref="M79:P79" si="84">LOG(H79,2)</f>
        <v>0.506581703715385</v>
      </c>
      <c r="N79" s="23">
        <f t="shared" si="84"/>
        <v>-0.525106514063909</v>
      </c>
      <c r="O79" s="23">
        <f t="shared" si="84"/>
        <v>-0.439951838620061</v>
      </c>
      <c r="P79" s="23">
        <f t="shared" si="84"/>
        <v>-1.31386357675676</v>
      </c>
    </row>
    <row r="80" s="23" customFormat="1" spans="1:16">
      <c r="A80" s="23" t="s">
        <v>88</v>
      </c>
      <c r="B80" s="23">
        <v>3.72418</v>
      </c>
      <c r="C80" s="23">
        <v>4.26003</v>
      </c>
      <c r="D80" s="23">
        <v>14.9015</v>
      </c>
      <c r="E80" s="23">
        <v>6.1283</v>
      </c>
      <c r="F80" s="23">
        <v>6.80556</v>
      </c>
      <c r="H80" s="23">
        <f t="shared" si="68"/>
        <v>1.14388402279159</v>
      </c>
      <c r="I80" s="23">
        <f t="shared" si="69"/>
        <v>4.00128350401968</v>
      </c>
      <c r="J80" s="23">
        <f t="shared" si="70"/>
        <v>1.64554344849067</v>
      </c>
      <c r="K80" s="23">
        <f t="shared" si="71"/>
        <v>1.82739824605685</v>
      </c>
      <c r="M80" s="23">
        <f t="shared" ref="M80:P80" si="85">LOG(H80,2)</f>
        <v>0.193940786185076</v>
      </c>
      <c r="N80" s="23">
        <f t="shared" si="85"/>
        <v>2.00046285196596</v>
      </c>
      <c r="O80" s="23">
        <f t="shared" si="85"/>
        <v>0.718564119500543</v>
      </c>
      <c r="P80" s="23">
        <f t="shared" si="85"/>
        <v>0.869791075673645</v>
      </c>
    </row>
    <row r="81" s="23" customFormat="1" spans="1:16">
      <c r="A81" s="23" t="s">
        <v>89</v>
      </c>
      <c r="B81" s="23">
        <v>0.298036</v>
      </c>
      <c r="C81" s="23">
        <v>0.927453</v>
      </c>
      <c r="D81" s="23">
        <v>0.564672</v>
      </c>
      <c r="E81" s="23">
        <v>0.511516</v>
      </c>
      <c r="F81" s="23">
        <v>4.52279</v>
      </c>
      <c r="H81" s="23">
        <f t="shared" si="68"/>
        <v>3.11188245715283</v>
      </c>
      <c r="I81" s="23">
        <f t="shared" si="69"/>
        <v>1.894643600102</v>
      </c>
      <c r="J81" s="23">
        <f t="shared" si="70"/>
        <v>1.716289307332</v>
      </c>
      <c r="K81" s="23">
        <f t="shared" si="71"/>
        <v>15.17531439155</v>
      </c>
      <c r="M81" s="23">
        <f t="shared" ref="M81:P81" si="86">LOG(H81,2)</f>
        <v>1.63778756749462</v>
      </c>
      <c r="N81" s="23">
        <f t="shared" si="86"/>
        <v>0.921926489703471</v>
      </c>
      <c r="O81" s="23">
        <f t="shared" si="86"/>
        <v>0.779292762087487</v>
      </c>
      <c r="P81" s="23">
        <f t="shared" si="86"/>
        <v>3.92365450042477</v>
      </c>
    </row>
    <row r="82" s="23" customFormat="1" spans="1:16">
      <c r="A82" s="23" t="s">
        <v>90</v>
      </c>
      <c r="B82" s="23">
        <v>2.70448</v>
      </c>
      <c r="C82" s="23">
        <v>3.15608</v>
      </c>
      <c r="D82" s="23">
        <v>5.03601</v>
      </c>
      <c r="E82" s="23">
        <v>5.50532</v>
      </c>
      <c r="F82" s="23">
        <v>4.26535</v>
      </c>
      <c r="H82" s="23">
        <f t="shared" si="68"/>
        <v>1.16698219251021</v>
      </c>
      <c r="I82" s="23">
        <f t="shared" si="69"/>
        <v>1.86209918357688</v>
      </c>
      <c r="J82" s="23">
        <f t="shared" si="70"/>
        <v>2.03562976986334</v>
      </c>
      <c r="K82" s="23">
        <f t="shared" si="71"/>
        <v>1.57714237117671</v>
      </c>
      <c r="M82" s="23">
        <f t="shared" ref="M82:P82" si="87">LOG(H82,2)</f>
        <v>0.222782546500934</v>
      </c>
      <c r="N82" s="23">
        <f t="shared" si="87"/>
        <v>0.896929919214424</v>
      </c>
      <c r="O82" s="23">
        <f t="shared" si="87"/>
        <v>1.02547519513091</v>
      </c>
      <c r="P82" s="23">
        <f t="shared" si="87"/>
        <v>0.657312900407129</v>
      </c>
    </row>
    <row r="83" s="23" customFormat="1" spans="1:16">
      <c r="A83" s="23" t="s">
        <v>91</v>
      </c>
      <c r="B83" s="23">
        <v>7.68267</v>
      </c>
      <c r="C83" s="23">
        <v>6.11329</v>
      </c>
      <c r="D83" s="23">
        <v>4.95567</v>
      </c>
      <c r="E83" s="23">
        <v>2.80164</v>
      </c>
      <c r="F83" s="23">
        <v>13.2018</v>
      </c>
      <c r="H83" s="23">
        <f t="shared" si="68"/>
        <v>0.795724663430812</v>
      </c>
      <c r="I83" s="23">
        <f t="shared" si="69"/>
        <v>0.645045277227839</v>
      </c>
      <c r="J83" s="23">
        <f t="shared" si="70"/>
        <v>0.364670095162229</v>
      </c>
      <c r="K83" s="23">
        <f t="shared" si="71"/>
        <v>1.71838696703099</v>
      </c>
      <c r="M83" s="23">
        <f t="shared" ref="M83:P83" si="88">LOG(H83,2)</f>
        <v>-0.329658778966666</v>
      </c>
      <c r="N83" s="23">
        <f t="shared" si="88"/>
        <v>-0.632527664677843</v>
      </c>
      <c r="O83" s="23">
        <f t="shared" si="88"/>
        <v>-1.45533619883303</v>
      </c>
      <c r="P83" s="23">
        <f t="shared" si="88"/>
        <v>0.781054956471894</v>
      </c>
    </row>
    <row r="84" s="23" customFormat="1" spans="1:16">
      <c r="A84" s="23" t="s">
        <v>92</v>
      </c>
      <c r="B84" s="23">
        <v>13.2084</v>
      </c>
      <c r="C84" s="23">
        <v>15.7383</v>
      </c>
      <c r="D84" s="23">
        <v>12.6723</v>
      </c>
      <c r="E84" s="23">
        <v>11.0328</v>
      </c>
      <c r="F84" s="23">
        <v>19.0018</v>
      </c>
      <c r="H84" s="23">
        <f t="shared" si="68"/>
        <v>1.19153720359771</v>
      </c>
      <c r="I84" s="23">
        <f t="shared" si="69"/>
        <v>0.959412192241301</v>
      </c>
      <c r="J84" s="23">
        <f t="shared" si="70"/>
        <v>0.835286635777233</v>
      </c>
      <c r="K84" s="23">
        <f t="shared" si="71"/>
        <v>1.43861482087157</v>
      </c>
      <c r="M84" s="23">
        <f t="shared" ref="M84:P84" si="89">LOG(H84,2)</f>
        <v>0.252823997779114</v>
      </c>
      <c r="N84" s="23">
        <f t="shared" si="89"/>
        <v>-0.059777321416028</v>
      </c>
      <c r="O84" s="23">
        <f t="shared" si="89"/>
        <v>-0.259656739152895</v>
      </c>
      <c r="P84" s="23">
        <f t="shared" si="89"/>
        <v>0.524680372200739</v>
      </c>
    </row>
    <row r="85" s="23" customFormat="1" spans="1:16">
      <c r="A85" s="23" t="s">
        <v>93</v>
      </c>
      <c r="B85" s="23">
        <v>0.10456</v>
      </c>
      <c r="C85" s="23">
        <v>0</v>
      </c>
      <c r="D85" s="23">
        <v>0</v>
      </c>
      <c r="E85" s="23">
        <v>0</v>
      </c>
      <c r="F85" s="23">
        <v>0</v>
      </c>
      <c r="H85" s="23">
        <f t="shared" si="68"/>
        <v>0</v>
      </c>
      <c r="I85" s="23">
        <f t="shared" si="69"/>
        <v>0</v>
      </c>
      <c r="J85" s="23">
        <f t="shared" si="70"/>
        <v>0</v>
      </c>
      <c r="K85" s="23">
        <f t="shared" si="71"/>
        <v>0</v>
      </c>
      <c r="M85" s="23" t="e">
        <f t="shared" ref="M85:P85" si="90">LOG(H85,2)</f>
        <v>#NUM!</v>
      </c>
      <c r="N85" s="23" t="e">
        <f t="shared" si="90"/>
        <v>#NUM!</v>
      </c>
      <c r="O85" s="23" t="e">
        <f t="shared" si="90"/>
        <v>#NUM!</v>
      </c>
      <c r="P85" s="23" t="e">
        <f t="shared" si="90"/>
        <v>#NUM!</v>
      </c>
    </row>
    <row r="86" s="23" customFormat="1" spans="1:16">
      <c r="A86" s="23" t="s">
        <v>94</v>
      </c>
      <c r="B86" s="23">
        <v>10.3055</v>
      </c>
      <c r="C86" s="23">
        <v>5.6228</v>
      </c>
      <c r="D86" s="23">
        <v>6.60972</v>
      </c>
      <c r="E86" s="23">
        <v>7.48721</v>
      </c>
      <c r="F86" s="23">
        <v>11.3019</v>
      </c>
      <c r="H86" s="23">
        <f t="shared" si="68"/>
        <v>0.545611566639173</v>
      </c>
      <c r="I86" s="23">
        <f t="shared" si="69"/>
        <v>0.641377905002183</v>
      </c>
      <c r="J86" s="23">
        <f t="shared" si="70"/>
        <v>0.726525641647664</v>
      </c>
      <c r="K86" s="23">
        <f t="shared" si="71"/>
        <v>1.09668623550531</v>
      </c>
      <c r="M86" s="23">
        <f t="shared" ref="M86:P86" si="91">LOG(H86,2)</f>
        <v>-0.874053865928329</v>
      </c>
      <c r="N86" s="23">
        <f t="shared" si="91"/>
        <v>-0.640753440036444</v>
      </c>
      <c r="O86" s="23">
        <f t="shared" si="91"/>
        <v>-0.460914378343617</v>
      </c>
      <c r="P86" s="23">
        <f t="shared" si="91"/>
        <v>0.133150826352968</v>
      </c>
    </row>
    <row r="87" s="23" customFormat="1" spans="1:16">
      <c r="A87" s="23" t="s">
        <v>95</v>
      </c>
      <c r="B87" s="23">
        <v>6.28989</v>
      </c>
      <c r="C87" s="23">
        <v>12.931</v>
      </c>
      <c r="D87" s="23">
        <v>10.1978</v>
      </c>
      <c r="E87" s="23">
        <v>7.68643</v>
      </c>
      <c r="F87" s="23">
        <v>6.54216</v>
      </c>
      <c r="H87" s="23">
        <f t="shared" si="68"/>
        <v>2.05583881435128</v>
      </c>
      <c r="I87" s="23">
        <f t="shared" si="69"/>
        <v>1.62130021351725</v>
      </c>
      <c r="J87" s="23">
        <f t="shared" si="70"/>
        <v>1.2220293200676</v>
      </c>
      <c r="K87" s="23">
        <f t="shared" si="71"/>
        <v>1.04010721968111</v>
      </c>
      <c r="M87" s="23">
        <f t="shared" ref="M87:P87" si="92">LOG(H87,2)</f>
        <v>1.03972715614079</v>
      </c>
      <c r="N87" s="23">
        <f t="shared" si="92"/>
        <v>0.697151257080206</v>
      </c>
      <c r="O87" s="23">
        <f t="shared" si="92"/>
        <v>0.289278900057356</v>
      </c>
      <c r="P87" s="23">
        <f t="shared" si="92"/>
        <v>0.0567322565673879</v>
      </c>
    </row>
    <row r="88" s="23" customFormat="1" spans="1:16">
      <c r="A88" s="23" t="s">
        <v>96</v>
      </c>
      <c r="B88" s="23">
        <v>0</v>
      </c>
      <c r="C88" s="23">
        <v>0</v>
      </c>
      <c r="D88" s="23">
        <v>0</v>
      </c>
      <c r="E88" s="23">
        <v>0</v>
      </c>
      <c r="F88" s="23">
        <v>0</v>
      </c>
      <c r="H88" s="23" t="e">
        <f t="shared" si="68"/>
        <v>#DIV/0!</v>
      </c>
      <c r="I88" s="23" t="e">
        <f t="shared" si="69"/>
        <v>#DIV/0!</v>
      </c>
      <c r="J88" s="23" t="e">
        <f t="shared" si="70"/>
        <v>#DIV/0!</v>
      </c>
      <c r="K88" s="23" t="e">
        <f t="shared" si="71"/>
        <v>#DIV/0!</v>
      </c>
      <c r="M88" s="23" t="e">
        <f t="shared" ref="M88:P88" si="93">LOG(H88,2)</f>
        <v>#DIV/0!</v>
      </c>
      <c r="N88" s="23" t="e">
        <f t="shared" si="93"/>
        <v>#DIV/0!</v>
      </c>
      <c r="O88" s="23" t="e">
        <f t="shared" si="93"/>
        <v>#DIV/0!</v>
      </c>
      <c r="P88" s="23" t="e">
        <f t="shared" si="93"/>
        <v>#DIV/0!</v>
      </c>
    </row>
    <row r="89" s="23" customFormat="1" spans="1:16">
      <c r="A89" s="23" t="s">
        <v>97</v>
      </c>
      <c r="B89" s="23">
        <v>68.0343</v>
      </c>
      <c r="C89" s="23">
        <v>40.4228</v>
      </c>
      <c r="D89" s="23">
        <v>51.344</v>
      </c>
      <c r="E89" s="23">
        <v>37.563</v>
      </c>
      <c r="F89" s="23">
        <v>68.7705</v>
      </c>
      <c r="H89" s="23">
        <f t="shared" si="68"/>
        <v>0.594153243290517</v>
      </c>
      <c r="I89" s="23">
        <f t="shared" si="69"/>
        <v>0.754678154989469</v>
      </c>
      <c r="J89" s="23">
        <f t="shared" si="70"/>
        <v>0.552118563724474</v>
      </c>
      <c r="K89" s="23">
        <f t="shared" si="71"/>
        <v>1.0108210123423</v>
      </c>
      <c r="M89" s="23">
        <f t="shared" ref="M89:P89" si="94">LOG(H89,2)</f>
        <v>-0.75109301769625</v>
      </c>
      <c r="N89" s="23">
        <f t="shared" si="94"/>
        <v>-0.406066580510485</v>
      </c>
      <c r="O89" s="23">
        <f t="shared" si="94"/>
        <v>-0.856949985619499</v>
      </c>
      <c r="P89" s="23">
        <f t="shared" si="94"/>
        <v>0.0155275595882008</v>
      </c>
    </row>
    <row r="90" s="23" customFormat="1" spans="1:16">
      <c r="A90" s="23" t="s">
        <v>98</v>
      </c>
      <c r="B90" s="23">
        <v>29.6819</v>
      </c>
      <c r="C90" s="23">
        <v>9.93894</v>
      </c>
      <c r="D90" s="23">
        <v>8.92236</v>
      </c>
      <c r="E90" s="23">
        <v>3.68265</v>
      </c>
      <c r="F90" s="23">
        <v>43.9138</v>
      </c>
      <c r="H90" s="23">
        <f t="shared" si="68"/>
        <v>0.334848510371641</v>
      </c>
      <c r="I90" s="23">
        <f t="shared" si="69"/>
        <v>0.300599355162574</v>
      </c>
      <c r="J90" s="23">
        <f t="shared" si="70"/>
        <v>0.124070561520657</v>
      </c>
      <c r="K90" s="23">
        <f t="shared" si="71"/>
        <v>1.4794807610025</v>
      </c>
      <c r="M90" s="23">
        <f t="shared" ref="M90:P90" si="95">LOG(H90,2)</f>
        <v>-1.57841954488785</v>
      </c>
      <c r="N90" s="23">
        <f t="shared" si="95"/>
        <v>-1.73408618045928</v>
      </c>
      <c r="O90" s="23">
        <f t="shared" si="95"/>
        <v>-3.01076725005827</v>
      </c>
      <c r="P90" s="23">
        <f t="shared" si="95"/>
        <v>0.56509093601358</v>
      </c>
    </row>
    <row r="91" s="23" customFormat="1" spans="1:16">
      <c r="A91" s="23" t="s">
        <v>99</v>
      </c>
      <c r="B91" s="23">
        <v>9.72283</v>
      </c>
      <c r="C91" s="23">
        <v>15.1421</v>
      </c>
      <c r="D91" s="23">
        <v>9.70498</v>
      </c>
      <c r="E91" s="23">
        <v>8.88642</v>
      </c>
      <c r="F91" s="23">
        <v>13.6919</v>
      </c>
      <c r="H91" s="23">
        <f t="shared" si="68"/>
        <v>1.55737578462238</v>
      </c>
      <c r="I91" s="23">
        <f t="shared" si="69"/>
        <v>0.998164114769054</v>
      </c>
      <c r="J91" s="23">
        <f t="shared" si="70"/>
        <v>0.913974634957106</v>
      </c>
      <c r="K91" s="23">
        <f t="shared" si="71"/>
        <v>1.40822168031324</v>
      </c>
      <c r="M91" s="23">
        <f t="shared" ref="M91:P91" si="96">LOG(H91,2)</f>
        <v>0.639117099329055</v>
      </c>
      <c r="N91" s="23">
        <f t="shared" si="96"/>
        <v>-0.00265105678161726</v>
      </c>
      <c r="O91" s="23">
        <f t="shared" si="96"/>
        <v>-0.12977396738233</v>
      </c>
      <c r="P91" s="23">
        <f t="shared" si="96"/>
        <v>0.493874458914609</v>
      </c>
    </row>
    <row r="92" s="23" customFormat="1" spans="1:16">
      <c r="A92" s="23" t="s">
        <v>100</v>
      </c>
      <c r="B92" s="23">
        <v>0</v>
      </c>
      <c r="C92" s="23">
        <v>10.603</v>
      </c>
      <c r="D92" s="23">
        <v>22.3309</v>
      </c>
      <c r="E92" s="23">
        <v>26.6105</v>
      </c>
      <c r="F92" s="23">
        <v>8.53386</v>
      </c>
      <c r="H92" s="23" t="e">
        <f t="shared" si="68"/>
        <v>#DIV/0!</v>
      </c>
      <c r="I92" s="23" t="e">
        <f t="shared" si="69"/>
        <v>#DIV/0!</v>
      </c>
      <c r="J92" s="23" t="e">
        <f t="shared" si="70"/>
        <v>#DIV/0!</v>
      </c>
      <c r="K92" s="23" t="e">
        <f t="shared" si="71"/>
        <v>#DIV/0!</v>
      </c>
      <c r="M92" s="23" t="e">
        <f t="shared" ref="M92:P92" si="97">LOG(H92,2)</f>
        <v>#DIV/0!</v>
      </c>
      <c r="N92" s="23" t="e">
        <f t="shared" si="97"/>
        <v>#DIV/0!</v>
      </c>
      <c r="O92" s="23" t="e">
        <f t="shared" si="97"/>
        <v>#DIV/0!</v>
      </c>
      <c r="P92" s="23" t="e">
        <f t="shared" si="97"/>
        <v>#DIV/0!</v>
      </c>
    </row>
    <row r="93" s="23" customFormat="1" spans="1:16">
      <c r="A93" s="23" t="s">
        <v>101</v>
      </c>
      <c r="B93" s="23">
        <v>17.5509</v>
      </c>
      <c r="C93" s="23">
        <v>30.0835</v>
      </c>
      <c r="D93" s="23">
        <v>28.308</v>
      </c>
      <c r="E93" s="23">
        <v>33.1219</v>
      </c>
      <c r="F93" s="23">
        <v>41.9206</v>
      </c>
      <c r="H93" s="23">
        <f t="shared" si="68"/>
        <v>1.71407164304964</v>
      </c>
      <c r="I93" s="23">
        <f t="shared" si="69"/>
        <v>1.61290873972275</v>
      </c>
      <c r="J93" s="23">
        <f t="shared" si="70"/>
        <v>1.88719097026363</v>
      </c>
      <c r="K93" s="23">
        <f t="shared" si="71"/>
        <v>2.38851568865414</v>
      </c>
      <c r="M93" s="23">
        <f t="shared" ref="M93:P93" si="98">LOG(H93,2)</f>
        <v>0.777427411032884</v>
      </c>
      <c r="N93" s="23">
        <f t="shared" si="98"/>
        <v>0.689664811417232</v>
      </c>
      <c r="O93" s="23">
        <f t="shared" si="98"/>
        <v>0.916240420771911</v>
      </c>
      <c r="P93" s="23">
        <f t="shared" si="98"/>
        <v>1.25611435299473</v>
      </c>
    </row>
    <row r="94" s="23" customFormat="1" spans="1:16">
      <c r="A94" s="23" t="s">
        <v>102</v>
      </c>
      <c r="B94" s="23">
        <v>10.8098</v>
      </c>
      <c r="C94" s="23">
        <v>14.3207</v>
      </c>
      <c r="D94" s="23">
        <v>11.3631</v>
      </c>
      <c r="E94" s="23">
        <v>7.87136</v>
      </c>
      <c r="F94" s="23">
        <v>14.8843</v>
      </c>
      <c r="H94" s="23">
        <f t="shared" si="68"/>
        <v>1.32478861773576</v>
      </c>
      <c r="I94" s="23">
        <f t="shared" si="69"/>
        <v>1.05118503580085</v>
      </c>
      <c r="J94" s="23">
        <f t="shared" si="70"/>
        <v>0.728168883790634</v>
      </c>
      <c r="K94" s="23">
        <f t="shared" si="71"/>
        <v>1.37692649262706</v>
      </c>
      <c r="M94" s="23">
        <f t="shared" ref="M94:P94" si="99">LOG(H94,2)</f>
        <v>0.405762182715336</v>
      </c>
      <c r="N94" s="23">
        <f t="shared" si="99"/>
        <v>0.0720166433589041</v>
      </c>
      <c r="O94" s="23">
        <f t="shared" si="99"/>
        <v>-0.45765500222369</v>
      </c>
      <c r="P94" s="23">
        <f t="shared" si="99"/>
        <v>0.461451543094468</v>
      </c>
    </row>
    <row r="95" s="23" customFormat="1" spans="1:16">
      <c r="A95" s="23" t="s">
        <v>103</v>
      </c>
      <c r="B95" s="23">
        <v>3.95318</v>
      </c>
      <c r="C95" s="23">
        <v>3.61556</v>
      </c>
      <c r="D95" s="23">
        <v>4.48289</v>
      </c>
      <c r="E95" s="23">
        <v>3.16409</v>
      </c>
      <c r="F95" s="23">
        <v>7.88539</v>
      </c>
      <c r="H95" s="23">
        <f t="shared" si="68"/>
        <v>0.914595338436398</v>
      </c>
      <c r="I95" s="23">
        <f t="shared" si="69"/>
        <v>1.13399592227017</v>
      </c>
      <c r="J95" s="23">
        <f t="shared" si="70"/>
        <v>0.800391077562873</v>
      </c>
      <c r="K95" s="23">
        <f t="shared" si="71"/>
        <v>1.99469540977137</v>
      </c>
      <c r="M95" s="23">
        <f t="shared" ref="M95:P95" si="100">LOG(H95,2)</f>
        <v>-0.128794528937139</v>
      </c>
      <c r="N95" s="23">
        <f t="shared" si="100"/>
        <v>0.181415452510144</v>
      </c>
      <c r="O95" s="23">
        <f t="shared" si="100"/>
        <v>-0.32122301013689</v>
      </c>
      <c r="P95" s="23">
        <f t="shared" si="100"/>
        <v>0.9961684635598</v>
      </c>
    </row>
    <row r="96" s="23" customFormat="1" spans="1:16">
      <c r="A96" s="23" t="s">
        <v>104</v>
      </c>
      <c r="B96" s="23">
        <v>1.5215</v>
      </c>
      <c r="C96" s="23">
        <v>0.500334</v>
      </c>
      <c r="D96" s="23">
        <v>1.28172</v>
      </c>
      <c r="E96" s="23">
        <v>5.8899</v>
      </c>
      <c r="F96" s="23">
        <v>2.13518</v>
      </c>
      <c r="H96" s="23">
        <f t="shared" si="68"/>
        <v>0.328842589549786</v>
      </c>
      <c r="I96" s="23">
        <f t="shared" si="69"/>
        <v>0.842405520867565</v>
      </c>
      <c r="J96" s="23">
        <f t="shared" si="70"/>
        <v>3.87111403220506</v>
      </c>
      <c r="K96" s="23">
        <f t="shared" si="71"/>
        <v>1.40333881038449</v>
      </c>
      <c r="M96" s="23">
        <f t="shared" ref="M96:P96" si="101">LOG(H96,2)</f>
        <v>-1.6045309353045</v>
      </c>
      <c r="N96" s="23">
        <f t="shared" si="101"/>
        <v>-0.247413203511675</v>
      </c>
      <c r="O96" s="23">
        <f t="shared" si="101"/>
        <v>1.95274880602177</v>
      </c>
      <c r="P96" s="23">
        <f t="shared" si="101"/>
        <v>0.488863363234972</v>
      </c>
    </row>
    <row r="97" s="23" customFormat="1" spans="1:16">
      <c r="A97" s="23" t="s">
        <v>105</v>
      </c>
      <c r="B97" s="23">
        <v>19.419</v>
      </c>
      <c r="C97" s="23">
        <v>64.0502</v>
      </c>
      <c r="D97" s="23">
        <v>24.9064</v>
      </c>
      <c r="E97" s="23">
        <v>30.2112</v>
      </c>
      <c r="F97" s="23">
        <v>16.9275</v>
      </c>
      <c r="H97" s="23">
        <f t="shared" si="68"/>
        <v>3.29832638137906</v>
      </c>
      <c r="I97" s="23">
        <f t="shared" si="69"/>
        <v>1.28257891755497</v>
      </c>
      <c r="J97" s="23">
        <f t="shared" si="70"/>
        <v>1.55575467325815</v>
      </c>
      <c r="K97" s="23">
        <f t="shared" si="71"/>
        <v>0.871697821720995</v>
      </c>
      <c r="M97" s="23">
        <f t="shared" ref="M97:P97" si="102">LOG(H97,2)</f>
        <v>1.72173416575511</v>
      </c>
      <c r="N97" s="23">
        <f t="shared" si="102"/>
        <v>0.35904759812269</v>
      </c>
      <c r="O97" s="23">
        <f t="shared" si="102"/>
        <v>0.637614579875443</v>
      </c>
      <c r="P97" s="23">
        <f t="shared" si="102"/>
        <v>-0.19809999045642</v>
      </c>
    </row>
    <row r="98" s="23" customFormat="1" spans="1:16">
      <c r="A98" s="23" t="s">
        <v>106</v>
      </c>
      <c r="B98" s="23">
        <v>21.024</v>
      </c>
      <c r="C98" s="23">
        <v>33.0421</v>
      </c>
      <c r="D98" s="23">
        <v>24.27</v>
      </c>
      <c r="E98" s="23">
        <v>39.4098</v>
      </c>
      <c r="F98" s="23">
        <v>22.3404</v>
      </c>
      <c r="H98" s="23">
        <f t="shared" si="68"/>
        <v>1.57163717656012</v>
      </c>
      <c r="I98" s="23">
        <f t="shared" si="69"/>
        <v>1.15439497716895</v>
      </c>
      <c r="J98" s="23">
        <f t="shared" si="70"/>
        <v>1.87451484018265</v>
      </c>
      <c r="K98" s="23">
        <f t="shared" si="71"/>
        <v>1.06261415525114</v>
      </c>
      <c r="M98" s="23">
        <f t="shared" ref="M98:P98" si="103">LOG(H98,2)</f>
        <v>0.652268199789211</v>
      </c>
      <c r="N98" s="23">
        <f t="shared" si="103"/>
        <v>0.207136927716166</v>
      </c>
      <c r="O98" s="23">
        <f t="shared" si="103"/>
        <v>0.906517247217448</v>
      </c>
      <c r="P98" s="23">
        <f t="shared" si="103"/>
        <v>0.0876178364203303</v>
      </c>
    </row>
    <row r="99" s="23" customFormat="1" spans="1:16">
      <c r="A99" s="23" t="s">
        <v>107</v>
      </c>
      <c r="B99" s="23">
        <v>31.0457</v>
      </c>
      <c r="C99" s="23">
        <v>31.8376</v>
      </c>
      <c r="D99" s="23">
        <v>27.2364</v>
      </c>
      <c r="E99" s="23">
        <v>25.3511</v>
      </c>
      <c r="F99" s="23">
        <v>35.8072</v>
      </c>
      <c r="H99" s="23">
        <f t="shared" si="68"/>
        <v>1.02550755821257</v>
      </c>
      <c r="I99" s="23">
        <f t="shared" si="69"/>
        <v>0.877300238036185</v>
      </c>
      <c r="J99" s="23">
        <f t="shared" si="70"/>
        <v>0.816573631775093</v>
      </c>
      <c r="K99" s="23">
        <f t="shared" si="71"/>
        <v>1.15337067613228</v>
      </c>
      <c r="M99" s="23">
        <f t="shared" ref="M99:P99" si="104">LOG(H99,2)</f>
        <v>0.0363381248315241</v>
      </c>
      <c r="N99" s="23">
        <f t="shared" si="104"/>
        <v>-0.188857434886969</v>
      </c>
      <c r="O99" s="23">
        <f t="shared" si="104"/>
        <v>-0.292345113071918</v>
      </c>
      <c r="P99" s="23">
        <f t="shared" si="104"/>
        <v>0.20585624818018</v>
      </c>
    </row>
    <row r="100" s="23" customFormat="1" spans="1:16">
      <c r="A100" s="23" t="s">
        <v>108</v>
      </c>
      <c r="B100" s="23">
        <v>4.35558</v>
      </c>
      <c r="C100" s="23">
        <v>7.76437</v>
      </c>
      <c r="D100" s="23">
        <v>6.00854</v>
      </c>
      <c r="E100" s="23">
        <v>4.36095</v>
      </c>
      <c r="F100" s="23">
        <v>11.4174</v>
      </c>
      <c r="H100" s="23">
        <f t="shared" si="68"/>
        <v>1.78262596485428</v>
      </c>
      <c r="I100" s="23">
        <f t="shared" si="69"/>
        <v>1.37950399257963</v>
      </c>
      <c r="J100" s="23">
        <f t="shared" si="70"/>
        <v>1.00123290124392</v>
      </c>
      <c r="K100" s="23">
        <f t="shared" si="71"/>
        <v>2.62132712520491</v>
      </c>
      <c r="M100" s="23">
        <f t="shared" ref="M100:P100" si="105">LOG(H100,2)</f>
        <v>0.834004024747555</v>
      </c>
      <c r="N100" s="23">
        <f t="shared" si="105"/>
        <v>0.464149632165272</v>
      </c>
      <c r="O100" s="23">
        <f t="shared" si="105"/>
        <v>0.00177760492987825</v>
      </c>
      <c r="P100" s="23">
        <f t="shared" si="105"/>
        <v>1.39029740420504</v>
      </c>
    </row>
    <row r="101" s="23" customFormat="1" spans="1:16">
      <c r="A101" s="23" t="s">
        <v>109</v>
      </c>
      <c r="B101" s="23">
        <v>10.2191</v>
      </c>
      <c r="C101" s="23">
        <v>14.6677</v>
      </c>
      <c r="D101" s="23">
        <v>11.1911</v>
      </c>
      <c r="E101" s="23">
        <v>11.6429</v>
      </c>
      <c r="F101" s="23">
        <v>18.4249</v>
      </c>
      <c r="H101" s="23">
        <f t="shared" si="68"/>
        <v>1.43532209294361</v>
      </c>
      <c r="I101" s="23">
        <f t="shared" si="69"/>
        <v>1.09511600825904</v>
      </c>
      <c r="J101" s="23">
        <f t="shared" si="70"/>
        <v>1.1393273380239</v>
      </c>
      <c r="K101" s="23">
        <f t="shared" si="71"/>
        <v>1.80298656437455</v>
      </c>
      <c r="M101" s="23">
        <f t="shared" ref="M101:P101" si="106">LOG(H101,2)</f>
        <v>0.521374520698982</v>
      </c>
      <c r="N101" s="23">
        <f t="shared" si="106"/>
        <v>0.131083706059371</v>
      </c>
      <c r="O101" s="23">
        <f t="shared" si="106"/>
        <v>0.188182304637586</v>
      </c>
      <c r="P101" s="23">
        <f t="shared" si="106"/>
        <v>0.850388646031251</v>
      </c>
    </row>
    <row r="102" s="23" customFormat="1" spans="1:16">
      <c r="A102" s="23" t="s">
        <v>110</v>
      </c>
      <c r="B102" s="23">
        <v>12.6168</v>
      </c>
      <c r="C102" s="23">
        <v>11.1711</v>
      </c>
      <c r="D102" s="23">
        <v>9.07998</v>
      </c>
      <c r="E102" s="23">
        <v>7.78379</v>
      </c>
      <c r="F102" s="23">
        <v>9.67147</v>
      </c>
      <c r="H102" s="23">
        <f t="shared" si="68"/>
        <v>0.885414685181663</v>
      </c>
      <c r="I102" s="23">
        <f t="shared" si="69"/>
        <v>0.719673768308921</v>
      </c>
      <c r="J102" s="23">
        <f t="shared" si="70"/>
        <v>0.616938526409232</v>
      </c>
      <c r="K102" s="23">
        <f t="shared" si="71"/>
        <v>0.766554910912434</v>
      </c>
      <c r="M102" s="23">
        <f t="shared" ref="M102:P102" si="107">LOG(H102,2)</f>
        <v>-0.175574793212297</v>
      </c>
      <c r="N102" s="23">
        <f t="shared" si="107"/>
        <v>-0.474585020973273</v>
      </c>
      <c r="O102" s="23">
        <f t="shared" si="107"/>
        <v>-0.69680135277839</v>
      </c>
      <c r="P102" s="23">
        <f t="shared" si="107"/>
        <v>-0.383538954192345</v>
      </c>
    </row>
    <row r="103" s="23" customFormat="1" spans="1:16">
      <c r="A103" s="23" t="s">
        <v>111</v>
      </c>
      <c r="B103" s="23">
        <v>2.69712</v>
      </c>
      <c r="C103" s="23">
        <v>11.9137</v>
      </c>
      <c r="D103" s="23">
        <v>10.6291</v>
      </c>
      <c r="E103" s="23">
        <v>2.67058</v>
      </c>
      <c r="F103" s="23">
        <v>7.36776</v>
      </c>
      <c r="H103" s="23">
        <f t="shared" si="68"/>
        <v>4.41719315417927</v>
      </c>
      <c r="I103" s="23">
        <f t="shared" si="69"/>
        <v>3.94090733819778</v>
      </c>
      <c r="J103" s="23">
        <f t="shared" si="70"/>
        <v>0.990159874236222</v>
      </c>
      <c r="K103" s="23">
        <f t="shared" si="71"/>
        <v>2.73171382808329</v>
      </c>
      <c r="M103" s="23">
        <f t="shared" ref="M103:P103" si="108">LOG(H103,2)</f>
        <v>2.14312991965084</v>
      </c>
      <c r="N103" s="23">
        <f t="shared" si="108"/>
        <v>1.97852782806134</v>
      </c>
      <c r="O103" s="23">
        <f t="shared" si="108"/>
        <v>-0.0142666089415253</v>
      </c>
      <c r="P103" s="23">
        <f t="shared" si="108"/>
        <v>1.44980635609151</v>
      </c>
    </row>
    <row r="104" s="23" customFormat="1" spans="1:16">
      <c r="A104" s="23" t="s">
        <v>112</v>
      </c>
      <c r="B104" s="23">
        <v>17.6021</v>
      </c>
      <c r="C104" s="23">
        <v>14.1432</v>
      </c>
      <c r="D104" s="23">
        <v>12.228</v>
      </c>
      <c r="E104" s="23">
        <v>8.98305</v>
      </c>
      <c r="F104" s="23">
        <v>3.88646</v>
      </c>
      <c r="H104" s="23">
        <f t="shared" si="68"/>
        <v>0.803495037523932</v>
      </c>
      <c r="I104" s="23">
        <f t="shared" si="69"/>
        <v>0.694689838144312</v>
      </c>
      <c r="J104" s="23">
        <f t="shared" si="70"/>
        <v>0.510339675379642</v>
      </c>
      <c r="K104" s="23">
        <f t="shared" si="71"/>
        <v>0.220795246021781</v>
      </c>
      <c r="M104" s="23">
        <f t="shared" ref="M104:P104" si="109">LOG(H104,2)</f>
        <v>-0.315638981206934</v>
      </c>
      <c r="N104" s="23">
        <f t="shared" si="109"/>
        <v>-0.525559101005365</v>
      </c>
      <c r="O104" s="23">
        <f t="shared" si="109"/>
        <v>-0.97047028924484</v>
      </c>
      <c r="P104" s="23">
        <f t="shared" si="109"/>
        <v>-2.17921898533757</v>
      </c>
    </row>
    <row r="105" s="23" customFormat="1" spans="1:16">
      <c r="A105" s="23" t="s">
        <v>113</v>
      </c>
      <c r="B105" s="23">
        <v>0</v>
      </c>
      <c r="C105" s="23">
        <v>0.0455021</v>
      </c>
      <c r="D105" s="23">
        <v>0</v>
      </c>
      <c r="E105" s="23">
        <v>0</v>
      </c>
      <c r="F105" s="23">
        <v>0</v>
      </c>
      <c r="H105" s="23" t="e">
        <f t="shared" si="68"/>
        <v>#DIV/0!</v>
      </c>
      <c r="I105" s="23" t="e">
        <f t="shared" si="69"/>
        <v>#DIV/0!</v>
      </c>
      <c r="J105" s="23" t="e">
        <f t="shared" si="70"/>
        <v>#DIV/0!</v>
      </c>
      <c r="K105" s="23" t="e">
        <f t="shared" si="71"/>
        <v>#DIV/0!</v>
      </c>
      <c r="M105" s="23" t="e">
        <f t="shared" ref="M105:P105" si="110">LOG(H105,2)</f>
        <v>#DIV/0!</v>
      </c>
      <c r="N105" s="23" t="e">
        <f t="shared" si="110"/>
        <v>#DIV/0!</v>
      </c>
      <c r="O105" s="23" t="e">
        <f t="shared" si="110"/>
        <v>#DIV/0!</v>
      </c>
      <c r="P105" s="23" t="e">
        <f t="shared" si="110"/>
        <v>#DIV/0!</v>
      </c>
    </row>
    <row r="106" s="23" customFormat="1" spans="1:16">
      <c r="A106" s="23" t="s">
        <v>114</v>
      </c>
      <c r="B106" s="23">
        <v>202.591</v>
      </c>
      <c r="C106" s="23">
        <v>236.314</v>
      </c>
      <c r="D106" s="23">
        <v>146.282</v>
      </c>
      <c r="E106" s="23">
        <v>130.866</v>
      </c>
      <c r="F106" s="23">
        <v>182.319</v>
      </c>
      <c r="H106" s="23">
        <f t="shared" si="68"/>
        <v>1.16645852974713</v>
      </c>
      <c r="I106" s="23">
        <f t="shared" si="69"/>
        <v>0.722055767531628</v>
      </c>
      <c r="J106" s="23">
        <f t="shared" si="70"/>
        <v>0.645961567888011</v>
      </c>
      <c r="K106" s="23">
        <f t="shared" si="71"/>
        <v>0.899936324910781</v>
      </c>
      <c r="M106" s="23">
        <f t="shared" ref="M106:P106" si="111">LOG(H106,2)</f>
        <v>0.222135017144932</v>
      </c>
      <c r="N106" s="23">
        <f t="shared" si="111"/>
        <v>-0.469817827810546</v>
      </c>
      <c r="O106" s="23">
        <f t="shared" si="111"/>
        <v>-0.63047976196003</v>
      </c>
      <c r="P106" s="23">
        <f t="shared" si="111"/>
        <v>-0.152105167873141</v>
      </c>
    </row>
    <row r="107" s="23" customFormat="1" spans="1:16">
      <c r="A107" s="23" t="s">
        <v>115</v>
      </c>
      <c r="B107" s="23">
        <v>27.5542</v>
      </c>
      <c r="C107" s="23">
        <v>33.4615</v>
      </c>
      <c r="D107" s="23">
        <v>46.1471</v>
      </c>
      <c r="E107" s="23">
        <v>52.778</v>
      </c>
      <c r="F107" s="23">
        <v>40.7474</v>
      </c>
      <c r="H107" s="23">
        <f t="shared" si="68"/>
        <v>1.21438836910525</v>
      </c>
      <c r="I107" s="23">
        <f t="shared" si="69"/>
        <v>1.67477553331253</v>
      </c>
      <c r="J107" s="23">
        <f t="shared" si="70"/>
        <v>1.9154248717074</v>
      </c>
      <c r="K107" s="23">
        <f t="shared" si="71"/>
        <v>1.47880903818656</v>
      </c>
      <c r="M107" s="23">
        <f t="shared" ref="M107:P107" si="112">LOG(H107,2)</f>
        <v>0.280229878413344</v>
      </c>
      <c r="N107" s="23">
        <f t="shared" si="112"/>
        <v>0.743967747106235</v>
      </c>
      <c r="O107" s="23">
        <f t="shared" si="112"/>
        <v>0.937664440358105</v>
      </c>
      <c r="P107" s="23">
        <f t="shared" si="112"/>
        <v>0.56443576612973</v>
      </c>
    </row>
    <row r="108" s="23" customFormat="1" spans="1:16">
      <c r="A108" s="23" t="s">
        <v>116</v>
      </c>
      <c r="B108" s="23">
        <v>0.377079</v>
      </c>
      <c r="C108" s="23">
        <v>0.618075</v>
      </c>
      <c r="D108" s="23">
        <v>0.648628</v>
      </c>
      <c r="E108" s="23">
        <v>0.378427</v>
      </c>
      <c r="F108" s="23">
        <v>4.49705</v>
      </c>
      <c r="H108" s="23">
        <f t="shared" si="68"/>
        <v>1.63911275886485</v>
      </c>
      <c r="I108" s="23">
        <f t="shared" si="69"/>
        <v>1.72013822037292</v>
      </c>
      <c r="J108" s="23">
        <f t="shared" si="70"/>
        <v>1.00357484771096</v>
      </c>
      <c r="K108" s="23">
        <f t="shared" si="71"/>
        <v>11.9260155033826</v>
      </c>
      <c r="M108" s="23">
        <f t="shared" ref="M108:P108" si="113">LOG(H108,2)</f>
        <v>0.712915104626228</v>
      </c>
      <c r="N108" s="23">
        <f t="shared" si="113"/>
        <v>0.782524496226579</v>
      </c>
      <c r="O108" s="23">
        <f t="shared" si="113"/>
        <v>0.00514821848886696</v>
      </c>
      <c r="P108" s="23">
        <f t="shared" si="113"/>
        <v>3.57604021221392</v>
      </c>
    </row>
    <row r="109" s="23" customFormat="1" spans="1:16">
      <c r="A109" s="23" t="s">
        <v>117</v>
      </c>
      <c r="B109" s="23">
        <v>1.61434</v>
      </c>
      <c r="C109" s="23">
        <v>2.0702</v>
      </c>
      <c r="D109" s="23">
        <v>1.9099</v>
      </c>
      <c r="E109" s="23">
        <v>1.69623</v>
      </c>
      <c r="F109" s="23">
        <v>3.12337</v>
      </c>
      <c r="H109" s="23">
        <f t="shared" si="68"/>
        <v>1.28238165442224</v>
      </c>
      <c r="I109" s="23">
        <f t="shared" si="69"/>
        <v>1.18308410867599</v>
      </c>
      <c r="J109" s="23">
        <f t="shared" si="70"/>
        <v>1.05072661273338</v>
      </c>
      <c r="K109" s="23">
        <f t="shared" si="71"/>
        <v>1.9347659105269</v>
      </c>
      <c r="M109" s="23">
        <f t="shared" ref="M109:P109" si="114">LOG(H109,2)</f>
        <v>0.358825691753436</v>
      </c>
      <c r="N109" s="23">
        <f t="shared" si="114"/>
        <v>0.242552642448908</v>
      </c>
      <c r="O109" s="23">
        <f t="shared" si="114"/>
        <v>0.0713873450751097</v>
      </c>
      <c r="P109" s="23">
        <f t="shared" si="114"/>
        <v>0.952159023655639</v>
      </c>
    </row>
    <row r="110" s="23" customFormat="1" spans="1:16">
      <c r="A110" s="23" t="s">
        <v>118</v>
      </c>
      <c r="B110" s="23">
        <v>0.163735</v>
      </c>
      <c r="C110" s="23">
        <v>0.0562167</v>
      </c>
      <c r="D110" s="23">
        <v>0.230745</v>
      </c>
      <c r="E110" s="23">
        <v>0.529353</v>
      </c>
      <c r="F110" s="23">
        <v>0.950978</v>
      </c>
      <c r="H110" s="23">
        <f t="shared" si="68"/>
        <v>0.343339542553516</v>
      </c>
      <c r="I110" s="23">
        <f t="shared" si="69"/>
        <v>1.40925886340734</v>
      </c>
      <c r="J110" s="23">
        <f t="shared" si="70"/>
        <v>3.23298622774605</v>
      </c>
      <c r="K110" s="23">
        <f t="shared" si="71"/>
        <v>5.80803127004</v>
      </c>
      <c r="M110" s="23">
        <f t="shared" ref="M110:P110" si="115">LOG(H110,2)</f>
        <v>-1.54229207225393</v>
      </c>
      <c r="N110" s="23">
        <f t="shared" si="115"/>
        <v>0.494936641208836</v>
      </c>
      <c r="O110" s="23">
        <f t="shared" si="115"/>
        <v>1.69286736171553</v>
      </c>
      <c r="P110" s="23">
        <f t="shared" si="115"/>
        <v>2.53804922072523</v>
      </c>
    </row>
    <row r="111" s="23" customFormat="1" spans="1:16">
      <c r="A111" s="23" t="s">
        <v>119</v>
      </c>
      <c r="B111" s="23">
        <v>94.3114</v>
      </c>
      <c r="C111" s="23">
        <v>103.734</v>
      </c>
      <c r="D111" s="23">
        <v>88.6319</v>
      </c>
      <c r="E111" s="23">
        <v>77.4086</v>
      </c>
      <c r="F111" s="23">
        <v>115.717</v>
      </c>
      <c r="H111" s="23">
        <f t="shared" si="68"/>
        <v>1.09990944891074</v>
      </c>
      <c r="I111" s="23">
        <f t="shared" si="69"/>
        <v>0.939779284370712</v>
      </c>
      <c r="J111" s="23">
        <f t="shared" si="70"/>
        <v>0.820776703558637</v>
      </c>
      <c r="K111" s="23">
        <f t="shared" si="71"/>
        <v>1.22696725952536</v>
      </c>
      <c r="M111" s="23">
        <f t="shared" ref="M111:P111" si="116">LOG(H111,2)</f>
        <v>0.137384757400196</v>
      </c>
      <c r="N111" s="23">
        <f t="shared" si="116"/>
        <v>-0.0896061282390267</v>
      </c>
      <c r="O111" s="23">
        <f t="shared" si="116"/>
        <v>-0.284938311965542</v>
      </c>
      <c r="P111" s="23">
        <f t="shared" si="116"/>
        <v>0.295096752545562</v>
      </c>
    </row>
    <row r="112" s="23" customFormat="1" spans="1:16">
      <c r="A112" s="23" t="s">
        <v>120</v>
      </c>
      <c r="B112" s="23">
        <v>0</v>
      </c>
      <c r="C112" s="23">
        <v>0</v>
      </c>
      <c r="D112" s="23">
        <v>0.085932</v>
      </c>
      <c r="E112" s="23">
        <v>0</v>
      </c>
      <c r="F112" s="23">
        <v>0.374629</v>
      </c>
      <c r="H112" s="23" t="e">
        <f t="shared" si="68"/>
        <v>#DIV/0!</v>
      </c>
      <c r="I112" s="23" t="e">
        <f t="shared" si="69"/>
        <v>#DIV/0!</v>
      </c>
      <c r="J112" s="23" t="e">
        <f t="shared" si="70"/>
        <v>#DIV/0!</v>
      </c>
      <c r="K112" s="23" t="e">
        <f t="shared" si="71"/>
        <v>#DIV/0!</v>
      </c>
      <c r="M112" s="23" t="e">
        <f t="shared" ref="M112:P112" si="117">LOG(H112,2)</f>
        <v>#DIV/0!</v>
      </c>
      <c r="N112" s="23" t="e">
        <f t="shared" si="117"/>
        <v>#DIV/0!</v>
      </c>
      <c r="O112" s="23" t="e">
        <f t="shared" si="117"/>
        <v>#DIV/0!</v>
      </c>
      <c r="P112" s="23" t="e">
        <f t="shared" si="117"/>
        <v>#DIV/0!</v>
      </c>
    </row>
    <row r="113" s="23" customFormat="1" spans="1:16">
      <c r="A113" s="23" t="s">
        <v>121</v>
      </c>
      <c r="B113" s="23">
        <v>17.9502</v>
      </c>
      <c r="C113" s="23">
        <v>18.3175</v>
      </c>
      <c r="D113" s="23">
        <v>20.7724</v>
      </c>
      <c r="E113" s="23">
        <v>18.8065</v>
      </c>
      <c r="F113" s="23">
        <v>14.2951</v>
      </c>
      <c r="H113" s="23">
        <f t="shared" si="68"/>
        <v>1.02046216755245</v>
      </c>
      <c r="I113" s="23">
        <f t="shared" si="69"/>
        <v>1.1572238749429</v>
      </c>
      <c r="J113" s="23">
        <f t="shared" si="70"/>
        <v>1.04770420385288</v>
      </c>
      <c r="K113" s="23">
        <f t="shared" si="71"/>
        <v>0.796375527849272</v>
      </c>
      <c r="M113" s="23">
        <f t="shared" ref="M113:P113" si="118">LOG(H113,2)</f>
        <v>0.0292226971220195</v>
      </c>
      <c r="N113" s="23">
        <f t="shared" si="118"/>
        <v>0.210667993249148</v>
      </c>
      <c r="O113" s="23">
        <f t="shared" si="118"/>
        <v>0.0672314612744911</v>
      </c>
      <c r="P113" s="23">
        <f t="shared" si="118"/>
        <v>-0.328479206316332</v>
      </c>
    </row>
    <row r="114" s="23" customFormat="1" spans="1:16">
      <c r="A114" s="23" t="s">
        <v>122</v>
      </c>
      <c r="B114" s="23">
        <v>5.21979</v>
      </c>
      <c r="C114" s="23">
        <v>10.4552</v>
      </c>
      <c r="D114" s="23">
        <v>6.40212</v>
      </c>
      <c r="E114" s="23">
        <v>9.41306</v>
      </c>
      <c r="F114" s="23">
        <v>6.78067</v>
      </c>
      <c r="H114" s="23">
        <f t="shared" si="68"/>
        <v>2.00299245755097</v>
      </c>
      <c r="I114" s="23">
        <f t="shared" si="69"/>
        <v>1.22650911243556</v>
      </c>
      <c r="J114" s="23">
        <f t="shared" si="70"/>
        <v>1.8033407474247</v>
      </c>
      <c r="K114" s="23">
        <f t="shared" si="71"/>
        <v>1.29903118707841</v>
      </c>
      <c r="M114" s="23">
        <f t="shared" ref="M114:P114" si="119">LOG(H114,2)</f>
        <v>1.00215698856236</v>
      </c>
      <c r="N114" s="23">
        <f t="shared" si="119"/>
        <v>0.294557952539423</v>
      </c>
      <c r="O114" s="23">
        <f t="shared" si="119"/>
        <v>0.850672024708494</v>
      </c>
      <c r="P114" s="23">
        <f t="shared" si="119"/>
        <v>0.377436067354889</v>
      </c>
    </row>
    <row r="115" s="23" customFormat="1" spans="1:16">
      <c r="A115" s="23" t="s">
        <v>123</v>
      </c>
      <c r="B115" s="23">
        <v>1.43631</v>
      </c>
      <c r="C115" s="23">
        <v>2.48463</v>
      </c>
      <c r="D115" s="23">
        <v>0.834732</v>
      </c>
      <c r="E115" s="23">
        <v>0.737436</v>
      </c>
      <c r="F115" s="23">
        <v>1.5715</v>
      </c>
      <c r="H115" s="23">
        <f t="shared" si="68"/>
        <v>1.72987029262485</v>
      </c>
      <c r="I115" s="23">
        <f t="shared" si="69"/>
        <v>0.581164233347954</v>
      </c>
      <c r="J115" s="23">
        <f t="shared" si="70"/>
        <v>0.513423982287946</v>
      </c>
      <c r="K115" s="23">
        <f t="shared" si="71"/>
        <v>1.09412313497783</v>
      </c>
      <c r="M115" s="23">
        <f t="shared" ref="M115:P115" si="120">LOG(H115,2)</f>
        <v>0.790663867224863</v>
      </c>
      <c r="N115" s="23">
        <f t="shared" si="120"/>
        <v>-0.782982177118478</v>
      </c>
      <c r="O115" s="23">
        <f t="shared" si="120"/>
        <v>-0.961777408401757</v>
      </c>
      <c r="P115" s="23">
        <f t="shared" si="120"/>
        <v>0.1297751112796</v>
      </c>
    </row>
    <row r="116" s="23" customFormat="1" spans="1:16">
      <c r="A116" s="23" t="s">
        <v>124</v>
      </c>
      <c r="B116" s="23">
        <v>17.5033</v>
      </c>
      <c r="C116" s="23">
        <v>18.5471</v>
      </c>
      <c r="D116" s="23">
        <v>13.3929</v>
      </c>
      <c r="E116" s="23">
        <v>11.4946</v>
      </c>
      <c r="F116" s="23">
        <v>20.0635</v>
      </c>
      <c r="H116" s="23">
        <f t="shared" si="68"/>
        <v>1.05963446892872</v>
      </c>
      <c r="I116" s="23">
        <f t="shared" si="69"/>
        <v>0.765164283306576</v>
      </c>
      <c r="J116" s="23">
        <f t="shared" si="70"/>
        <v>0.656710448886781</v>
      </c>
      <c r="K116" s="23">
        <f t="shared" si="71"/>
        <v>1.14626956059714</v>
      </c>
      <c r="M116" s="23">
        <f t="shared" ref="M116:P116" si="121">LOG(H116,2)</f>
        <v>0.0835666791181244</v>
      </c>
      <c r="N116" s="23">
        <f t="shared" si="121"/>
        <v>-0.386158562420132</v>
      </c>
      <c r="O116" s="23">
        <f t="shared" si="121"/>
        <v>-0.606670684816806</v>
      </c>
      <c r="P116" s="23">
        <f t="shared" si="121"/>
        <v>0.196946353000888</v>
      </c>
    </row>
    <row r="117" s="23" customFormat="1" spans="1:16">
      <c r="A117" s="23" t="s">
        <v>125</v>
      </c>
      <c r="B117" s="23">
        <v>0.180128</v>
      </c>
      <c r="C117" s="23">
        <v>0.738212</v>
      </c>
      <c r="D117" s="23">
        <v>0.195271</v>
      </c>
      <c r="E117" s="23">
        <v>0.0257433</v>
      </c>
      <c r="F117" s="23">
        <v>0.161554</v>
      </c>
      <c r="H117" s="23">
        <f t="shared" si="68"/>
        <v>4.09826345709718</v>
      </c>
      <c r="I117" s="23">
        <f t="shared" si="69"/>
        <v>1.08406799609167</v>
      </c>
      <c r="J117" s="23">
        <f t="shared" si="70"/>
        <v>0.142916703677385</v>
      </c>
      <c r="K117" s="23">
        <f t="shared" si="71"/>
        <v>0.896884437733168</v>
      </c>
      <c r="M117" s="23">
        <f t="shared" ref="M117:P117" si="122">LOG(H117,2)</f>
        <v>2.03501273106227</v>
      </c>
      <c r="N117" s="23">
        <f t="shared" si="122"/>
        <v>0.116455249816962</v>
      </c>
      <c r="O117" s="23">
        <f t="shared" si="122"/>
        <v>-2.80675355071253</v>
      </c>
      <c r="P117" s="23">
        <f t="shared" si="122"/>
        <v>-0.157005986944274</v>
      </c>
    </row>
    <row r="118" s="23" customFormat="1" spans="1:16">
      <c r="A118" s="23" t="s">
        <v>126</v>
      </c>
      <c r="B118" s="23">
        <v>0</v>
      </c>
      <c r="C118" s="23">
        <v>0</v>
      </c>
      <c r="D118" s="23">
        <v>0</v>
      </c>
      <c r="E118" s="23">
        <v>0</v>
      </c>
      <c r="F118" s="23">
        <v>0</v>
      </c>
      <c r="H118" s="23" t="e">
        <f t="shared" si="68"/>
        <v>#DIV/0!</v>
      </c>
      <c r="I118" s="23" t="e">
        <f t="shared" si="69"/>
        <v>#DIV/0!</v>
      </c>
      <c r="J118" s="23" t="e">
        <f t="shared" si="70"/>
        <v>#DIV/0!</v>
      </c>
      <c r="K118" s="23" t="e">
        <f t="shared" si="71"/>
        <v>#DIV/0!</v>
      </c>
      <c r="M118" s="23" t="e">
        <f t="shared" ref="M118:P118" si="123">LOG(H118,2)</f>
        <v>#DIV/0!</v>
      </c>
      <c r="N118" s="23" t="e">
        <f t="shared" si="123"/>
        <v>#DIV/0!</v>
      </c>
      <c r="O118" s="23" t="e">
        <f t="shared" si="123"/>
        <v>#DIV/0!</v>
      </c>
      <c r="P118" s="23" t="e">
        <f t="shared" si="123"/>
        <v>#DIV/0!</v>
      </c>
    </row>
    <row r="119" s="23" customFormat="1" spans="1:16">
      <c r="A119" s="23" t="s">
        <v>127</v>
      </c>
      <c r="B119" s="23">
        <v>108.723</v>
      </c>
      <c r="C119" s="23">
        <v>47.7731</v>
      </c>
      <c r="D119" s="23">
        <v>68.1947</v>
      </c>
      <c r="E119" s="23">
        <v>47.1335</v>
      </c>
      <c r="F119" s="23">
        <v>141.183</v>
      </c>
      <c r="H119" s="23">
        <f t="shared" si="68"/>
        <v>0.439401966465237</v>
      </c>
      <c r="I119" s="23">
        <f t="shared" si="69"/>
        <v>0.627233428069498</v>
      </c>
      <c r="J119" s="23">
        <f t="shared" si="70"/>
        <v>0.43351912658775</v>
      </c>
      <c r="K119" s="23">
        <f t="shared" si="71"/>
        <v>1.29855688308822</v>
      </c>
      <c r="M119" s="23">
        <f t="shared" ref="M119:P119" si="124">LOG(H119,2)</f>
        <v>-1.18638676858703</v>
      </c>
      <c r="N119" s="23">
        <f t="shared" si="124"/>
        <v>-0.67292564572607</v>
      </c>
      <c r="O119" s="23">
        <f t="shared" si="124"/>
        <v>-1.20583244924976</v>
      </c>
      <c r="P119" s="23">
        <f t="shared" si="124"/>
        <v>0.376909212438985</v>
      </c>
    </row>
    <row r="120" s="23" customFormat="1" spans="1:16">
      <c r="A120" s="23" t="s">
        <v>128</v>
      </c>
      <c r="B120" s="23">
        <v>18.5094</v>
      </c>
      <c r="C120" s="23">
        <v>35.7273</v>
      </c>
      <c r="D120" s="23">
        <v>40.3876</v>
      </c>
      <c r="E120" s="23">
        <v>50.9877</v>
      </c>
      <c r="F120" s="23">
        <v>22.2771</v>
      </c>
      <c r="H120" s="23">
        <f t="shared" si="68"/>
        <v>1.93022464261402</v>
      </c>
      <c r="I120" s="23">
        <f t="shared" si="69"/>
        <v>2.18200481917296</v>
      </c>
      <c r="J120" s="23">
        <f t="shared" si="70"/>
        <v>2.75469221044442</v>
      </c>
      <c r="K120" s="23">
        <f t="shared" si="71"/>
        <v>1.20355603098966</v>
      </c>
      <c r="M120" s="23">
        <f t="shared" ref="M120:P120" si="125">LOG(H120,2)</f>
        <v>0.948768760408066</v>
      </c>
      <c r="N120" s="23">
        <f t="shared" si="125"/>
        <v>1.1256542879994</v>
      </c>
      <c r="O120" s="23">
        <f t="shared" si="125"/>
        <v>1.46189113140194</v>
      </c>
      <c r="P120" s="23">
        <f t="shared" si="125"/>
        <v>0.267303307370578</v>
      </c>
    </row>
    <row r="121" s="23" customFormat="1" spans="1:16">
      <c r="A121" s="23" t="s">
        <v>129</v>
      </c>
      <c r="B121" s="23">
        <v>4.16015</v>
      </c>
      <c r="C121" s="23">
        <v>2.33306</v>
      </c>
      <c r="D121" s="23">
        <v>1.69723</v>
      </c>
      <c r="E121" s="23">
        <v>0.644165</v>
      </c>
      <c r="F121" s="23">
        <v>12.6069</v>
      </c>
      <c r="H121" s="23">
        <f t="shared" si="68"/>
        <v>0.560811509200389</v>
      </c>
      <c r="I121" s="23">
        <f t="shared" si="69"/>
        <v>0.407973270194584</v>
      </c>
      <c r="J121" s="23">
        <f t="shared" si="70"/>
        <v>0.15484177253224</v>
      </c>
      <c r="K121" s="23">
        <f t="shared" si="71"/>
        <v>3.03039553862241</v>
      </c>
      <c r="M121" s="23">
        <f t="shared" ref="M121:P121" si="126">LOG(H121,2)</f>
        <v>-0.834412137664458</v>
      </c>
      <c r="N121" s="23">
        <f t="shared" si="126"/>
        <v>-1.29345346284006</v>
      </c>
      <c r="O121" s="23">
        <f t="shared" si="126"/>
        <v>-2.69113336697506</v>
      </c>
      <c r="P121" s="23">
        <f t="shared" si="126"/>
        <v>1.59950611197092</v>
      </c>
    </row>
    <row r="122" s="23" customFormat="1" spans="1:16">
      <c r="A122" s="23" t="s">
        <v>130</v>
      </c>
      <c r="B122" s="23">
        <v>53.0137</v>
      </c>
      <c r="C122" s="23">
        <v>19.018</v>
      </c>
      <c r="D122" s="23">
        <v>12.9294</v>
      </c>
      <c r="E122" s="23">
        <v>9.09065</v>
      </c>
      <c r="F122" s="23">
        <v>25.1547</v>
      </c>
      <c r="H122" s="23">
        <f t="shared" si="68"/>
        <v>0.358737458430557</v>
      </c>
      <c r="I122" s="23">
        <f t="shared" si="69"/>
        <v>0.243887900674731</v>
      </c>
      <c r="J122" s="23">
        <f t="shared" si="70"/>
        <v>0.171477372830042</v>
      </c>
      <c r="K122" s="23">
        <f t="shared" si="71"/>
        <v>0.474494328824436</v>
      </c>
      <c r="M122" s="23">
        <f t="shared" ref="M122:P122" si="127">LOG(H122,2)</f>
        <v>-1.47899969926996</v>
      </c>
      <c r="N122" s="23">
        <f t="shared" si="127"/>
        <v>-2.03570990735411</v>
      </c>
      <c r="O122" s="23">
        <f t="shared" si="127"/>
        <v>-2.54390987568786</v>
      </c>
      <c r="P122" s="23">
        <f t="shared" si="127"/>
        <v>-1.07553725068788</v>
      </c>
    </row>
    <row r="123" s="23" customFormat="1" spans="1:16">
      <c r="A123" s="23" t="s">
        <v>131</v>
      </c>
      <c r="B123" s="23">
        <v>3.78026</v>
      </c>
      <c r="C123" s="23">
        <v>3.38466</v>
      </c>
      <c r="D123" s="23">
        <v>3.76073</v>
      </c>
      <c r="E123" s="23">
        <v>3.22827</v>
      </c>
      <c r="F123" s="23">
        <v>3.72027</v>
      </c>
      <c r="H123" s="23">
        <f t="shared" si="68"/>
        <v>0.895351113415479</v>
      </c>
      <c r="I123" s="23">
        <f t="shared" si="69"/>
        <v>0.99483368868808</v>
      </c>
      <c r="J123" s="23">
        <f t="shared" si="70"/>
        <v>0.853980943109733</v>
      </c>
      <c r="K123" s="23">
        <f t="shared" si="71"/>
        <v>0.984130721167327</v>
      </c>
      <c r="M123" s="23">
        <f t="shared" ref="M123:P123" si="128">LOG(H123,2)</f>
        <v>-0.159474546311375</v>
      </c>
      <c r="N123" s="23">
        <f t="shared" si="128"/>
        <v>-0.0074727316024579</v>
      </c>
      <c r="O123" s="23">
        <f t="shared" si="128"/>
        <v>-0.227724218938367</v>
      </c>
      <c r="P123" s="23">
        <f t="shared" si="128"/>
        <v>-0.0230781347556534</v>
      </c>
    </row>
    <row r="124" s="23" customFormat="1" spans="1:16">
      <c r="A124" s="23" t="s">
        <v>132</v>
      </c>
      <c r="B124" s="23">
        <v>0.043339</v>
      </c>
      <c r="C124" s="23">
        <v>0.0461394</v>
      </c>
      <c r="D124" s="23">
        <v>0</v>
      </c>
      <c r="E124" s="23">
        <v>0</v>
      </c>
      <c r="F124" s="23">
        <v>0</v>
      </c>
      <c r="H124" s="23">
        <f t="shared" si="68"/>
        <v>1.06461616557835</v>
      </c>
      <c r="I124" s="23">
        <f t="shared" si="69"/>
        <v>0</v>
      </c>
      <c r="J124" s="23">
        <f t="shared" si="70"/>
        <v>0</v>
      </c>
      <c r="K124" s="23">
        <f t="shared" si="71"/>
        <v>0</v>
      </c>
      <c r="M124" s="23">
        <f t="shared" ref="M124:P124" si="129">LOG(H124,2)</f>
        <v>0.0903333780289093</v>
      </c>
      <c r="N124" s="23" t="e">
        <f t="shared" si="129"/>
        <v>#NUM!</v>
      </c>
      <c r="O124" s="23" t="e">
        <f t="shared" si="129"/>
        <v>#NUM!</v>
      </c>
      <c r="P124" s="23" t="e">
        <f t="shared" si="129"/>
        <v>#NUM!</v>
      </c>
    </row>
    <row r="125" s="23" customFormat="1" spans="1:16">
      <c r="A125" s="23" t="s">
        <v>133</v>
      </c>
      <c r="B125" s="23">
        <v>22.5376</v>
      </c>
      <c r="C125" s="23">
        <v>27.0042</v>
      </c>
      <c r="D125" s="23">
        <v>34.792</v>
      </c>
      <c r="E125" s="23">
        <v>39.5406</v>
      </c>
      <c r="F125" s="23">
        <v>15.5117</v>
      </c>
      <c r="H125" s="23">
        <f t="shared" si="68"/>
        <v>1.19818436745705</v>
      </c>
      <c r="I125" s="23">
        <f t="shared" si="69"/>
        <v>1.54373136447537</v>
      </c>
      <c r="J125" s="23">
        <f t="shared" si="70"/>
        <v>1.7544281556155</v>
      </c>
      <c r="K125" s="23">
        <f t="shared" si="71"/>
        <v>0.6882587320744</v>
      </c>
      <c r="M125" s="23">
        <f t="shared" ref="M125:P125" si="130">LOG(H125,2)</f>
        <v>0.260849916099143</v>
      </c>
      <c r="N125" s="23">
        <f t="shared" si="130"/>
        <v>0.626421720962092</v>
      </c>
      <c r="O125" s="23">
        <f t="shared" si="130"/>
        <v>0.811000870134244</v>
      </c>
      <c r="P125" s="23">
        <f t="shared" si="130"/>
        <v>-0.538977086193633</v>
      </c>
    </row>
    <row r="126" s="23" customFormat="1" spans="1:16">
      <c r="A126" s="23" t="s">
        <v>134</v>
      </c>
      <c r="B126" s="23">
        <v>0</v>
      </c>
      <c r="C126" s="23">
        <v>0</v>
      </c>
      <c r="D126" s="23">
        <v>0</v>
      </c>
      <c r="E126" s="23">
        <v>0</v>
      </c>
      <c r="F126" s="23">
        <v>0</v>
      </c>
      <c r="H126" s="23" t="e">
        <f t="shared" si="68"/>
        <v>#DIV/0!</v>
      </c>
      <c r="I126" s="23" t="e">
        <f t="shared" si="69"/>
        <v>#DIV/0!</v>
      </c>
      <c r="J126" s="23" t="e">
        <f t="shared" si="70"/>
        <v>#DIV/0!</v>
      </c>
      <c r="K126" s="23" t="e">
        <f t="shared" si="71"/>
        <v>#DIV/0!</v>
      </c>
      <c r="M126" s="23" t="e">
        <f t="shared" ref="M126:P126" si="131">LOG(H126,2)</f>
        <v>#DIV/0!</v>
      </c>
      <c r="N126" s="23" t="e">
        <f t="shared" si="131"/>
        <v>#DIV/0!</v>
      </c>
      <c r="O126" s="23" t="e">
        <f t="shared" si="131"/>
        <v>#DIV/0!</v>
      </c>
      <c r="P126" s="23" t="e">
        <f t="shared" si="131"/>
        <v>#DIV/0!</v>
      </c>
    </row>
    <row r="127" s="23" customFormat="1" spans="1:16">
      <c r="A127" s="23" t="s">
        <v>135</v>
      </c>
      <c r="B127" s="23">
        <v>0</v>
      </c>
      <c r="C127" s="23">
        <v>0</v>
      </c>
      <c r="D127" s="23">
        <v>0</v>
      </c>
      <c r="E127" s="23">
        <v>0</v>
      </c>
      <c r="F127" s="23">
        <v>0</v>
      </c>
      <c r="H127" s="23" t="e">
        <f t="shared" si="68"/>
        <v>#DIV/0!</v>
      </c>
      <c r="I127" s="23" t="e">
        <f t="shared" si="69"/>
        <v>#DIV/0!</v>
      </c>
      <c r="J127" s="23" t="e">
        <f t="shared" si="70"/>
        <v>#DIV/0!</v>
      </c>
      <c r="K127" s="23" t="e">
        <f t="shared" si="71"/>
        <v>#DIV/0!</v>
      </c>
      <c r="M127" s="23" t="e">
        <f t="shared" ref="M127:P127" si="132">LOG(H127,2)</f>
        <v>#DIV/0!</v>
      </c>
      <c r="N127" s="23" t="e">
        <f t="shared" si="132"/>
        <v>#DIV/0!</v>
      </c>
      <c r="O127" s="23" t="e">
        <f t="shared" si="132"/>
        <v>#DIV/0!</v>
      </c>
      <c r="P127" s="23" t="e">
        <f t="shared" si="132"/>
        <v>#DIV/0!</v>
      </c>
    </row>
    <row r="128" s="23" customFormat="1" spans="1:16">
      <c r="A128" s="23" t="s">
        <v>136</v>
      </c>
      <c r="B128" s="23">
        <v>0.397591</v>
      </c>
      <c r="C128" s="23">
        <v>0.76746</v>
      </c>
      <c r="D128" s="23">
        <v>1.33359</v>
      </c>
      <c r="E128" s="23">
        <v>0.691437</v>
      </c>
      <c r="F128" s="23">
        <v>0.27214</v>
      </c>
      <c r="H128" s="23">
        <f t="shared" si="68"/>
        <v>1.93027508167941</v>
      </c>
      <c r="I128" s="23">
        <f t="shared" si="69"/>
        <v>3.35417552208174</v>
      </c>
      <c r="J128" s="23">
        <f t="shared" si="70"/>
        <v>1.73906602513638</v>
      </c>
      <c r="K128" s="23">
        <f t="shared" si="71"/>
        <v>0.684472234029442</v>
      </c>
      <c r="M128" s="23">
        <f t="shared" ref="M128:P128" si="133">LOG(H128,2)</f>
        <v>0.948806459252624</v>
      </c>
      <c r="N128" s="23">
        <f t="shared" si="133"/>
        <v>1.74595818628187</v>
      </c>
      <c r="O128" s="23">
        <f t="shared" si="133"/>
        <v>0.798312706841515</v>
      </c>
      <c r="P128" s="23">
        <f t="shared" si="133"/>
        <v>-0.546936075888485</v>
      </c>
    </row>
    <row r="129" s="23" customFormat="1" spans="1:16">
      <c r="A129" s="23" t="s">
        <v>137</v>
      </c>
      <c r="B129" s="23">
        <v>34.1173</v>
      </c>
      <c r="C129" s="23">
        <v>43.5916</v>
      </c>
      <c r="D129" s="23">
        <v>46.7719</v>
      </c>
      <c r="E129" s="23">
        <v>47.0425</v>
      </c>
      <c r="F129" s="23">
        <v>19.4471</v>
      </c>
      <c r="H129" s="23">
        <f t="shared" si="68"/>
        <v>1.27769782485718</v>
      </c>
      <c r="I129" s="23">
        <f t="shared" si="69"/>
        <v>1.37091446275057</v>
      </c>
      <c r="J129" s="23">
        <f t="shared" si="70"/>
        <v>1.37884592274301</v>
      </c>
      <c r="K129" s="23">
        <f t="shared" si="71"/>
        <v>0.570007005243674</v>
      </c>
      <c r="M129" s="23">
        <f t="shared" ref="M129:P129" si="134">LOG(H129,2)</f>
        <v>0.353546679691345</v>
      </c>
      <c r="N129" s="23">
        <f t="shared" si="134"/>
        <v>0.455138557976845</v>
      </c>
      <c r="O129" s="23">
        <f t="shared" si="134"/>
        <v>0.463461253868815</v>
      </c>
      <c r="P129" s="23">
        <f t="shared" si="134"/>
        <v>-0.810948445139447</v>
      </c>
    </row>
    <row r="130" s="23" customFormat="1" spans="1:16">
      <c r="A130" s="23" t="s">
        <v>138</v>
      </c>
      <c r="B130" s="23">
        <v>0</v>
      </c>
      <c r="C130" s="23">
        <v>0</v>
      </c>
      <c r="D130" s="23">
        <v>0</v>
      </c>
      <c r="E130" s="23">
        <v>0</v>
      </c>
      <c r="F130" s="23">
        <v>0</v>
      </c>
      <c r="H130" s="23" t="e">
        <f t="shared" si="68"/>
        <v>#DIV/0!</v>
      </c>
      <c r="I130" s="23" t="e">
        <f t="shared" si="69"/>
        <v>#DIV/0!</v>
      </c>
      <c r="J130" s="23" t="e">
        <f t="shared" si="70"/>
        <v>#DIV/0!</v>
      </c>
      <c r="K130" s="23" t="e">
        <f t="shared" si="71"/>
        <v>#DIV/0!</v>
      </c>
      <c r="M130" s="23" t="e">
        <f t="shared" ref="M130:P130" si="135">LOG(H130,2)</f>
        <v>#DIV/0!</v>
      </c>
      <c r="N130" s="23" t="e">
        <f t="shared" si="135"/>
        <v>#DIV/0!</v>
      </c>
      <c r="O130" s="23" t="e">
        <f t="shared" si="135"/>
        <v>#DIV/0!</v>
      </c>
      <c r="P130" s="23" t="e">
        <f t="shared" si="135"/>
        <v>#DIV/0!</v>
      </c>
    </row>
    <row r="131" s="23" customFormat="1" spans="1:16">
      <c r="A131" s="23" t="s">
        <v>139</v>
      </c>
      <c r="B131" s="23">
        <v>16.229</v>
      </c>
      <c r="C131" s="23">
        <v>15.5244</v>
      </c>
      <c r="D131" s="23">
        <v>27.717</v>
      </c>
      <c r="E131" s="23">
        <v>24.4666</v>
      </c>
      <c r="F131" s="23">
        <v>30.87</v>
      </c>
      <c r="H131" s="23">
        <f t="shared" ref="H131:H194" si="136">C131/B131</f>
        <v>0.956583893030994</v>
      </c>
      <c r="I131" s="23">
        <f t="shared" ref="I131:I194" si="137">D131/B131</f>
        <v>1.70786863022984</v>
      </c>
      <c r="J131" s="23">
        <f t="shared" ref="J131:J194" si="138">E131/B131</f>
        <v>1.50758518701091</v>
      </c>
      <c r="K131" s="23">
        <f t="shared" ref="K131:K194" si="139">F131/B131</f>
        <v>1.9021504713784</v>
      </c>
      <c r="M131" s="23">
        <f t="shared" ref="M131:P131" si="140">LOG(H131,2)</f>
        <v>-0.0640365954719291</v>
      </c>
      <c r="N131" s="23">
        <f t="shared" si="140"/>
        <v>0.772197006688514</v>
      </c>
      <c r="O131" s="23">
        <f t="shared" si="140"/>
        <v>0.59223952478266</v>
      </c>
      <c r="P131" s="23">
        <f t="shared" si="140"/>
        <v>0.927631376442879</v>
      </c>
    </row>
    <row r="132" s="23" customFormat="1" spans="1:16">
      <c r="A132" s="23" t="s">
        <v>140</v>
      </c>
      <c r="B132" s="23">
        <v>2.96067</v>
      </c>
      <c r="C132" s="23">
        <v>4.60206</v>
      </c>
      <c r="D132" s="23">
        <v>0.459286</v>
      </c>
      <c r="E132" s="23">
        <v>0</v>
      </c>
      <c r="F132" s="23">
        <v>2.92724</v>
      </c>
      <c r="H132" s="23">
        <f t="shared" si="136"/>
        <v>1.55439815987597</v>
      </c>
      <c r="I132" s="23">
        <f t="shared" si="137"/>
        <v>0.155129075513313</v>
      </c>
      <c r="J132" s="23">
        <f t="shared" si="138"/>
        <v>0</v>
      </c>
      <c r="K132" s="23">
        <f t="shared" si="139"/>
        <v>0.988708636896378</v>
      </c>
      <c r="M132" s="23">
        <f t="shared" ref="M132:P132" si="141">LOG(H132,2)</f>
        <v>0.636356098149007</v>
      </c>
      <c r="N132" s="23">
        <f t="shared" si="141"/>
        <v>-2.68845898190089</v>
      </c>
      <c r="O132" s="23" t="e">
        <f t="shared" si="141"/>
        <v>#NUM!</v>
      </c>
      <c r="P132" s="23">
        <f t="shared" si="141"/>
        <v>-0.0163826598836838</v>
      </c>
    </row>
    <row r="133" s="23" customFormat="1" spans="1:16">
      <c r="A133" s="23" t="s">
        <v>141</v>
      </c>
      <c r="B133" s="23">
        <v>12.825</v>
      </c>
      <c r="C133" s="23">
        <v>12.3663</v>
      </c>
      <c r="D133" s="23">
        <v>15.4023</v>
      </c>
      <c r="E133" s="23">
        <v>16.1218</v>
      </c>
      <c r="F133" s="23">
        <v>9.18306</v>
      </c>
      <c r="H133" s="23">
        <f t="shared" si="136"/>
        <v>0.964233918128655</v>
      </c>
      <c r="I133" s="23">
        <f t="shared" si="137"/>
        <v>1.20095906432749</v>
      </c>
      <c r="J133" s="23">
        <f t="shared" si="138"/>
        <v>1.2570604288499</v>
      </c>
      <c r="K133" s="23">
        <f t="shared" si="139"/>
        <v>0.716028070175439</v>
      </c>
      <c r="M133" s="23">
        <f t="shared" ref="M133:P133" si="142">LOG(H133,2)</f>
        <v>-0.0525449156662173</v>
      </c>
      <c r="N133" s="23">
        <f t="shared" si="142"/>
        <v>0.26418697644052</v>
      </c>
      <c r="O133" s="23">
        <f t="shared" si="142"/>
        <v>0.330054004019836</v>
      </c>
      <c r="P133" s="23">
        <f t="shared" si="142"/>
        <v>-0.481911948865563</v>
      </c>
    </row>
    <row r="134" s="23" customFormat="1" spans="1:16">
      <c r="A134" s="23" t="s">
        <v>142</v>
      </c>
      <c r="B134" s="23">
        <v>286.492</v>
      </c>
      <c r="C134" s="23">
        <v>346.476</v>
      </c>
      <c r="D134" s="23">
        <v>130.566</v>
      </c>
      <c r="E134" s="23">
        <v>130.697</v>
      </c>
      <c r="F134" s="23">
        <v>205.19</v>
      </c>
      <c r="H134" s="23">
        <f t="shared" si="136"/>
        <v>1.20937408374405</v>
      </c>
      <c r="I134" s="23">
        <f t="shared" si="137"/>
        <v>0.455740474428605</v>
      </c>
      <c r="J134" s="23">
        <f t="shared" si="138"/>
        <v>0.45619772977954</v>
      </c>
      <c r="K134" s="23">
        <f t="shared" si="139"/>
        <v>0.716215461513759</v>
      </c>
      <c r="M134" s="23">
        <f t="shared" ref="M134:P134" si="143">LOG(H134,2)</f>
        <v>0.274260568230966</v>
      </c>
      <c r="N134" s="23">
        <f t="shared" si="143"/>
        <v>-1.13371559251923</v>
      </c>
      <c r="O134" s="23">
        <f t="shared" si="143"/>
        <v>-1.13226882764097</v>
      </c>
      <c r="P134" s="23">
        <f t="shared" si="143"/>
        <v>-0.48153443128554</v>
      </c>
    </row>
    <row r="135" s="23" customFormat="1" spans="1:16">
      <c r="A135" s="23" t="s">
        <v>143</v>
      </c>
      <c r="B135" s="23">
        <v>10.5075</v>
      </c>
      <c r="C135" s="23">
        <v>19.4459</v>
      </c>
      <c r="D135" s="23">
        <v>11.8774</v>
      </c>
      <c r="E135" s="23">
        <v>11.2221</v>
      </c>
      <c r="F135" s="23">
        <v>3.57898</v>
      </c>
      <c r="H135" s="23">
        <f t="shared" si="136"/>
        <v>1.850668570069</v>
      </c>
      <c r="I135" s="23">
        <f t="shared" si="137"/>
        <v>1.13037354270759</v>
      </c>
      <c r="J135" s="23">
        <f t="shared" si="138"/>
        <v>1.06800856531049</v>
      </c>
      <c r="K135" s="23">
        <f t="shared" si="139"/>
        <v>0.340611943849631</v>
      </c>
      <c r="M135" s="23">
        <f t="shared" ref="M135:P135" si="144">LOG(H135,2)</f>
        <v>0.888046550999607</v>
      </c>
      <c r="N135" s="23">
        <f t="shared" si="144"/>
        <v>0.176799603754015</v>
      </c>
      <c r="O135" s="23">
        <f t="shared" si="144"/>
        <v>0.0949232173264216</v>
      </c>
      <c r="P135" s="23">
        <f t="shared" si="144"/>
        <v>-1.55379906964627</v>
      </c>
    </row>
    <row r="136" s="23" customFormat="1" spans="1:16">
      <c r="A136" s="23" t="s">
        <v>144</v>
      </c>
      <c r="B136" s="23">
        <v>18.0865</v>
      </c>
      <c r="C136" s="23">
        <v>16.9503</v>
      </c>
      <c r="D136" s="23">
        <v>31.7108</v>
      </c>
      <c r="E136" s="23">
        <v>21.2149</v>
      </c>
      <c r="F136" s="23">
        <v>23.8352</v>
      </c>
      <c r="H136" s="23">
        <f t="shared" si="136"/>
        <v>0.937179664390567</v>
      </c>
      <c r="I136" s="23">
        <f t="shared" si="137"/>
        <v>1.75328559975672</v>
      </c>
      <c r="J136" s="23">
        <f t="shared" si="138"/>
        <v>1.17296878887568</v>
      </c>
      <c r="K136" s="23">
        <f t="shared" si="139"/>
        <v>1.31784480137119</v>
      </c>
      <c r="M136" s="23">
        <f t="shared" ref="M136:P136" si="145">LOG(H136,2)</f>
        <v>-0.0936024449982848</v>
      </c>
      <c r="N136" s="23">
        <f t="shared" si="145"/>
        <v>0.810061021649075</v>
      </c>
      <c r="O136" s="23">
        <f t="shared" si="145"/>
        <v>0.230164625699465</v>
      </c>
      <c r="P136" s="23">
        <f t="shared" si="145"/>
        <v>0.398180478482619</v>
      </c>
    </row>
    <row r="137" s="23" customFormat="1" spans="1:16">
      <c r="A137" s="23" t="s">
        <v>145</v>
      </c>
      <c r="B137" s="23">
        <v>2.06782</v>
      </c>
      <c r="C137" s="23">
        <v>1.00523</v>
      </c>
      <c r="D137" s="23">
        <v>0.264576</v>
      </c>
      <c r="E137" s="23">
        <v>0.334921</v>
      </c>
      <c r="F137" s="23">
        <v>4.41277</v>
      </c>
      <c r="H137" s="23">
        <f t="shared" si="136"/>
        <v>0.486130320820961</v>
      </c>
      <c r="I137" s="23">
        <f t="shared" si="137"/>
        <v>0.127949241229894</v>
      </c>
      <c r="J137" s="23">
        <f t="shared" si="138"/>
        <v>0.161968159704423</v>
      </c>
      <c r="K137" s="23">
        <f t="shared" si="139"/>
        <v>2.13402036927779</v>
      </c>
      <c r="M137" s="23">
        <f t="shared" ref="M137:P137" si="146">LOG(H137,2)</f>
        <v>-1.04058497447446</v>
      </c>
      <c r="N137" s="23">
        <f t="shared" si="146"/>
        <v>-2.96635650301696</v>
      </c>
      <c r="O137" s="23">
        <f t="shared" si="146"/>
        <v>-2.62621786419321</v>
      </c>
      <c r="P137" s="23">
        <f t="shared" si="146"/>
        <v>1.0935739467883</v>
      </c>
    </row>
    <row r="138" s="23" customFormat="1" spans="1:16">
      <c r="A138" s="23" t="s">
        <v>146</v>
      </c>
      <c r="B138" s="23">
        <v>0</v>
      </c>
      <c r="C138" s="23">
        <v>0</v>
      </c>
      <c r="D138" s="23">
        <v>0</v>
      </c>
      <c r="E138" s="23">
        <v>0</v>
      </c>
      <c r="F138" s="23">
        <v>0</v>
      </c>
      <c r="H138" s="23" t="e">
        <f t="shared" si="136"/>
        <v>#DIV/0!</v>
      </c>
      <c r="I138" s="23" t="e">
        <f t="shared" si="137"/>
        <v>#DIV/0!</v>
      </c>
      <c r="J138" s="23" t="e">
        <f t="shared" si="138"/>
        <v>#DIV/0!</v>
      </c>
      <c r="K138" s="23" t="e">
        <f t="shared" si="139"/>
        <v>#DIV/0!</v>
      </c>
      <c r="M138" s="23" t="e">
        <f t="shared" ref="M138:P138" si="147">LOG(H138,2)</f>
        <v>#DIV/0!</v>
      </c>
      <c r="N138" s="23" t="e">
        <f t="shared" si="147"/>
        <v>#DIV/0!</v>
      </c>
      <c r="O138" s="23" t="e">
        <f t="shared" si="147"/>
        <v>#DIV/0!</v>
      </c>
      <c r="P138" s="23" t="e">
        <f t="shared" si="147"/>
        <v>#DIV/0!</v>
      </c>
    </row>
    <row r="139" s="23" customFormat="1" spans="1:16">
      <c r="A139" s="23" t="s">
        <v>147</v>
      </c>
      <c r="B139" s="23">
        <v>1.66462</v>
      </c>
      <c r="C139" s="23">
        <v>1.2429</v>
      </c>
      <c r="D139" s="23">
        <v>0.872159</v>
      </c>
      <c r="E139" s="23">
        <v>0.409783</v>
      </c>
      <c r="F139" s="23">
        <v>8.76001</v>
      </c>
      <c r="H139" s="23">
        <f t="shared" si="136"/>
        <v>0.746656894666651</v>
      </c>
      <c r="I139" s="23">
        <f t="shared" si="137"/>
        <v>0.523938796842523</v>
      </c>
      <c r="J139" s="23">
        <f t="shared" si="138"/>
        <v>0.246172099337987</v>
      </c>
      <c r="K139" s="23">
        <f t="shared" si="139"/>
        <v>5.26246831108601</v>
      </c>
      <c r="M139" s="23">
        <f t="shared" ref="M139:P139" si="148">LOG(H139,2)</f>
        <v>-0.421482649833211</v>
      </c>
      <c r="N139" s="23">
        <f t="shared" si="148"/>
        <v>-0.932529799629886</v>
      </c>
      <c r="O139" s="23">
        <f t="shared" si="148"/>
        <v>-2.02226083602067</v>
      </c>
      <c r="P139" s="23">
        <f t="shared" si="148"/>
        <v>2.39573964075353</v>
      </c>
    </row>
    <row r="140" s="23" customFormat="1" spans="1:16">
      <c r="A140" s="23" t="s">
        <v>148</v>
      </c>
      <c r="B140" s="23">
        <v>0.642532</v>
      </c>
      <c r="C140" s="23">
        <v>1.66866</v>
      </c>
      <c r="D140" s="23">
        <v>0.18574</v>
      </c>
      <c r="E140" s="23">
        <v>0.133011</v>
      </c>
      <c r="F140" s="23">
        <v>0.209425</v>
      </c>
      <c r="H140" s="23">
        <f t="shared" si="136"/>
        <v>2.59700684168259</v>
      </c>
      <c r="I140" s="23">
        <f t="shared" si="137"/>
        <v>0.289075096648883</v>
      </c>
      <c r="J140" s="23">
        <f t="shared" si="138"/>
        <v>0.207010701412537</v>
      </c>
      <c r="K140" s="23">
        <f t="shared" si="139"/>
        <v>0.325937073951181</v>
      </c>
      <c r="M140" s="23">
        <f t="shared" ref="M140:P140" si="149">LOG(H140,2)</f>
        <v>1.37684981472812</v>
      </c>
      <c r="N140" s="23">
        <f t="shared" si="149"/>
        <v>-1.79048376655902</v>
      </c>
      <c r="O140" s="23">
        <f t="shared" si="149"/>
        <v>-2.27222274515438</v>
      </c>
      <c r="P140" s="23">
        <f t="shared" si="149"/>
        <v>-1.61733463307332</v>
      </c>
    </row>
    <row r="141" s="23" customFormat="1" spans="1:16">
      <c r="A141" s="23" t="s">
        <v>149</v>
      </c>
      <c r="B141" s="23">
        <v>0.333228</v>
      </c>
      <c r="C141" s="23">
        <v>0.317115</v>
      </c>
      <c r="D141" s="23">
        <v>0.22506</v>
      </c>
      <c r="E141" s="23">
        <v>0.186098</v>
      </c>
      <c r="F141" s="23">
        <v>1.6388</v>
      </c>
      <c r="H141" s="23">
        <f t="shared" si="136"/>
        <v>0.951645720047535</v>
      </c>
      <c r="I141" s="23">
        <f t="shared" si="137"/>
        <v>0.675393424322086</v>
      </c>
      <c r="J141" s="23">
        <f t="shared" si="138"/>
        <v>0.558470476670628</v>
      </c>
      <c r="K141" s="23">
        <f t="shared" si="139"/>
        <v>4.91795407348722</v>
      </c>
      <c r="M141" s="23">
        <f t="shared" ref="M141:P141" si="150">LOG(H141,2)</f>
        <v>-0.0715035098610133</v>
      </c>
      <c r="N141" s="23">
        <f t="shared" si="150"/>
        <v>-0.566199961654053</v>
      </c>
      <c r="O141" s="23">
        <f t="shared" si="150"/>
        <v>-0.84044707968762</v>
      </c>
      <c r="P141" s="23">
        <f t="shared" si="150"/>
        <v>2.29805826233098</v>
      </c>
    </row>
    <row r="142" s="23" customFormat="1" spans="1:16">
      <c r="A142" s="23" t="s">
        <v>150</v>
      </c>
      <c r="B142" s="23">
        <v>11.1082</v>
      </c>
      <c r="C142" s="23">
        <v>7.06084</v>
      </c>
      <c r="D142" s="23">
        <v>13.8929</v>
      </c>
      <c r="E142" s="23">
        <v>4.43464</v>
      </c>
      <c r="F142" s="23">
        <v>12.7652</v>
      </c>
      <c r="H142" s="23">
        <f t="shared" si="136"/>
        <v>0.635642138240219</v>
      </c>
      <c r="I142" s="23">
        <f t="shared" si="137"/>
        <v>1.25068868043427</v>
      </c>
      <c r="J142" s="23">
        <f t="shared" si="138"/>
        <v>0.399222196215408</v>
      </c>
      <c r="K142" s="23">
        <f t="shared" si="139"/>
        <v>1.14916908229956</v>
      </c>
      <c r="M142" s="23">
        <f t="shared" ref="M142:P142" si="151">LOG(H142,2)</f>
        <v>-0.65371332732002</v>
      </c>
      <c r="N142" s="23">
        <f t="shared" si="151"/>
        <v>0.322722720687987</v>
      </c>
      <c r="O142" s="23">
        <f t="shared" si="151"/>
        <v>-1.32473616008474</v>
      </c>
      <c r="P142" s="23">
        <f t="shared" si="151"/>
        <v>0.20059108366605</v>
      </c>
    </row>
    <row r="143" s="23" customFormat="1" spans="1:16">
      <c r="A143" s="23" t="s">
        <v>151</v>
      </c>
      <c r="B143" s="23">
        <v>38.1594</v>
      </c>
      <c r="C143" s="23">
        <v>48.8554</v>
      </c>
      <c r="D143" s="23">
        <v>31.0991</v>
      </c>
      <c r="E143" s="23">
        <v>21.0549</v>
      </c>
      <c r="F143" s="23">
        <v>82.3894</v>
      </c>
      <c r="H143" s="23">
        <f t="shared" si="136"/>
        <v>1.28029790824803</v>
      </c>
      <c r="I143" s="23">
        <f t="shared" si="137"/>
        <v>0.814978747045289</v>
      </c>
      <c r="J143" s="23">
        <f t="shared" si="138"/>
        <v>0.551761820154405</v>
      </c>
      <c r="K143" s="23">
        <f t="shared" si="139"/>
        <v>2.15908531056568</v>
      </c>
      <c r="M143" s="23">
        <f t="shared" ref="M143:P143" si="152">LOG(H143,2)</f>
        <v>0.356479545182237</v>
      </c>
      <c r="N143" s="23">
        <f t="shared" si="152"/>
        <v>-0.295165657546294</v>
      </c>
      <c r="O143" s="23">
        <f t="shared" si="152"/>
        <v>-0.857882463820655</v>
      </c>
      <c r="P143" s="23">
        <f t="shared" si="152"/>
        <v>1.11042024877889</v>
      </c>
    </row>
    <row r="144" s="23" customFormat="1" spans="1:16">
      <c r="A144" s="23" t="s">
        <v>152</v>
      </c>
      <c r="B144" s="23">
        <v>4.66496</v>
      </c>
      <c r="C144" s="23">
        <v>2.8887</v>
      </c>
      <c r="D144" s="23">
        <v>0.207615</v>
      </c>
      <c r="E144" s="23">
        <v>3.08267</v>
      </c>
      <c r="F144" s="23">
        <v>2.89356</v>
      </c>
      <c r="H144" s="23">
        <f t="shared" si="136"/>
        <v>0.619233605432844</v>
      </c>
      <c r="I144" s="23">
        <f t="shared" si="137"/>
        <v>0.0445052047605982</v>
      </c>
      <c r="J144" s="23">
        <f t="shared" si="138"/>
        <v>0.660813811908355</v>
      </c>
      <c r="K144" s="23">
        <f t="shared" si="139"/>
        <v>0.620275415008918</v>
      </c>
      <c r="M144" s="23">
        <f t="shared" ref="M144:P144" si="153">LOG(H144,2)</f>
        <v>-0.691444327094102</v>
      </c>
      <c r="N144" s="23">
        <f t="shared" si="153"/>
        <v>-4.48988212463467</v>
      </c>
      <c r="O144" s="23">
        <f t="shared" si="153"/>
        <v>-0.597684253524309</v>
      </c>
      <c r="P144" s="23">
        <f t="shared" si="153"/>
        <v>-0.689019150934678</v>
      </c>
    </row>
    <row r="145" s="23" customFormat="1" spans="1:16">
      <c r="A145" s="23" t="s">
        <v>153</v>
      </c>
      <c r="B145" s="23">
        <v>11.3604</v>
      </c>
      <c r="C145" s="23">
        <v>15.0851</v>
      </c>
      <c r="D145" s="23">
        <v>16.6305</v>
      </c>
      <c r="E145" s="23">
        <v>19.6511</v>
      </c>
      <c r="F145" s="23">
        <v>12.4051</v>
      </c>
      <c r="H145" s="23">
        <f t="shared" si="136"/>
        <v>1.32786697651491</v>
      </c>
      <c r="I145" s="23">
        <f t="shared" si="137"/>
        <v>1.46390091898173</v>
      </c>
      <c r="J145" s="23">
        <f t="shared" si="138"/>
        <v>1.72978944403366</v>
      </c>
      <c r="K145" s="23">
        <f t="shared" si="139"/>
        <v>1.09195979014823</v>
      </c>
      <c r="M145" s="23">
        <f t="shared" ref="M145:P145" si="154">LOG(H145,2)</f>
        <v>0.409110627155722</v>
      </c>
      <c r="N145" s="23">
        <f t="shared" si="154"/>
        <v>0.549817911182734</v>
      </c>
      <c r="O145" s="23">
        <f t="shared" si="154"/>
        <v>0.790596438708493</v>
      </c>
      <c r="P145" s="23">
        <f t="shared" si="154"/>
        <v>0.126919732061976</v>
      </c>
    </row>
    <row r="146" s="23" customFormat="1" spans="1:16">
      <c r="A146" s="23" t="s">
        <v>154</v>
      </c>
      <c r="B146" s="23">
        <v>0</v>
      </c>
      <c r="C146" s="23">
        <v>0</v>
      </c>
      <c r="D146" s="23">
        <v>0</v>
      </c>
      <c r="E146" s="23">
        <v>0</v>
      </c>
      <c r="F146" s="23">
        <v>0</v>
      </c>
      <c r="H146" s="23" t="e">
        <f t="shared" si="136"/>
        <v>#DIV/0!</v>
      </c>
      <c r="I146" s="23" t="e">
        <f t="shared" si="137"/>
        <v>#DIV/0!</v>
      </c>
      <c r="J146" s="23" t="e">
        <f t="shared" si="138"/>
        <v>#DIV/0!</v>
      </c>
      <c r="K146" s="23" t="e">
        <f t="shared" si="139"/>
        <v>#DIV/0!</v>
      </c>
      <c r="M146" s="23" t="e">
        <f t="shared" ref="M146:P146" si="155">LOG(H146,2)</f>
        <v>#DIV/0!</v>
      </c>
      <c r="N146" s="23" t="e">
        <f t="shared" si="155"/>
        <v>#DIV/0!</v>
      </c>
      <c r="O146" s="23" t="e">
        <f t="shared" si="155"/>
        <v>#DIV/0!</v>
      </c>
      <c r="P146" s="23" t="e">
        <f t="shared" si="155"/>
        <v>#DIV/0!</v>
      </c>
    </row>
    <row r="147" s="23" customFormat="1" spans="1:16">
      <c r="A147" s="23" t="s">
        <v>155</v>
      </c>
      <c r="B147" s="23">
        <v>5.56126</v>
      </c>
      <c r="C147" s="23">
        <v>8.76211</v>
      </c>
      <c r="D147" s="23">
        <v>19.5767</v>
      </c>
      <c r="E147" s="23">
        <v>27.5678</v>
      </c>
      <c r="F147" s="23">
        <v>3.4766</v>
      </c>
      <c r="H147" s="23">
        <f t="shared" si="136"/>
        <v>1.57556201292513</v>
      </c>
      <c r="I147" s="23">
        <f t="shared" si="137"/>
        <v>3.52019146740127</v>
      </c>
      <c r="J147" s="23">
        <f t="shared" si="138"/>
        <v>4.95711403530855</v>
      </c>
      <c r="K147" s="23">
        <f t="shared" si="139"/>
        <v>0.625146099984536</v>
      </c>
      <c r="M147" s="23">
        <f t="shared" ref="M147:P147" si="156">LOG(H147,2)</f>
        <v>0.6558665388549</v>
      </c>
      <c r="N147" s="23">
        <f t="shared" si="156"/>
        <v>1.81565390089608</v>
      </c>
      <c r="O147" s="23">
        <f t="shared" si="156"/>
        <v>2.30950044748724</v>
      </c>
      <c r="P147" s="23">
        <f t="shared" si="156"/>
        <v>-0.67773470016655</v>
      </c>
    </row>
    <row r="148" s="23" customFormat="1" spans="1:16">
      <c r="A148" s="23" t="s">
        <v>156</v>
      </c>
      <c r="B148" s="23">
        <v>2.12668</v>
      </c>
      <c r="C148" s="23">
        <v>1.33075</v>
      </c>
      <c r="D148" s="23">
        <v>1.90678</v>
      </c>
      <c r="E148" s="23">
        <v>0.866229</v>
      </c>
      <c r="F148" s="23">
        <v>2.73254</v>
      </c>
      <c r="H148" s="23">
        <f t="shared" si="136"/>
        <v>0.625740590968082</v>
      </c>
      <c r="I148" s="23">
        <f t="shared" si="137"/>
        <v>0.896599394361164</v>
      </c>
      <c r="J148" s="23">
        <f t="shared" si="138"/>
        <v>0.407315157898697</v>
      </c>
      <c r="K148" s="23">
        <f t="shared" si="139"/>
        <v>1.28488536122031</v>
      </c>
      <c r="M148" s="23">
        <f t="shared" ref="M148:P148" si="157">LOG(H148,2)</f>
        <v>-0.676363402087209</v>
      </c>
      <c r="N148" s="23">
        <f t="shared" si="157"/>
        <v>-0.157464570016317</v>
      </c>
      <c r="O148" s="23">
        <f t="shared" si="157"/>
        <v>-1.29578259083729</v>
      </c>
      <c r="P148" s="23">
        <f t="shared" si="157"/>
        <v>0.361639646441086</v>
      </c>
    </row>
    <row r="149" s="23" customFormat="1" spans="1:16">
      <c r="A149" s="23" t="s">
        <v>157</v>
      </c>
      <c r="B149" s="23">
        <v>0</v>
      </c>
      <c r="C149" s="23">
        <v>0</v>
      </c>
      <c r="D149" s="23">
        <v>0</v>
      </c>
      <c r="E149" s="23">
        <v>0</v>
      </c>
      <c r="F149" s="23">
        <v>0</v>
      </c>
      <c r="H149" s="23" t="e">
        <f t="shared" si="136"/>
        <v>#DIV/0!</v>
      </c>
      <c r="I149" s="23" t="e">
        <f t="shared" si="137"/>
        <v>#DIV/0!</v>
      </c>
      <c r="J149" s="23" t="e">
        <f t="shared" si="138"/>
        <v>#DIV/0!</v>
      </c>
      <c r="K149" s="23" t="e">
        <f t="shared" si="139"/>
        <v>#DIV/0!</v>
      </c>
      <c r="M149" s="23" t="e">
        <f t="shared" ref="M149:P149" si="158">LOG(H149,2)</f>
        <v>#DIV/0!</v>
      </c>
      <c r="N149" s="23" t="e">
        <f t="shared" si="158"/>
        <v>#DIV/0!</v>
      </c>
      <c r="O149" s="23" t="e">
        <f t="shared" si="158"/>
        <v>#DIV/0!</v>
      </c>
      <c r="P149" s="23" t="e">
        <f t="shared" si="158"/>
        <v>#DIV/0!</v>
      </c>
    </row>
    <row r="150" s="23" customFormat="1" spans="1:16">
      <c r="A150" s="23" t="s">
        <v>158</v>
      </c>
      <c r="B150" s="23">
        <v>10.5634</v>
      </c>
      <c r="C150" s="23">
        <v>4.64227</v>
      </c>
      <c r="D150" s="23">
        <v>5.10898</v>
      </c>
      <c r="E150" s="23">
        <v>4.90458</v>
      </c>
      <c r="F150" s="23">
        <v>12.3452</v>
      </c>
      <c r="H150" s="23">
        <f t="shared" si="136"/>
        <v>0.439467406327508</v>
      </c>
      <c r="I150" s="23">
        <f t="shared" si="137"/>
        <v>0.483649203854819</v>
      </c>
      <c r="J150" s="23">
        <f t="shared" si="138"/>
        <v>0.464299373307836</v>
      </c>
      <c r="K150" s="23">
        <f t="shared" si="139"/>
        <v>1.1686767518034</v>
      </c>
      <c r="M150" s="23">
        <f t="shared" ref="M150:P150" si="159">LOG(H150,2)</f>
        <v>-1.18617192490748</v>
      </c>
      <c r="N150" s="23">
        <f t="shared" si="159"/>
        <v>-1.04796707084138</v>
      </c>
      <c r="O150" s="23">
        <f t="shared" si="159"/>
        <v>-1.1068727612718</v>
      </c>
      <c r="P150" s="23">
        <f t="shared" si="159"/>
        <v>0.224875945217112</v>
      </c>
    </row>
    <row r="151" s="23" customFormat="1" spans="1:16">
      <c r="A151" s="23" t="s">
        <v>159</v>
      </c>
      <c r="B151" s="23">
        <v>0</v>
      </c>
      <c r="C151" s="23">
        <v>0</v>
      </c>
      <c r="D151" s="23">
        <v>0</v>
      </c>
      <c r="E151" s="23">
        <v>0</v>
      </c>
      <c r="F151" s="23">
        <v>0</v>
      </c>
      <c r="H151" s="23" t="e">
        <f t="shared" si="136"/>
        <v>#DIV/0!</v>
      </c>
      <c r="I151" s="23" t="e">
        <f t="shared" si="137"/>
        <v>#DIV/0!</v>
      </c>
      <c r="J151" s="23" t="e">
        <f t="shared" si="138"/>
        <v>#DIV/0!</v>
      </c>
      <c r="K151" s="23" t="e">
        <f t="shared" si="139"/>
        <v>#DIV/0!</v>
      </c>
      <c r="M151" s="23" t="e">
        <f t="shared" ref="M151:P151" si="160">LOG(H151,2)</f>
        <v>#DIV/0!</v>
      </c>
      <c r="N151" s="23" t="e">
        <f t="shared" si="160"/>
        <v>#DIV/0!</v>
      </c>
      <c r="O151" s="23" t="e">
        <f t="shared" si="160"/>
        <v>#DIV/0!</v>
      </c>
      <c r="P151" s="23" t="e">
        <f t="shared" si="160"/>
        <v>#DIV/0!</v>
      </c>
    </row>
    <row r="152" s="23" customFormat="1" spans="1:16">
      <c r="A152" s="23" t="s">
        <v>160</v>
      </c>
      <c r="B152" s="23">
        <v>1.69351</v>
      </c>
      <c r="C152" s="23">
        <v>1.03617</v>
      </c>
      <c r="D152" s="23">
        <v>4.26425</v>
      </c>
      <c r="E152" s="23">
        <v>3.63163</v>
      </c>
      <c r="F152" s="23">
        <v>6.71609</v>
      </c>
      <c r="H152" s="23">
        <f t="shared" si="136"/>
        <v>0.611847582830925</v>
      </c>
      <c r="I152" s="23">
        <f t="shared" si="137"/>
        <v>2.51799516979528</v>
      </c>
      <c r="J152" s="23">
        <f t="shared" si="138"/>
        <v>2.14443965491789</v>
      </c>
      <c r="K152" s="23">
        <f t="shared" si="139"/>
        <v>3.96578112913417</v>
      </c>
      <c r="M152" s="23">
        <f t="shared" ref="M152:P152" si="161">LOG(H152,2)</f>
        <v>-0.708755786545005</v>
      </c>
      <c r="N152" s="23">
        <f t="shared" si="161"/>
        <v>1.33227551557516</v>
      </c>
      <c r="O152" s="23">
        <f t="shared" si="161"/>
        <v>1.10060071873606</v>
      </c>
      <c r="P152" s="23">
        <f t="shared" si="161"/>
        <v>1.98760505764088</v>
      </c>
    </row>
    <row r="153" s="23" customFormat="1" spans="1:16">
      <c r="A153" s="23" t="s">
        <v>161</v>
      </c>
      <c r="B153" s="23">
        <v>0</v>
      </c>
      <c r="C153" s="23">
        <v>0</v>
      </c>
      <c r="D153" s="23">
        <v>0</v>
      </c>
      <c r="E153" s="23">
        <v>0.115402</v>
      </c>
      <c r="F153" s="23">
        <v>0</v>
      </c>
      <c r="H153" s="23" t="e">
        <f t="shared" si="136"/>
        <v>#DIV/0!</v>
      </c>
      <c r="I153" s="23" t="e">
        <f t="shared" si="137"/>
        <v>#DIV/0!</v>
      </c>
      <c r="J153" s="23" t="e">
        <f t="shared" si="138"/>
        <v>#DIV/0!</v>
      </c>
      <c r="K153" s="23" t="e">
        <f t="shared" si="139"/>
        <v>#DIV/0!</v>
      </c>
      <c r="M153" s="23" t="e">
        <f t="shared" ref="M153:P153" si="162">LOG(H153,2)</f>
        <v>#DIV/0!</v>
      </c>
      <c r="N153" s="23" t="e">
        <f t="shared" si="162"/>
        <v>#DIV/0!</v>
      </c>
      <c r="O153" s="23" t="e">
        <f t="shared" si="162"/>
        <v>#DIV/0!</v>
      </c>
      <c r="P153" s="23" t="e">
        <f t="shared" si="162"/>
        <v>#DIV/0!</v>
      </c>
    </row>
    <row r="154" s="23" customFormat="1" spans="1:16">
      <c r="A154" s="23" t="s">
        <v>162</v>
      </c>
      <c r="B154" s="23">
        <v>20.9553</v>
      </c>
      <c r="C154" s="23">
        <v>8.28668</v>
      </c>
      <c r="D154" s="23">
        <v>27.0993</v>
      </c>
      <c r="E154" s="23">
        <v>12.8707</v>
      </c>
      <c r="F154" s="23">
        <v>24.8793</v>
      </c>
      <c r="H154" s="23">
        <f t="shared" si="136"/>
        <v>0.395445543609493</v>
      </c>
      <c r="I154" s="23">
        <f t="shared" si="137"/>
        <v>1.29319551617013</v>
      </c>
      <c r="J154" s="23">
        <f t="shared" si="138"/>
        <v>0.614197840164541</v>
      </c>
      <c r="K154" s="23">
        <f t="shared" si="139"/>
        <v>1.18725573005397</v>
      </c>
      <c r="M154" s="23">
        <f t="shared" ref="M154:P154" si="163">LOG(H154,2)</f>
        <v>-1.33844905853003</v>
      </c>
      <c r="N154" s="23">
        <f t="shared" si="163"/>
        <v>0.370940410403479</v>
      </c>
      <c r="O154" s="23">
        <f t="shared" si="163"/>
        <v>-0.70322465582233</v>
      </c>
      <c r="P154" s="23">
        <f t="shared" si="163"/>
        <v>0.247630719094124</v>
      </c>
    </row>
    <row r="155" s="23" customFormat="1" spans="1:16">
      <c r="A155" s="23" t="s">
        <v>163</v>
      </c>
      <c r="B155" s="23">
        <v>0</v>
      </c>
      <c r="C155" s="23">
        <v>0</v>
      </c>
      <c r="D155" s="23">
        <v>2.06072</v>
      </c>
      <c r="E155" s="23">
        <v>0.152703</v>
      </c>
      <c r="F155" s="23">
        <v>0.757098</v>
      </c>
      <c r="H155" s="23" t="e">
        <f t="shared" si="136"/>
        <v>#DIV/0!</v>
      </c>
      <c r="I155" s="23" t="e">
        <f t="shared" si="137"/>
        <v>#DIV/0!</v>
      </c>
      <c r="J155" s="23" t="e">
        <f t="shared" si="138"/>
        <v>#DIV/0!</v>
      </c>
      <c r="K155" s="23" t="e">
        <f t="shared" si="139"/>
        <v>#DIV/0!</v>
      </c>
      <c r="M155" s="23" t="e">
        <f t="shared" ref="M155:P155" si="164">LOG(H155,2)</f>
        <v>#DIV/0!</v>
      </c>
      <c r="N155" s="23" t="e">
        <f t="shared" si="164"/>
        <v>#DIV/0!</v>
      </c>
      <c r="O155" s="23" t="e">
        <f t="shared" si="164"/>
        <v>#DIV/0!</v>
      </c>
      <c r="P155" s="23" t="e">
        <f t="shared" si="164"/>
        <v>#DIV/0!</v>
      </c>
    </row>
    <row r="156" s="23" customFormat="1" spans="1:16">
      <c r="A156" s="23" t="s">
        <v>164</v>
      </c>
      <c r="B156" s="23">
        <v>0</v>
      </c>
      <c r="C156" s="23">
        <v>0</v>
      </c>
      <c r="D156" s="23">
        <v>0</v>
      </c>
      <c r="E156" s="23">
        <v>0</v>
      </c>
      <c r="F156" s="23">
        <v>0</v>
      </c>
      <c r="H156" s="23" t="e">
        <f t="shared" si="136"/>
        <v>#DIV/0!</v>
      </c>
      <c r="I156" s="23" t="e">
        <f t="shared" si="137"/>
        <v>#DIV/0!</v>
      </c>
      <c r="J156" s="23" t="e">
        <f t="shared" si="138"/>
        <v>#DIV/0!</v>
      </c>
      <c r="K156" s="23" t="e">
        <f t="shared" si="139"/>
        <v>#DIV/0!</v>
      </c>
      <c r="M156" s="23" t="e">
        <f t="shared" ref="M156:P156" si="165">LOG(H156,2)</f>
        <v>#DIV/0!</v>
      </c>
      <c r="N156" s="23" t="e">
        <f t="shared" si="165"/>
        <v>#DIV/0!</v>
      </c>
      <c r="O156" s="23" t="e">
        <f t="shared" si="165"/>
        <v>#DIV/0!</v>
      </c>
      <c r="P156" s="23" t="e">
        <f t="shared" si="165"/>
        <v>#DIV/0!</v>
      </c>
    </row>
    <row r="157" s="23" customFormat="1" spans="1:16">
      <c r="A157" s="23" t="s">
        <v>165</v>
      </c>
      <c r="B157" s="23">
        <v>8.85686</v>
      </c>
      <c r="C157" s="23">
        <v>8.97534</v>
      </c>
      <c r="D157" s="23">
        <v>11.9837</v>
      </c>
      <c r="E157" s="23">
        <v>13.3192</v>
      </c>
      <c r="F157" s="23">
        <v>11.3269</v>
      </c>
      <c r="H157" s="23">
        <f t="shared" si="136"/>
        <v>1.01337720140095</v>
      </c>
      <c r="I157" s="23">
        <f t="shared" si="137"/>
        <v>1.35304159713488</v>
      </c>
      <c r="J157" s="23">
        <f t="shared" si="138"/>
        <v>1.50382867065755</v>
      </c>
      <c r="K157" s="23">
        <f t="shared" si="139"/>
        <v>1.27888439017891</v>
      </c>
      <c r="M157" s="23">
        <f t="shared" ref="M157:P157" si="166">LOG(H157,2)</f>
        <v>0.019171277099421</v>
      </c>
      <c r="N157" s="23">
        <f t="shared" si="166"/>
        <v>0.436206193385185</v>
      </c>
      <c r="O157" s="23">
        <f t="shared" si="166"/>
        <v>0.588640211914215</v>
      </c>
      <c r="P157" s="23">
        <f t="shared" si="166"/>
        <v>0.354885851980189</v>
      </c>
    </row>
    <row r="158" s="23" customFormat="1" spans="1:16">
      <c r="A158" s="23" t="s">
        <v>166</v>
      </c>
      <c r="B158" s="23">
        <v>0</v>
      </c>
      <c r="C158" s="23">
        <v>0</v>
      </c>
      <c r="D158" s="23">
        <v>0</v>
      </c>
      <c r="E158" s="23">
        <v>0</v>
      </c>
      <c r="F158" s="23">
        <v>0</v>
      </c>
      <c r="H158" s="23" t="e">
        <f t="shared" si="136"/>
        <v>#DIV/0!</v>
      </c>
      <c r="I158" s="23" t="e">
        <f t="shared" si="137"/>
        <v>#DIV/0!</v>
      </c>
      <c r="J158" s="23" t="e">
        <f t="shared" si="138"/>
        <v>#DIV/0!</v>
      </c>
      <c r="K158" s="23" t="e">
        <f t="shared" si="139"/>
        <v>#DIV/0!</v>
      </c>
      <c r="M158" s="23" t="e">
        <f t="shared" ref="M158:P158" si="167">LOG(H158,2)</f>
        <v>#DIV/0!</v>
      </c>
      <c r="N158" s="23" t="e">
        <f t="shared" si="167"/>
        <v>#DIV/0!</v>
      </c>
      <c r="O158" s="23" t="e">
        <f t="shared" si="167"/>
        <v>#DIV/0!</v>
      </c>
      <c r="P158" s="23" t="e">
        <f t="shared" si="167"/>
        <v>#DIV/0!</v>
      </c>
    </row>
    <row r="159" s="23" customFormat="1" spans="1:16">
      <c r="A159" s="23" t="s">
        <v>167</v>
      </c>
      <c r="B159" s="23">
        <v>52.3398</v>
      </c>
      <c r="C159" s="23">
        <v>46.3405</v>
      </c>
      <c r="D159" s="23">
        <v>29.7116</v>
      </c>
      <c r="E159" s="23">
        <v>26.9216</v>
      </c>
      <c r="F159" s="23">
        <v>25.5234</v>
      </c>
      <c r="H159" s="23">
        <f t="shared" si="136"/>
        <v>0.885377857767894</v>
      </c>
      <c r="I159" s="23">
        <f t="shared" si="137"/>
        <v>0.567667434724626</v>
      </c>
      <c r="J159" s="23">
        <f t="shared" si="138"/>
        <v>0.514361919609934</v>
      </c>
      <c r="K159" s="23">
        <f t="shared" si="139"/>
        <v>0.48764802311052</v>
      </c>
      <c r="M159" s="23">
        <f t="shared" ref="M159:P159" si="168">LOG(H159,2)</f>
        <v>-0.175634801062943</v>
      </c>
      <c r="N159" s="23">
        <f t="shared" si="168"/>
        <v>-0.816882113727026</v>
      </c>
      <c r="O159" s="23">
        <f t="shared" si="168"/>
        <v>-0.959144257088365</v>
      </c>
      <c r="P159" s="23">
        <f t="shared" si="168"/>
        <v>-1.03608788670644</v>
      </c>
    </row>
    <row r="160" s="23" customFormat="1" spans="1:16">
      <c r="A160" s="23" t="s">
        <v>168</v>
      </c>
      <c r="B160" s="23">
        <v>28.0067</v>
      </c>
      <c r="C160" s="23">
        <v>40.5883</v>
      </c>
      <c r="D160" s="23">
        <v>39.1227</v>
      </c>
      <c r="E160" s="23">
        <v>42.6968</v>
      </c>
      <c r="F160" s="23">
        <v>25.8851</v>
      </c>
      <c r="H160" s="23">
        <f t="shared" si="136"/>
        <v>1.44923536153849</v>
      </c>
      <c r="I160" s="23">
        <f t="shared" si="137"/>
        <v>1.39690502629728</v>
      </c>
      <c r="J160" s="23">
        <f t="shared" si="138"/>
        <v>1.52452091820886</v>
      </c>
      <c r="K160" s="23">
        <f t="shared" si="139"/>
        <v>0.924246698111523</v>
      </c>
      <c r="M160" s="23">
        <f t="shared" ref="M160:P160" si="169">LOG(H160,2)</f>
        <v>0.535291913287093</v>
      </c>
      <c r="N160" s="23">
        <f t="shared" si="169"/>
        <v>0.482233937177109</v>
      </c>
      <c r="O160" s="23">
        <f t="shared" si="169"/>
        <v>0.608355945945653</v>
      </c>
      <c r="P160" s="23">
        <f t="shared" si="169"/>
        <v>-0.113650110520437</v>
      </c>
    </row>
    <row r="161" s="23" customFormat="1" spans="1:16">
      <c r="A161" s="23" t="s">
        <v>169</v>
      </c>
      <c r="B161" s="23">
        <v>20.2456</v>
      </c>
      <c r="C161" s="23">
        <v>14.0827</v>
      </c>
      <c r="D161" s="23">
        <v>16.3996</v>
      </c>
      <c r="E161" s="23">
        <v>11.9032</v>
      </c>
      <c r="F161" s="23">
        <v>15.0291</v>
      </c>
      <c r="H161" s="23">
        <f t="shared" si="136"/>
        <v>0.695593116529024</v>
      </c>
      <c r="I161" s="23">
        <f t="shared" si="137"/>
        <v>0.810032797249773</v>
      </c>
      <c r="J161" s="23">
        <f t="shared" si="138"/>
        <v>0.587940095625716</v>
      </c>
      <c r="K161" s="23">
        <f t="shared" si="139"/>
        <v>0.74233907614494</v>
      </c>
      <c r="M161" s="23">
        <f t="shared" ref="M161:P161" si="170">LOG(H161,2)</f>
        <v>-0.523684438836563</v>
      </c>
      <c r="N161" s="23">
        <f t="shared" si="170"/>
        <v>-0.303947772727512</v>
      </c>
      <c r="O161" s="23">
        <f t="shared" si="170"/>
        <v>-0.76625892646918</v>
      </c>
      <c r="P161" s="23">
        <f t="shared" si="170"/>
        <v>-0.429849781714746</v>
      </c>
    </row>
    <row r="162" s="23" customFormat="1" spans="1:16">
      <c r="A162" s="23" t="s">
        <v>170</v>
      </c>
      <c r="B162" s="23">
        <v>2.62113</v>
      </c>
      <c r="C162" s="23">
        <v>12.8328</v>
      </c>
      <c r="D162" s="23">
        <v>45.1208</v>
      </c>
      <c r="E162" s="23">
        <v>38.8317</v>
      </c>
      <c r="F162" s="23">
        <v>6.4641</v>
      </c>
      <c r="H162" s="23">
        <f t="shared" si="136"/>
        <v>4.89590367513248</v>
      </c>
      <c r="I162" s="23">
        <f t="shared" si="137"/>
        <v>17.2142549205877</v>
      </c>
      <c r="J162" s="23">
        <f t="shared" si="138"/>
        <v>14.8148699225143</v>
      </c>
      <c r="K162" s="23">
        <f t="shared" si="139"/>
        <v>2.46615009556947</v>
      </c>
      <c r="M162" s="23">
        <f t="shared" ref="M162:P162" si="171">LOG(H162,2)</f>
        <v>2.29157517388519</v>
      </c>
      <c r="N162" s="23">
        <f t="shared" si="171"/>
        <v>4.10553183341148</v>
      </c>
      <c r="O162" s="23">
        <f t="shared" si="171"/>
        <v>3.8889740540946</v>
      </c>
      <c r="P162" s="23">
        <f t="shared" si="171"/>
        <v>1.30226060815274</v>
      </c>
    </row>
    <row r="163" s="23" customFormat="1" spans="1:16">
      <c r="A163" s="23" t="s">
        <v>171</v>
      </c>
      <c r="B163" s="23">
        <v>2.80504</v>
      </c>
      <c r="C163" s="23">
        <v>11.1054</v>
      </c>
      <c r="D163" s="23">
        <v>12.3186</v>
      </c>
      <c r="E163" s="23">
        <v>17.4592</v>
      </c>
      <c r="F163" s="23">
        <v>1.43311</v>
      </c>
      <c r="H163" s="23">
        <f t="shared" si="136"/>
        <v>3.95908792744488</v>
      </c>
      <c r="I163" s="23">
        <f t="shared" si="137"/>
        <v>4.39159512876822</v>
      </c>
      <c r="J163" s="23">
        <f t="shared" si="138"/>
        <v>6.22422496648889</v>
      </c>
      <c r="K163" s="23">
        <f t="shared" si="139"/>
        <v>0.5109053703334</v>
      </c>
      <c r="M163" s="23">
        <f t="shared" ref="M163:P163" si="172">LOG(H163,2)</f>
        <v>1.98516810856024</v>
      </c>
      <c r="N163" s="23">
        <f t="shared" si="172"/>
        <v>2.13474505510757</v>
      </c>
      <c r="O163" s="23">
        <f t="shared" si="172"/>
        <v>2.63789420559603</v>
      </c>
      <c r="P163" s="23">
        <f t="shared" si="172"/>
        <v>-0.968871994317799</v>
      </c>
    </row>
    <row r="164" s="23" customFormat="1" spans="1:16">
      <c r="A164" s="23" t="s">
        <v>172</v>
      </c>
      <c r="B164" s="23">
        <v>33.4122</v>
      </c>
      <c r="C164" s="23">
        <v>72.5328</v>
      </c>
      <c r="D164" s="23">
        <v>75.8088</v>
      </c>
      <c r="E164" s="23">
        <v>85.656</v>
      </c>
      <c r="F164" s="23">
        <v>36.8333</v>
      </c>
      <c r="H164" s="23">
        <f t="shared" si="136"/>
        <v>2.17084777416632</v>
      </c>
      <c r="I164" s="23">
        <f t="shared" si="137"/>
        <v>2.26889579255482</v>
      </c>
      <c r="J164" s="23">
        <f t="shared" si="138"/>
        <v>2.56361448812111</v>
      </c>
      <c r="K164" s="23">
        <f t="shared" si="139"/>
        <v>1.10239074350088</v>
      </c>
      <c r="M164" s="23">
        <f t="shared" ref="M164:P164" si="173">LOG(H164,2)</f>
        <v>1.11825856374431</v>
      </c>
      <c r="N164" s="23">
        <f t="shared" si="173"/>
        <v>1.18199034941713</v>
      </c>
      <c r="O164" s="23">
        <f t="shared" si="173"/>
        <v>1.35817932830136</v>
      </c>
      <c r="P164" s="23">
        <f t="shared" si="173"/>
        <v>0.140635679256577</v>
      </c>
    </row>
    <row r="165" s="23" customFormat="1" spans="1:16">
      <c r="A165" s="23" t="s">
        <v>173</v>
      </c>
      <c r="B165" s="23">
        <v>23.2734</v>
      </c>
      <c r="C165" s="23">
        <v>35.8316</v>
      </c>
      <c r="D165" s="23">
        <v>46.5365</v>
      </c>
      <c r="E165" s="23">
        <v>60.2859</v>
      </c>
      <c r="F165" s="23">
        <v>26.1705</v>
      </c>
      <c r="H165" s="23">
        <f t="shared" si="136"/>
        <v>1.53959455859479</v>
      </c>
      <c r="I165" s="23">
        <f t="shared" si="137"/>
        <v>1.9995574346679</v>
      </c>
      <c r="J165" s="23">
        <f t="shared" si="138"/>
        <v>2.59033488875712</v>
      </c>
      <c r="K165" s="23">
        <f t="shared" si="139"/>
        <v>1.12448116734126</v>
      </c>
      <c r="M165" s="23">
        <f t="shared" ref="M165:P165" si="174">LOG(H165,2)</f>
        <v>0.622550477338173</v>
      </c>
      <c r="N165" s="23">
        <f t="shared" si="174"/>
        <v>0.999680721268331</v>
      </c>
      <c r="O165" s="23">
        <f t="shared" si="174"/>
        <v>1.37313862730045</v>
      </c>
      <c r="P165" s="23">
        <f t="shared" si="174"/>
        <v>0.169259499256332</v>
      </c>
    </row>
    <row r="166" s="23" customFormat="1" spans="1:16">
      <c r="A166" s="23" t="s">
        <v>174</v>
      </c>
      <c r="B166" s="23">
        <v>151.435</v>
      </c>
      <c r="C166" s="23">
        <v>54.0012</v>
      </c>
      <c r="D166" s="23">
        <v>20.7961</v>
      </c>
      <c r="E166" s="23">
        <v>18.5552</v>
      </c>
      <c r="F166" s="23">
        <v>80.7721</v>
      </c>
      <c r="H166" s="23">
        <f t="shared" si="136"/>
        <v>0.356596559580018</v>
      </c>
      <c r="I166" s="23">
        <f t="shared" si="137"/>
        <v>0.137326905933239</v>
      </c>
      <c r="J166" s="23">
        <f t="shared" si="138"/>
        <v>0.122529137913956</v>
      </c>
      <c r="K166" s="23">
        <f t="shared" si="139"/>
        <v>0.533378016970978</v>
      </c>
      <c r="M166" s="23">
        <f t="shared" ref="M166:P166" si="175">LOG(H166,2)</f>
        <v>-1.48763531088349</v>
      </c>
      <c r="N166" s="23">
        <f t="shared" si="175"/>
        <v>-2.86431378001002</v>
      </c>
      <c r="O166" s="23">
        <f t="shared" si="175"/>
        <v>-3.02880322626953</v>
      </c>
      <c r="P166" s="23">
        <f t="shared" si="175"/>
        <v>-0.906769729054586</v>
      </c>
    </row>
    <row r="167" s="23" customFormat="1" spans="1:16">
      <c r="A167" s="23" t="s">
        <v>175</v>
      </c>
      <c r="B167" s="23">
        <v>0</v>
      </c>
      <c r="C167" s="23">
        <v>0</v>
      </c>
      <c r="D167" s="23">
        <v>0</v>
      </c>
      <c r="E167" s="23">
        <v>0</v>
      </c>
      <c r="F167" s="23">
        <v>0</v>
      </c>
      <c r="H167" s="23" t="e">
        <f t="shared" si="136"/>
        <v>#DIV/0!</v>
      </c>
      <c r="I167" s="23" t="e">
        <f t="shared" si="137"/>
        <v>#DIV/0!</v>
      </c>
      <c r="J167" s="23" t="e">
        <f t="shared" si="138"/>
        <v>#DIV/0!</v>
      </c>
      <c r="K167" s="23" t="e">
        <f t="shared" si="139"/>
        <v>#DIV/0!</v>
      </c>
      <c r="M167" s="23" t="e">
        <f t="shared" ref="M167:P167" si="176">LOG(H167,2)</f>
        <v>#DIV/0!</v>
      </c>
      <c r="N167" s="23" t="e">
        <f t="shared" si="176"/>
        <v>#DIV/0!</v>
      </c>
      <c r="O167" s="23" t="e">
        <f t="shared" si="176"/>
        <v>#DIV/0!</v>
      </c>
      <c r="P167" s="23" t="e">
        <f t="shared" si="176"/>
        <v>#DIV/0!</v>
      </c>
    </row>
    <row r="168" s="23" customFormat="1" spans="1:16">
      <c r="A168" s="23" t="s">
        <v>176</v>
      </c>
      <c r="B168" s="23">
        <v>0</v>
      </c>
      <c r="C168" s="23">
        <v>0</v>
      </c>
      <c r="D168" s="23">
        <v>0</v>
      </c>
      <c r="E168" s="23">
        <v>0</v>
      </c>
      <c r="F168" s="23">
        <v>0</v>
      </c>
      <c r="H168" s="23" t="e">
        <f t="shared" si="136"/>
        <v>#DIV/0!</v>
      </c>
      <c r="I168" s="23" t="e">
        <f t="shared" si="137"/>
        <v>#DIV/0!</v>
      </c>
      <c r="J168" s="23" t="e">
        <f t="shared" si="138"/>
        <v>#DIV/0!</v>
      </c>
      <c r="K168" s="23" t="e">
        <f t="shared" si="139"/>
        <v>#DIV/0!</v>
      </c>
      <c r="M168" s="23" t="e">
        <f t="shared" ref="M168:P168" si="177">LOG(H168,2)</f>
        <v>#DIV/0!</v>
      </c>
      <c r="N168" s="23" t="e">
        <f t="shared" si="177"/>
        <v>#DIV/0!</v>
      </c>
      <c r="O168" s="23" t="e">
        <f t="shared" si="177"/>
        <v>#DIV/0!</v>
      </c>
      <c r="P168" s="23" t="e">
        <f t="shared" si="177"/>
        <v>#DIV/0!</v>
      </c>
    </row>
    <row r="169" s="23" customFormat="1" spans="1:16">
      <c r="A169" s="23" t="s">
        <v>177</v>
      </c>
      <c r="B169" s="23">
        <v>0</v>
      </c>
      <c r="C169" s="23">
        <v>0</v>
      </c>
      <c r="D169" s="23">
        <v>0.105407</v>
      </c>
      <c r="E169" s="23">
        <v>0</v>
      </c>
      <c r="F169" s="23">
        <v>1.20128</v>
      </c>
      <c r="H169" s="23" t="e">
        <f t="shared" si="136"/>
        <v>#DIV/0!</v>
      </c>
      <c r="I169" s="23" t="e">
        <f t="shared" si="137"/>
        <v>#DIV/0!</v>
      </c>
      <c r="J169" s="23" t="e">
        <f t="shared" si="138"/>
        <v>#DIV/0!</v>
      </c>
      <c r="K169" s="23" t="e">
        <f t="shared" si="139"/>
        <v>#DIV/0!</v>
      </c>
      <c r="M169" s="23" t="e">
        <f t="shared" ref="M169:P169" si="178">LOG(H169,2)</f>
        <v>#DIV/0!</v>
      </c>
      <c r="N169" s="23" t="e">
        <f t="shared" si="178"/>
        <v>#DIV/0!</v>
      </c>
      <c r="O169" s="23" t="e">
        <f t="shared" si="178"/>
        <v>#DIV/0!</v>
      </c>
      <c r="P169" s="23" t="e">
        <f t="shared" si="178"/>
        <v>#DIV/0!</v>
      </c>
    </row>
    <row r="170" s="23" customFormat="1" spans="1:16">
      <c r="A170" s="23" t="s">
        <v>178</v>
      </c>
      <c r="B170" s="23">
        <v>25.5769</v>
      </c>
      <c r="C170" s="23">
        <v>15.1412</v>
      </c>
      <c r="D170" s="23">
        <v>8.78452</v>
      </c>
      <c r="E170" s="23">
        <v>3.02301</v>
      </c>
      <c r="F170" s="23">
        <v>49.0892</v>
      </c>
      <c r="H170" s="23">
        <f t="shared" si="136"/>
        <v>0.591987301041174</v>
      </c>
      <c r="I170" s="23">
        <f t="shared" si="137"/>
        <v>0.343455227177649</v>
      </c>
      <c r="J170" s="23">
        <f t="shared" si="138"/>
        <v>0.118192978820733</v>
      </c>
      <c r="K170" s="23">
        <f t="shared" si="139"/>
        <v>1.91927872416126</v>
      </c>
      <c r="M170" s="23">
        <f t="shared" ref="M170:P170" si="179">LOG(H170,2)</f>
        <v>-0.756361866535543</v>
      </c>
      <c r="N170" s="23">
        <f t="shared" si="179"/>
        <v>-1.54180605330773</v>
      </c>
      <c r="O170" s="23">
        <f t="shared" si="179"/>
        <v>-3.0807837592143</v>
      </c>
      <c r="P170" s="23">
        <f t="shared" si="179"/>
        <v>0.94056423981137</v>
      </c>
    </row>
    <row r="171" s="23" customFormat="1" spans="1:16">
      <c r="A171" s="23" t="s">
        <v>179</v>
      </c>
      <c r="B171" s="23">
        <v>0</v>
      </c>
      <c r="C171" s="23">
        <v>0</v>
      </c>
      <c r="D171" s="23">
        <v>0</v>
      </c>
      <c r="E171" s="23">
        <v>0</v>
      </c>
      <c r="F171" s="23">
        <v>0</v>
      </c>
      <c r="H171" s="23" t="e">
        <f t="shared" si="136"/>
        <v>#DIV/0!</v>
      </c>
      <c r="I171" s="23" t="e">
        <f t="shared" si="137"/>
        <v>#DIV/0!</v>
      </c>
      <c r="J171" s="23" t="e">
        <f t="shared" si="138"/>
        <v>#DIV/0!</v>
      </c>
      <c r="K171" s="23" t="e">
        <f t="shared" si="139"/>
        <v>#DIV/0!</v>
      </c>
      <c r="M171" s="23" t="e">
        <f t="shared" ref="M171:P171" si="180">LOG(H171,2)</f>
        <v>#DIV/0!</v>
      </c>
      <c r="N171" s="23" t="e">
        <f t="shared" si="180"/>
        <v>#DIV/0!</v>
      </c>
      <c r="O171" s="23" t="e">
        <f t="shared" si="180"/>
        <v>#DIV/0!</v>
      </c>
      <c r="P171" s="23" t="e">
        <f t="shared" si="180"/>
        <v>#DIV/0!</v>
      </c>
    </row>
    <row r="172" s="23" customFormat="1" spans="1:16">
      <c r="A172" s="23" t="s">
        <v>180</v>
      </c>
      <c r="B172" s="23">
        <v>5.30574</v>
      </c>
      <c r="C172" s="23">
        <v>5.85401</v>
      </c>
      <c r="D172" s="23">
        <v>11.7164</v>
      </c>
      <c r="E172" s="23">
        <v>12.7289</v>
      </c>
      <c r="F172" s="23">
        <v>5.47212</v>
      </c>
      <c r="H172" s="23">
        <f t="shared" si="136"/>
        <v>1.10333525577959</v>
      </c>
      <c r="I172" s="23">
        <f t="shared" si="137"/>
        <v>2.20824993309133</v>
      </c>
      <c r="J172" s="23">
        <f t="shared" si="138"/>
        <v>2.39908099529943</v>
      </c>
      <c r="K172" s="23">
        <f t="shared" si="139"/>
        <v>1.03135849099277</v>
      </c>
      <c r="M172" s="23">
        <f t="shared" ref="M172:P172" si="181">LOG(H172,2)</f>
        <v>0.141871230058706</v>
      </c>
      <c r="N172" s="23">
        <f t="shared" si="181"/>
        <v>1.14290346777972</v>
      </c>
      <c r="O172" s="23">
        <f t="shared" si="181"/>
        <v>1.2624818652363</v>
      </c>
      <c r="P172" s="23">
        <f t="shared" si="181"/>
        <v>0.0445458877799295</v>
      </c>
    </row>
    <row r="173" s="23" customFormat="1" spans="1:16">
      <c r="A173" s="23" t="s">
        <v>181</v>
      </c>
      <c r="B173" s="23">
        <v>38.9553</v>
      </c>
      <c r="C173" s="23">
        <v>48.0494</v>
      </c>
      <c r="D173" s="23">
        <v>65.3465</v>
      </c>
      <c r="E173" s="23">
        <v>58.6622</v>
      </c>
      <c r="F173" s="23">
        <v>46.2117</v>
      </c>
      <c r="H173" s="23">
        <f t="shared" si="136"/>
        <v>1.23344962046243</v>
      </c>
      <c r="I173" s="23">
        <f t="shared" si="137"/>
        <v>1.67747392524252</v>
      </c>
      <c r="J173" s="23">
        <f t="shared" si="138"/>
        <v>1.5058849501865</v>
      </c>
      <c r="K173" s="23">
        <f t="shared" si="139"/>
        <v>1.18627503831314</v>
      </c>
      <c r="M173" s="23">
        <f t="shared" ref="M173:P173" si="182">LOG(H173,2)</f>
        <v>0.302698790795449</v>
      </c>
      <c r="N173" s="23">
        <f t="shared" si="182"/>
        <v>0.746290341259633</v>
      </c>
      <c r="O173" s="23">
        <f t="shared" si="182"/>
        <v>0.590611552124215</v>
      </c>
      <c r="P173" s="23">
        <f t="shared" si="182"/>
        <v>0.246438538052696</v>
      </c>
    </row>
    <row r="174" s="23" customFormat="1" spans="1:16">
      <c r="A174" s="23" t="s">
        <v>182</v>
      </c>
      <c r="B174" s="23">
        <v>0.415528</v>
      </c>
      <c r="C174" s="23">
        <v>0.614385</v>
      </c>
      <c r="D174" s="23">
        <v>0.47362</v>
      </c>
      <c r="E174" s="23">
        <v>0.660486</v>
      </c>
      <c r="F174" s="23">
        <v>4.19161</v>
      </c>
      <c r="H174" s="23">
        <f t="shared" si="136"/>
        <v>1.47856462139735</v>
      </c>
      <c r="I174" s="23">
        <f t="shared" si="137"/>
        <v>1.13980285323733</v>
      </c>
      <c r="J174" s="23">
        <f t="shared" si="138"/>
        <v>1.58951021351148</v>
      </c>
      <c r="K174" s="23">
        <f t="shared" si="139"/>
        <v>10.0874309312489</v>
      </c>
      <c r="M174" s="23">
        <f t="shared" ref="M174:P174" si="183">LOG(H174,2)</f>
        <v>0.564197298535789</v>
      </c>
      <c r="N174" s="23">
        <f t="shared" si="183"/>
        <v>0.188784309255723</v>
      </c>
      <c r="O174" s="23">
        <f t="shared" si="183"/>
        <v>0.668582286645771</v>
      </c>
      <c r="P174" s="23">
        <f t="shared" si="183"/>
        <v>3.33448689027534</v>
      </c>
    </row>
    <row r="175" s="23" customFormat="1" spans="1:16">
      <c r="A175" s="23" t="s">
        <v>183</v>
      </c>
      <c r="B175" s="23">
        <v>6.88039</v>
      </c>
      <c r="C175" s="23">
        <v>9.57077</v>
      </c>
      <c r="D175" s="23">
        <v>10.315</v>
      </c>
      <c r="E175" s="23">
        <v>10.8385</v>
      </c>
      <c r="F175" s="23">
        <v>5.40466</v>
      </c>
      <c r="H175" s="23">
        <f t="shared" si="136"/>
        <v>1.39102143919167</v>
      </c>
      <c r="I175" s="23">
        <f t="shared" si="137"/>
        <v>1.49918827275779</v>
      </c>
      <c r="J175" s="23">
        <f t="shared" si="138"/>
        <v>1.57527407603348</v>
      </c>
      <c r="K175" s="23">
        <f t="shared" si="139"/>
        <v>0.785516518685714</v>
      </c>
      <c r="M175" s="23">
        <f t="shared" ref="M175:P175" si="184">LOG(H175,2)</f>
        <v>0.476144655665307</v>
      </c>
      <c r="N175" s="23">
        <f t="shared" si="184"/>
        <v>0.584181572824021</v>
      </c>
      <c r="O175" s="23">
        <f t="shared" si="184"/>
        <v>0.655602859555122</v>
      </c>
      <c r="P175" s="23">
        <f t="shared" si="184"/>
        <v>-0.348286480506804</v>
      </c>
    </row>
    <row r="176" s="23" customFormat="1" spans="1:16">
      <c r="A176" s="23" t="s">
        <v>184</v>
      </c>
      <c r="B176" s="23">
        <v>57.7352</v>
      </c>
      <c r="C176" s="23">
        <v>95.1846</v>
      </c>
      <c r="D176" s="23">
        <v>48.1829</v>
      </c>
      <c r="E176" s="23">
        <v>55.9533</v>
      </c>
      <c r="F176" s="23">
        <v>47.5199</v>
      </c>
      <c r="H176" s="23">
        <f t="shared" si="136"/>
        <v>1.64864069060123</v>
      </c>
      <c r="I176" s="23">
        <f t="shared" si="137"/>
        <v>0.834549806703709</v>
      </c>
      <c r="J176" s="23">
        <f t="shared" si="138"/>
        <v>0.969136679183583</v>
      </c>
      <c r="K176" s="23">
        <f t="shared" si="139"/>
        <v>0.823066344275243</v>
      </c>
      <c r="M176" s="23">
        <f t="shared" ref="M176:P176" si="185">LOG(H176,2)</f>
        <v>0.721277008010321</v>
      </c>
      <c r="N176" s="23">
        <f t="shared" si="185"/>
        <v>-0.260929941356781</v>
      </c>
      <c r="O176" s="23">
        <f t="shared" si="185"/>
        <v>-0.0452279488807422</v>
      </c>
      <c r="P176" s="23">
        <f t="shared" si="185"/>
        <v>-0.280919369344731</v>
      </c>
    </row>
    <row r="177" s="23" customFormat="1" spans="1:16">
      <c r="A177" s="23" t="s">
        <v>185</v>
      </c>
      <c r="B177" s="23">
        <v>41.0105</v>
      </c>
      <c r="C177" s="23">
        <v>33.3919</v>
      </c>
      <c r="D177" s="23">
        <v>42.4218</v>
      </c>
      <c r="E177" s="23">
        <v>28.8088</v>
      </c>
      <c r="F177" s="23">
        <v>33.4407</v>
      </c>
      <c r="H177" s="23">
        <f t="shared" si="136"/>
        <v>0.814228063544702</v>
      </c>
      <c r="I177" s="23">
        <f t="shared" si="137"/>
        <v>1.03441313809878</v>
      </c>
      <c r="J177" s="23">
        <f t="shared" si="138"/>
        <v>0.70247375672084</v>
      </c>
      <c r="K177" s="23">
        <f t="shared" si="139"/>
        <v>0.815418002706624</v>
      </c>
      <c r="M177" s="23">
        <f t="shared" ref="M177:P177" si="186">LOG(H177,2)</f>
        <v>-0.29649514798689</v>
      </c>
      <c r="N177" s="23">
        <f t="shared" si="186"/>
        <v>0.0488125040713098</v>
      </c>
      <c r="O177" s="23">
        <f t="shared" si="186"/>
        <v>-0.509483765291743</v>
      </c>
      <c r="P177" s="23">
        <f t="shared" si="186"/>
        <v>-0.294388286051019</v>
      </c>
    </row>
    <row r="178" s="23" customFormat="1" spans="1:16">
      <c r="A178" s="23" t="s">
        <v>186</v>
      </c>
      <c r="B178" s="23">
        <v>0</v>
      </c>
      <c r="C178" s="23">
        <v>0</v>
      </c>
      <c r="D178" s="23">
        <v>0</v>
      </c>
      <c r="E178" s="23">
        <v>0</v>
      </c>
      <c r="F178" s="23">
        <v>0</v>
      </c>
      <c r="H178" s="23" t="e">
        <f t="shared" si="136"/>
        <v>#DIV/0!</v>
      </c>
      <c r="I178" s="23" t="e">
        <f t="shared" si="137"/>
        <v>#DIV/0!</v>
      </c>
      <c r="J178" s="23" t="e">
        <f t="shared" si="138"/>
        <v>#DIV/0!</v>
      </c>
      <c r="K178" s="23" t="e">
        <f t="shared" si="139"/>
        <v>#DIV/0!</v>
      </c>
      <c r="M178" s="23" t="e">
        <f t="shared" ref="M178:P178" si="187">LOG(H178,2)</f>
        <v>#DIV/0!</v>
      </c>
      <c r="N178" s="23" t="e">
        <f t="shared" si="187"/>
        <v>#DIV/0!</v>
      </c>
      <c r="O178" s="23" t="e">
        <f t="shared" si="187"/>
        <v>#DIV/0!</v>
      </c>
      <c r="P178" s="23" t="e">
        <f t="shared" si="187"/>
        <v>#DIV/0!</v>
      </c>
    </row>
    <row r="179" s="23" customFormat="1" spans="1:16">
      <c r="A179" s="23" t="s">
        <v>187</v>
      </c>
      <c r="B179" s="23">
        <v>59.2487</v>
      </c>
      <c r="C179" s="23">
        <v>65.0187</v>
      </c>
      <c r="D179" s="23">
        <v>102.78</v>
      </c>
      <c r="E179" s="23">
        <v>93.3435</v>
      </c>
      <c r="F179" s="23">
        <v>53.5698</v>
      </c>
      <c r="H179" s="23">
        <f t="shared" si="136"/>
        <v>1.09738610298623</v>
      </c>
      <c r="I179" s="23">
        <f t="shared" si="137"/>
        <v>1.73472160570612</v>
      </c>
      <c r="J179" s="23">
        <f t="shared" si="138"/>
        <v>1.57545228840464</v>
      </c>
      <c r="K179" s="23">
        <f t="shared" si="139"/>
        <v>0.904151483492465</v>
      </c>
      <c r="M179" s="23">
        <f t="shared" ref="M179:P179" si="188">LOG(H179,2)</f>
        <v>0.134071211119254</v>
      </c>
      <c r="N179" s="23">
        <f t="shared" si="188"/>
        <v>0.794704152547844</v>
      </c>
      <c r="O179" s="23">
        <f t="shared" si="188"/>
        <v>0.655766063892555</v>
      </c>
      <c r="P179" s="23">
        <f t="shared" si="188"/>
        <v>-0.145363589752844</v>
      </c>
    </row>
    <row r="180" s="23" customFormat="1" spans="1:16">
      <c r="A180" s="23" t="s">
        <v>188</v>
      </c>
      <c r="B180" s="23">
        <v>45.0251</v>
      </c>
      <c r="C180" s="23">
        <v>18.8753</v>
      </c>
      <c r="D180" s="23">
        <v>28.399</v>
      </c>
      <c r="E180" s="23">
        <v>11.2461</v>
      </c>
      <c r="F180" s="23">
        <v>16.7888</v>
      </c>
      <c r="H180" s="23">
        <f t="shared" si="136"/>
        <v>0.419217281027693</v>
      </c>
      <c r="I180" s="23">
        <f t="shared" si="137"/>
        <v>0.630737077763292</v>
      </c>
      <c r="J180" s="23">
        <f t="shared" si="138"/>
        <v>0.249774014938334</v>
      </c>
      <c r="K180" s="23">
        <f t="shared" si="139"/>
        <v>0.372876462239951</v>
      </c>
      <c r="M180" s="23">
        <f t="shared" ref="M180:P180" si="189">LOG(H180,2)</f>
        <v>-1.25422990582906</v>
      </c>
      <c r="N180" s="23">
        <f t="shared" si="189"/>
        <v>-0.664889350622429</v>
      </c>
      <c r="O180" s="23">
        <f t="shared" si="189"/>
        <v>-2.00130469988537</v>
      </c>
      <c r="P180" s="23">
        <f t="shared" si="189"/>
        <v>-1.4232303647682</v>
      </c>
    </row>
    <row r="181" s="23" customFormat="1" spans="1:16">
      <c r="A181" s="23" t="s">
        <v>189</v>
      </c>
      <c r="B181" s="23">
        <v>5.37191</v>
      </c>
      <c r="C181" s="23">
        <v>7.12656</v>
      </c>
      <c r="D181" s="23">
        <v>9.57924</v>
      </c>
      <c r="E181" s="23">
        <v>20.5532</v>
      </c>
      <c r="F181" s="23">
        <v>7.52757</v>
      </c>
      <c r="H181" s="23">
        <f t="shared" si="136"/>
        <v>1.32663428836298</v>
      </c>
      <c r="I181" s="23">
        <f t="shared" si="137"/>
        <v>1.78320932405792</v>
      </c>
      <c r="J181" s="23">
        <f t="shared" si="138"/>
        <v>3.82605069705189</v>
      </c>
      <c r="K181" s="23">
        <f t="shared" si="139"/>
        <v>1.40128371473089</v>
      </c>
      <c r="M181" s="23">
        <f t="shared" ref="M181:P181" si="190">LOG(H181,2)</f>
        <v>0.407770719554161</v>
      </c>
      <c r="N181" s="23">
        <f t="shared" si="190"/>
        <v>0.83447606530438</v>
      </c>
      <c r="O181" s="23">
        <f t="shared" si="190"/>
        <v>1.93585599022892</v>
      </c>
      <c r="P181" s="23">
        <f t="shared" si="190"/>
        <v>0.486749084531087</v>
      </c>
    </row>
    <row r="182" s="23" customFormat="1" spans="1:16">
      <c r="A182" s="23" t="s">
        <v>190</v>
      </c>
      <c r="B182" s="23">
        <v>9.33878</v>
      </c>
      <c r="C182" s="23">
        <v>22.5735</v>
      </c>
      <c r="D182" s="23">
        <v>13.448</v>
      </c>
      <c r="E182" s="23">
        <v>16.192</v>
      </c>
      <c r="F182" s="23">
        <v>22.5571</v>
      </c>
      <c r="H182" s="23">
        <f t="shared" si="136"/>
        <v>2.41717868929346</v>
      </c>
      <c r="I182" s="23">
        <f t="shared" si="137"/>
        <v>1.44001679020172</v>
      </c>
      <c r="J182" s="23">
        <f t="shared" si="138"/>
        <v>1.73384532026667</v>
      </c>
      <c r="K182" s="23">
        <f t="shared" si="139"/>
        <v>2.41542257125663</v>
      </c>
      <c r="M182" s="23">
        <f t="shared" ref="M182:P182" si="191">LOG(H182,2)</f>
        <v>1.27332412789399</v>
      </c>
      <c r="N182" s="23">
        <f t="shared" si="191"/>
        <v>0.526085633195043</v>
      </c>
      <c r="O182" s="23">
        <f t="shared" si="191"/>
        <v>0.793975198653186</v>
      </c>
      <c r="P182" s="23">
        <f t="shared" si="191"/>
        <v>1.27227560650442</v>
      </c>
    </row>
    <row r="183" s="23" customFormat="1" spans="1:16">
      <c r="A183" s="23" t="s">
        <v>191</v>
      </c>
      <c r="B183" s="23">
        <v>4.2813</v>
      </c>
      <c r="C183" s="23">
        <v>5.78345</v>
      </c>
      <c r="D183" s="23">
        <v>4.20028</v>
      </c>
      <c r="E183" s="23">
        <v>11.64</v>
      </c>
      <c r="F183" s="23">
        <v>8.61092</v>
      </c>
      <c r="H183" s="23">
        <f t="shared" si="136"/>
        <v>1.35086305561395</v>
      </c>
      <c r="I183" s="23">
        <f t="shared" si="137"/>
        <v>0.981075841450027</v>
      </c>
      <c r="J183" s="23">
        <f t="shared" si="138"/>
        <v>2.71880036437531</v>
      </c>
      <c r="K183" s="23">
        <f t="shared" si="139"/>
        <v>2.01128629154696</v>
      </c>
      <c r="M183" s="23">
        <f t="shared" ref="M183:P183" si="192">LOG(H183,2)</f>
        <v>0.433881428179053</v>
      </c>
      <c r="N183" s="23">
        <f t="shared" si="192"/>
        <v>-0.0275634275003734</v>
      </c>
      <c r="O183" s="23">
        <f t="shared" si="192"/>
        <v>1.44297022127824</v>
      </c>
      <c r="P183" s="23">
        <f t="shared" si="192"/>
        <v>1.0081184530991</v>
      </c>
    </row>
    <row r="184" s="23" customFormat="1" spans="1:16">
      <c r="A184" s="23" t="s">
        <v>192</v>
      </c>
      <c r="B184" s="23">
        <v>39.7749</v>
      </c>
      <c r="C184" s="23">
        <v>15.1335</v>
      </c>
      <c r="D184" s="23">
        <v>21.0927</v>
      </c>
      <c r="E184" s="23">
        <v>13.747</v>
      </c>
      <c r="F184" s="23">
        <v>18.5743</v>
      </c>
      <c r="H184" s="23">
        <f t="shared" si="136"/>
        <v>0.380478643566671</v>
      </c>
      <c r="I184" s="23">
        <f t="shared" si="137"/>
        <v>0.530301773228845</v>
      </c>
      <c r="J184" s="23">
        <f t="shared" si="138"/>
        <v>0.345619976417288</v>
      </c>
      <c r="K184" s="23">
        <f t="shared" si="139"/>
        <v>0.466985460679977</v>
      </c>
      <c r="M184" s="23">
        <f t="shared" ref="M184:P184" si="193">LOG(H184,2)</f>
        <v>-1.39411261799205</v>
      </c>
      <c r="N184" s="23">
        <f t="shared" si="193"/>
        <v>-0.915114522301247</v>
      </c>
      <c r="O184" s="23">
        <f t="shared" si="193"/>
        <v>-1.53274148894483</v>
      </c>
      <c r="P184" s="23">
        <f t="shared" si="193"/>
        <v>-1.09855046172208</v>
      </c>
    </row>
    <row r="185" s="23" customFormat="1" spans="1:16">
      <c r="A185" s="23" t="s">
        <v>193</v>
      </c>
      <c r="B185" s="23">
        <v>9.92192</v>
      </c>
      <c r="C185" s="23">
        <v>10.2832</v>
      </c>
      <c r="D185" s="23">
        <v>21.8997</v>
      </c>
      <c r="E185" s="23">
        <v>14.0867</v>
      </c>
      <c r="F185" s="23">
        <v>12.2411</v>
      </c>
      <c r="H185" s="23">
        <f t="shared" si="136"/>
        <v>1.03641230729536</v>
      </c>
      <c r="I185" s="23">
        <f t="shared" si="137"/>
        <v>2.20720384764239</v>
      </c>
      <c r="J185" s="23">
        <f t="shared" si="138"/>
        <v>1.41975545055796</v>
      </c>
      <c r="K185" s="23">
        <f t="shared" si="139"/>
        <v>1.23374306585822</v>
      </c>
      <c r="M185" s="23">
        <f t="shared" ref="M185:P185" si="194">LOG(H185,2)</f>
        <v>0.0515980525956796</v>
      </c>
      <c r="N185" s="23">
        <f t="shared" si="194"/>
        <v>1.14221987674119</v>
      </c>
      <c r="O185" s="23">
        <f t="shared" si="194"/>
        <v>0.505642450398337</v>
      </c>
      <c r="P185" s="23">
        <f t="shared" si="194"/>
        <v>0.303041976166925</v>
      </c>
    </row>
    <row r="186" s="23" customFormat="1" spans="1:16">
      <c r="A186" s="23" t="s">
        <v>194</v>
      </c>
      <c r="B186" s="23">
        <v>0.764059</v>
      </c>
      <c r="C186" s="23">
        <v>0.277268</v>
      </c>
      <c r="D186" s="23">
        <v>0.3828</v>
      </c>
      <c r="E186" s="23">
        <v>0.504258</v>
      </c>
      <c r="F186" s="23">
        <v>0.768117</v>
      </c>
      <c r="H186" s="23">
        <f t="shared" si="136"/>
        <v>0.362888206277264</v>
      </c>
      <c r="I186" s="23">
        <f t="shared" si="137"/>
        <v>0.501008429977266</v>
      </c>
      <c r="J186" s="23">
        <f t="shared" si="138"/>
        <v>0.659972593739489</v>
      </c>
      <c r="K186" s="23">
        <f t="shared" si="139"/>
        <v>1.00531110817358</v>
      </c>
      <c r="M186" s="23">
        <f t="shared" ref="M186:P186" si="195">LOG(H186,2)</f>
        <v>-1.4624029243247</v>
      </c>
      <c r="N186" s="23">
        <f t="shared" si="195"/>
        <v>-0.997093216448759</v>
      </c>
      <c r="O186" s="23">
        <f t="shared" si="195"/>
        <v>-0.599521979048196</v>
      </c>
      <c r="P186" s="23">
        <f t="shared" si="195"/>
        <v>0.00764203350659062</v>
      </c>
    </row>
    <row r="187" s="23" customFormat="1" spans="1:16">
      <c r="A187" s="23" t="s">
        <v>195</v>
      </c>
      <c r="B187" s="23">
        <v>13.2059</v>
      </c>
      <c r="C187" s="23">
        <v>5.95692</v>
      </c>
      <c r="D187" s="23">
        <v>6.45991</v>
      </c>
      <c r="E187" s="23">
        <v>4.25313</v>
      </c>
      <c r="F187" s="23">
        <v>10.9036</v>
      </c>
      <c r="H187" s="23">
        <f t="shared" si="136"/>
        <v>0.451080199001961</v>
      </c>
      <c r="I187" s="23">
        <f t="shared" si="137"/>
        <v>0.489168477725865</v>
      </c>
      <c r="J187" s="23">
        <f t="shared" si="138"/>
        <v>0.322062865840268</v>
      </c>
      <c r="K187" s="23">
        <f t="shared" si="139"/>
        <v>0.825661257468253</v>
      </c>
      <c r="M187" s="23">
        <f t="shared" ref="M187:P187" si="196">LOG(H187,2)</f>
        <v>-1.14854413720221</v>
      </c>
      <c r="N187" s="23">
        <f t="shared" si="196"/>
        <v>-1.03159665605441</v>
      </c>
      <c r="O187" s="23">
        <f t="shared" si="196"/>
        <v>-1.63458576871025</v>
      </c>
      <c r="P187" s="23">
        <f t="shared" si="196"/>
        <v>-0.276378083710505</v>
      </c>
    </row>
    <row r="188" s="23" customFormat="1" spans="1:16">
      <c r="A188" s="23" t="s">
        <v>196</v>
      </c>
      <c r="B188" s="23">
        <v>0.125296</v>
      </c>
      <c r="C188" s="23">
        <v>0.133912</v>
      </c>
      <c r="D188" s="23">
        <v>0.0700338</v>
      </c>
      <c r="E188" s="23">
        <v>0.137548</v>
      </c>
      <c r="F188" s="23">
        <v>0</v>
      </c>
      <c r="H188" s="23">
        <f t="shared" si="136"/>
        <v>1.06876516409143</v>
      </c>
      <c r="I188" s="23">
        <f t="shared" si="137"/>
        <v>0.558946813944579</v>
      </c>
      <c r="J188" s="23">
        <f t="shared" si="138"/>
        <v>1.09778444643085</v>
      </c>
      <c r="K188" s="23">
        <f t="shared" si="139"/>
        <v>0</v>
      </c>
      <c r="M188" s="23">
        <f t="shared" ref="M188:P188" si="197">LOG(H188,2)</f>
        <v>0.0959448897101668</v>
      </c>
      <c r="N188" s="23">
        <f t="shared" si="197"/>
        <v>-0.839217083570112</v>
      </c>
      <c r="O188" s="23">
        <f t="shared" si="197"/>
        <v>0.134594804257467</v>
      </c>
      <c r="P188" s="23" t="e">
        <f t="shared" si="197"/>
        <v>#NUM!</v>
      </c>
    </row>
    <row r="189" s="23" customFormat="1" spans="1:16">
      <c r="A189" s="23" t="s">
        <v>197</v>
      </c>
      <c r="B189" s="23">
        <v>21.0743</v>
      </c>
      <c r="C189" s="23">
        <v>10.5039</v>
      </c>
      <c r="D189" s="23">
        <v>7.70248</v>
      </c>
      <c r="E189" s="23">
        <v>3.66726</v>
      </c>
      <c r="F189" s="23">
        <v>39.0373</v>
      </c>
      <c r="H189" s="23">
        <f t="shared" si="136"/>
        <v>0.498422248900319</v>
      </c>
      <c r="I189" s="23">
        <f t="shared" si="137"/>
        <v>0.365491617752428</v>
      </c>
      <c r="J189" s="23">
        <f t="shared" si="138"/>
        <v>0.174015744295184</v>
      </c>
      <c r="K189" s="23">
        <f t="shared" si="139"/>
        <v>1.85236520311469</v>
      </c>
      <c r="M189" s="23">
        <f t="shared" ref="M189:P189" si="198">LOG(H189,2)</f>
        <v>-1.00455962511748</v>
      </c>
      <c r="N189" s="23">
        <f t="shared" si="198"/>
        <v>-1.45208977534624</v>
      </c>
      <c r="O189" s="23">
        <f t="shared" si="198"/>
        <v>-2.52271025324437</v>
      </c>
      <c r="P189" s="23">
        <f t="shared" si="198"/>
        <v>0.889368561222812</v>
      </c>
    </row>
    <row r="190" s="23" customFormat="1" spans="1:16">
      <c r="A190" s="23" t="s">
        <v>198</v>
      </c>
      <c r="B190" s="23">
        <v>0</v>
      </c>
      <c r="C190" s="23">
        <v>0</v>
      </c>
      <c r="D190" s="23">
        <v>0</v>
      </c>
      <c r="E190" s="23">
        <v>0</v>
      </c>
      <c r="F190" s="23">
        <v>0</v>
      </c>
      <c r="H190" s="23" t="e">
        <f t="shared" si="136"/>
        <v>#DIV/0!</v>
      </c>
      <c r="I190" s="23" t="e">
        <f t="shared" si="137"/>
        <v>#DIV/0!</v>
      </c>
      <c r="J190" s="23" t="e">
        <f t="shared" si="138"/>
        <v>#DIV/0!</v>
      </c>
      <c r="K190" s="23" t="e">
        <f t="shared" si="139"/>
        <v>#DIV/0!</v>
      </c>
      <c r="M190" s="23" t="e">
        <f t="shared" ref="M190:P190" si="199">LOG(H190,2)</f>
        <v>#DIV/0!</v>
      </c>
      <c r="N190" s="23" t="e">
        <f t="shared" si="199"/>
        <v>#DIV/0!</v>
      </c>
      <c r="O190" s="23" t="e">
        <f t="shared" si="199"/>
        <v>#DIV/0!</v>
      </c>
      <c r="P190" s="23" t="e">
        <f t="shared" si="199"/>
        <v>#DIV/0!</v>
      </c>
    </row>
    <row r="191" s="23" customFormat="1" spans="1:16">
      <c r="A191" s="23" t="s">
        <v>199</v>
      </c>
      <c r="B191" s="23">
        <v>0</v>
      </c>
      <c r="C191" s="23">
        <v>0.195906</v>
      </c>
      <c r="D191" s="23">
        <v>0.196882</v>
      </c>
      <c r="E191" s="23">
        <v>0.408839</v>
      </c>
      <c r="F191" s="23">
        <v>0</v>
      </c>
      <c r="H191" s="23" t="e">
        <f t="shared" si="136"/>
        <v>#DIV/0!</v>
      </c>
      <c r="I191" s="23" t="e">
        <f t="shared" si="137"/>
        <v>#DIV/0!</v>
      </c>
      <c r="J191" s="23" t="e">
        <f t="shared" si="138"/>
        <v>#DIV/0!</v>
      </c>
      <c r="K191" s="23" t="e">
        <f t="shared" si="139"/>
        <v>#DIV/0!</v>
      </c>
      <c r="M191" s="23" t="e">
        <f t="shared" ref="M191:P191" si="200">LOG(H191,2)</f>
        <v>#DIV/0!</v>
      </c>
      <c r="N191" s="23" t="e">
        <f t="shared" si="200"/>
        <v>#DIV/0!</v>
      </c>
      <c r="O191" s="23" t="e">
        <f t="shared" si="200"/>
        <v>#DIV/0!</v>
      </c>
      <c r="P191" s="23" t="e">
        <f t="shared" si="200"/>
        <v>#DIV/0!</v>
      </c>
    </row>
    <row r="192" s="23" customFormat="1" spans="1:16">
      <c r="A192" s="23" t="s">
        <v>200</v>
      </c>
      <c r="B192" s="23">
        <v>2.74851</v>
      </c>
      <c r="C192" s="23">
        <v>3.27816</v>
      </c>
      <c r="D192" s="23">
        <v>2.75385</v>
      </c>
      <c r="E192" s="23">
        <v>3.08018</v>
      </c>
      <c r="F192" s="23">
        <v>7.74417</v>
      </c>
      <c r="H192" s="23">
        <f t="shared" si="136"/>
        <v>1.19270441075346</v>
      </c>
      <c r="I192" s="23">
        <f t="shared" si="137"/>
        <v>1.00194287086458</v>
      </c>
      <c r="J192" s="23">
        <f t="shared" si="138"/>
        <v>1.120672655366</v>
      </c>
      <c r="K192" s="23">
        <f t="shared" si="139"/>
        <v>2.81758843882686</v>
      </c>
      <c r="M192" s="23">
        <f t="shared" ref="M192:P192" si="201">LOG(H192,2)</f>
        <v>0.254236542631684</v>
      </c>
      <c r="N192" s="23">
        <f t="shared" si="201"/>
        <v>0.00280025077858652</v>
      </c>
      <c r="O192" s="23">
        <f t="shared" si="201"/>
        <v>0.1643649334101</v>
      </c>
      <c r="P192" s="23">
        <f t="shared" si="201"/>
        <v>1.49446089460495</v>
      </c>
    </row>
    <row r="193" s="23" customFormat="1" spans="1:16">
      <c r="A193" s="23" t="s">
        <v>201</v>
      </c>
      <c r="B193" s="23">
        <v>0</v>
      </c>
      <c r="C193" s="23">
        <v>0</v>
      </c>
      <c r="D193" s="23">
        <v>0</v>
      </c>
      <c r="E193" s="23">
        <v>0</v>
      </c>
      <c r="F193" s="23">
        <v>0</v>
      </c>
      <c r="H193" s="23" t="e">
        <f t="shared" si="136"/>
        <v>#DIV/0!</v>
      </c>
      <c r="I193" s="23" t="e">
        <f t="shared" si="137"/>
        <v>#DIV/0!</v>
      </c>
      <c r="J193" s="23" t="e">
        <f t="shared" si="138"/>
        <v>#DIV/0!</v>
      </c>
      <c r="K193" s="23" t="e">
        <f t="shared" si="139"/>
        <v>#DIV/0!</v>
      </c>
      <c r="M193" s="23" t="e">
        <f t="shared" ref="M193:P193" si="202">LOG(H193,2)</f>
        <v>#DIV/0!</v>
      </c>
      <c r="N193" s="23" t="e">
        <f t="shared" si="202"/>
        <v>#DIV/0!</v>
      </c>
      <c r="O193" s="23" t="e">
        <f t="shared" si="202"/>
        <v>#DIV/0!</v>
      </c>
      <c r="P193" s="23" t="e">
        <f t="shared" si="202"/>
        <v>#DIV/0!</v>
      </c>
    </row>
    <row r="194" s="23" customFormat="1" spans="1:16">
      <c r="A194" s="23" t="s">
        <v>202</v>
      </c>
      <c r="B194" s="23">
        <v>9.14041</v>
      </c>
      <c r="C194" s="23">
        <v>3.32813</v>
      </c>
      <c r="D194" s="23">
        <v>3.81173</v>
      </c>
      <c r="E194" s="23">
        <v>1.34324</v>
      </c>
      <c r="F194" s="23">
        <v>3.68224</v>
      </c>
      <c r="H194" s="23">
        <f t="shared" si="136"/>
        <v>0.36411167551565</v>
      </c>
      <c r="I194" s="23">
        <f t="shared" si="137"/>
        <v>0.417019586648739</v>
      </c>
      <c r="J194" s="23">
        <f t="shared" si="138"/>
        <v>0.146956208747748</v>
      </c>
      <c r="K194" s="23">
        <f t="shared" si="139"/>
        <v>0.40285282607673</v>
      </c>
      <c r="M194" s="23">
        <f t="shared" ref="M194:P194" si="203">LOG(H194,2)</f>
        <v>-1.45754709225801</v>
      </c>
      <c r="N194" s="23">
        <f t="shared" si="203"/>
        <v>-1.26181294887356</v>
      </c>
      <c r="O194" s="23">
        <f t="shared" si="203"/>
        <v>-2.76654178223793</v>
      </c>
      <c r="P194" s="23">
        <f t="shared" si="203"/>
        <v>-1.31167521858865</v>
      </c>
    </row>
    <row r="195" s="23" customFormat="1" spans="1:16">
      <c r="A195" s="23" t="s">
        <v>203</v>
      </c>
      <c r="B195" s="23">
        <v>0.114052</v>
      </c>
      <c r="C195" s="23">
        <v>0</v>
      </c>
      <c r="D195" s="23">
        <v>0</v>
      </c>
      <c r="E195" s="23">
        <v>0</v>
      </c>
      <c r="F195" s="23">
        <v>0</v>
      </c>
      <c r="H195" s="23">
        <f t="shared" ref="H195:H258" si="204">C195/B195</f>
        <v>0</v>
      </c>
      <c r="I195" s="23">
        <f t="shared" ref="I195:I258" si="205">D195/B195</f>
        <v>0</v>
      </c>
      <c r="J195" s="23">
        <f t="shared" ref="J195:J258" si="206">E195/B195</f>
        <v>0</v>
      </c>
      <c r="K195" s="23">
        <f t="shared" ref="K195:K258" si="207">F195/B195</f>
        <v>0</v>
      </c>
      <c r="M195" s="23" t="e">
        <f t="shared" ref="M195:P195" si="208">LOG(H195,2)</f>
        <v>#NUM!</v>
      </c>
      <c r="N195" s="23" t="e">
        <f t="shared" si="208"/>
        <v>#NUM!</v>
      </c>
      <c r="O195" s="23" t="e">
        <f t="shared" si="208"/>
        <v>#NUM!</v>
      </c>
      <c r="P195" s="23" t="e">
        <f t="shared" si="208"/>
        <v>#NUM!</v>
      </c>
    </row>
    <row r="196" s="23" customFormat="1" spans="1:16">
      <c r="A196" s="23" t="s">
        <v>204</v>
      </c>
      <c r="B196" s="23">
        <v>10.5528</v>
      </c>
      <c r="C196" s="23">
        <v>17.0295</v>
      </c>
      <c r="D196" s="23">
        <v>15.6495</v>
      </c>
      <c r="E196" s="23">
        <v>23.0728</v>
      </c>
      <c r="F196" s="23">
        <v>13.4427</v>
      </c>
      <c r="H196" s="23">
        <f t="shared" si="204"/>
        <v>1.61374232431203</v>
      </c>
      <c r="I196" s="23">
        <f t="shared" si="205"/>
        <v>1.48297134409825</v>
      </c>
      <c r="J196" s="23">
        <f t="shared" si="206"/>
        <v>2.18641497991055</v>
      </c>
      <c r="K196" s="23">
        <f t="shared" si="207"/>
        <v>1.27385148965204</v>
      </c>
      <c r="M196" s="23">
        <f t="shared" ref="M196:P196" si="209">LOG(H196,2)</f>
        <v>0.690410233439016</v>
      </c>
      <c r="N196" s="23">
        <f t="shared" si="209"/>
        <v>0.568490720431265</v>
      </c>
      <c r="O196" s="23">
        <f t="shared" si="209"/>
        <v>1.12856724942702</v>
      </c>
      <c r="P196" s="23">
        <f t="shared" si="209"/>
        <v>0.34919709264023</v>
      </c>
    </row>
    <row r="197" s="23" customFormat="1" spans="1:16">
      <c r="A197" s="23" t="s">
        <v>205</v>
      </c>
      <c r="B197" s="23">
        <v>10.7002</v>
      </c>
      <c r="C197" s="23">
        <v>11.4342</v>
      </c>
      <c r="D197" s="23">
        <v>6.31415</v>
      </c>
      <c r="E197" s="23">
        <v>8.48523</v>
      </c>
      <c r="F197" s="23">
        <v>8.04161</v>
      </c>
      <c r="H197" s="23">
        <f t="shared" si="204"/>
        <v>1.06859684865703</v>
      </c>
      <c r="I197" s="23">
        <f t="shared" si="205"/>
        <v>0.590096446795387</v>
      </c>
      <c r="J197" s="23">
        <f t="shared" si="206"/>
        <v>0.792997327152763</v>
      </c>
      <c r="K197" s="23">
        <f t="shared" si="207"/>
        <v>0.751538289003944</v>
      </c>
      <c r="M197" s="23">
        <f t="shared" ref="M197:P197" si="210">LOG(H197,2)</f>
        <v>0.0957176677032599</v>
      </c>
      <c r="N197" s="23">
        <f t="shared" si="210"/>
        <v>-0.760977323562317</v>
      </c>
      <c r="O197" s="23">
        <f t="shared" si="210"/>
        <v>-0.334612091644051</v>
      </c>
      <c r="P197" s="23">
        <f t="shared" si="210"/>
        <v>-0.412081487154328</v>
      </c>
    </row>
    <row r="198" s="23" customFormat="1" spans="1:16">
      <c r="A198" s="23" t="s">
        <v>206</v>
      </c>
      <c r="B198" s="23">
        <v>59.9339</v>
      </c>
      <c r="C198" s="23">
        <v>72.5221</v>
      </c>
      <c r="D198" s="23">
        <v>50.0793</v>
      </c>
      <c r="E198" s="23">
        <v>25.6798</v>
      </c>
      <c r="F198" s="23">
        <v>52.6241</v>
      </c>
      <c r="H198" s="23">
        <f t="shared" si="204"/>
        <v>1.21003472158495</v>
      </c>
      <c r="I198" s="23">
        <f t="shared" si="205"/>
        <v>0.835575525704151</v>
      </c>
      <c r="J198" s="23">
        <f t="shared" si="206"/>
        <v>0.428468696347142</v>
      </c>
      <c r="K198" s="23">
        <f t="shared" si="207"/>
        <v>0.878035635925578</v>
      </c>
      <c r="M198" s="23">
        <f t="shared" ref="M198:P198" si="211">LOG(H198,2)</f>
        <v>0.275048445797151</v>
      </c>
      <c r="N198" s="23">
        <f t="shared" si="211"/>
        <v>-0.259157858899708</v>
      </c>
      <c r="O198" s="23">
        <f t="shared" si="211"/>
        <v>-1.2227382890897</v>
      </c>
      <c r="P198" s="23">
        <f t="shared" si="211"/>
        <v>-0.187648600764774</v>
      </c>
    </row>
    <row r="199" s="23" customFormat="1" spans="1:16">
      <c r="A199" s="23" t="s">
        <v>207</v>
      </c>
      <c r="B199" s="23">
        <v>10.3224</v>
      </c>
      <c r="C199" s="23">
        <v>8.46504</v>
      </c>
      <c r="D199" s="23">
        <v>8.61227</v>
      </c>
      <c r="E199" s="23">
        <v>8.0124</v>
      </c>
      <c r="F199" s="23">
        <v>6.18742</v>
      </c>
      <c r="H199" s="23">
        <f t="shared" si="204"/>
        <v>0.82006510113927</v>
      </c>
      <c r="I199" s="23">
        <f t="shared" si="205"/>
        <v>0.834328256994497</v>
      </c>
      <c r="J199" s="23">
        <f t="shared" si="206"/>
        <v>0.776214833759591</v>
      </c>
      <c r="K199" s="23">
        <f t="shared" si="207"/>
        <v>0.59941680229404</v>
      </c>
      <c r="M199" s="23">
        <f t="shared" ref="M199:P199" si="212">LOG(H199,2)</f>
        <v>-0.28618965178749</v>
      </c>
      <c r="N199" s="23">
        <f t="shared" si="212"/>
        <v>-0.261312987518895</v>
      </c>
      <c r="O199" s="23">
        <f t="shared" si="212"/>
        <v>-0.36547209105167</v>
      </c>
      <c r="P199" s="23">
        <f t="shared" si="212"/>
        <v>-0.738368570184124</v>
      </c>
    </row>
    <row r="200" s="23" customFormat="1" spans="1:16">
      <c r="A200" s="23" t="s">
        <v>208</v>
      </c>
      <c r="B200" s="23">
        <v>1.56662</v>
      </c>
      <c r="C200" s="23">
        <v>1.57508</v>
      </c>
      <c r="D200" s="23">
        <v>1.00821</v>
      </c>
      <c r="E200" s="23">
        <v>0.363176</v>
      </c>
      <c r="F200" s="23">
        <v>3.43437</v>
      </c>
      <c r="H200" s="23">
        <f t="shared" si="204"/>
        <v>1.00540016085586</v>
      </c>
      <c r="I200" s="23">
        <f t="shared" si="205"/>
        <v>0.64355746766925</v>
      </c>
      <c r="J200" s="23">
        <f t="shared" si="206"/>
        <v>0.231821373402612</v>
      </c>
      <c r="K200" s="23">
        <f t="shared" si="207"/>
        <v>2.19221636389169</v>
      </c>
      <c r="M200" s="23">
        <f t="shared" ref="M200:P200" si="213">LOG(H200,2)</f>
        <v>0.00776982496541854</v>
      </c>
      <c r="N200" s="23">
        <f t="shared" si="213"/>
        <v>-0.635859112533691</v>
      </c>
      <c r="O200" s="23">
        <f t="shared" si="213"/>
        <v>-2.10891450921408</v>
      </c>
      <c r="P200" s="23">
        <f t="shared" si="213"/>
        <v>1.13239019415116</v>
      </c>
    </row>
    <row r="201" s="23" customFormat="1" spans="1:16">
      <c r="A201" s="23" t="s">
        <v>209</v>
      </c>
      <c r="B201" s="23">
        <v>3.7053</v>
      </c>
      <c r="C201" s="23">
        <v>5.14932</v>
      </c>
      <c r="D201" s="23">
        <v>3.16564</v>
      </c>
      <c r="E201" s="23">
        <v>6.98777</v>
      </c>
      <c r="F201" s="23">
        <v>7.46052</v>
      </c>
      <c r="H201" s="23">
        <f t="shared" si="204"/>
        <v>1.3897174317869</v>
      </c>
      <c r="I201" s="23">
        <f t="shared" si="205"/>
        <v>0.85435457317896</v>
      </c>
      <c r="J201" s="23">
        <f t="shared" si="206"/>
        <v>1.885885083529</v>
      </c>
      <c r="K201" s="23">
        <f t="shared" si="207"/>
        <v>2.01347259331228</v>
      </c>
      <c r="M201" s="23">
        <f t="shared" ref="M201:P201" si="214">LOG(H201,2)</f>
        <v>0.474791572732072</v>
      </c>
      <c r="N201" s="23">
        <f t="shared" si="214"/>
        <v>-0.227093155249231</v>
      </c>
      <c r="O201" s="23">
        <f t="shared" si="214"/>
        <v>0.915241768020476</v>
      </c>
      <c r="P201" s="23">
        <f t="shared" si="214"/>
        <v>1.00968583495486</v>
      </c>
    </row>
    <row r="202" s="23" customFormat="1" spans="1:16">
      <c r="A202" s="23" t="s">
        <v>210</v>
      </c>
      <c r="B202" s="23">
        <v>1.46976</v>
      </c>
      <c r="C202" s="23">
        <v>0.471442</v>
      </c>
      <c r="D202" s="23">
        <v>0.535146</v>
      </c>
      <c r="E202" s="23">
        <v>0.239427</v>
      </c>
      <c r="F202" s="23">
        <v>1.94378</v>
      </c>
      <c r="H202" s="23">
        <f t="shared" si="204"/>
        <v>0.320761212715001</v>
      </c>
      <c r="I202" s="23">
        <f t="shared" si="205"/>
        <v>0.364104343566297</v>
      </c>
      <c r="J202" s="23">
        <f t="shared" si="206"/>
        <v>0.162902106466362</v>
      </c>
      <c r="K202" s="23">
        <f t="shared" si="207"/>
        <v>1.3225152405835</v>
      </c>
      <c r="M202" s="23">
        <f t="shared" ref="M202:P202" si="215">LOG(H202,2)</f>
        <v>-1.64042839700628</v>
      </c>
      <c r="N202" s="23">
        <f t="shared" si="215"/>
        <v>-1.45757614343705</v>
      </c>
      <c r="O202" s="23">
        <f t="shared" si="215"/>
        <v>-2.61792283559775</v>
      </c>
      <c r="P202" s="23">
        <f t="shared" si="215"/>
        <v>0.403284347963149</v>
      </c>
    </row>
    <row r="203" s="23" customFormat="1" spans="1:16">
      <c r="A203" s="23" t="s">
        <v>211</v>
      </c>
      <c r="B203" s="23">
        <v>19.487</v>
      </c>
      <c r="C203" s="23">
        <v>33.2508</v>
      </c>
      <c r="D203" s="23">
        <v>38.5304</v>
      </c>
      <c r="E203" s="23">
        <v>37.9273</v>
      </c>
      <c r="F203" s="23">
        <v>25.3752</v>
      </c>
      <c r="H203" s="23">
        <f t="shared" si="204"/>
        <v>1.70630676861497</v>
      </c>
      <c r="I203" s="23">
        <f t="shared" si="205"/>
        <v>1.97723610612203</v>
      </c>
      <c r="J203" s="23">
        <f t="shared" si="206"/>
        <v>1.94628726843537</v>
      </c>
      <c r="K203" s="23">
        <f t="shared" si="207"/>
        <v>1.3021604146354</v>
      </c>
      <c r="M203" s="23">
        <f t="shared" ref="M203:P203" si="216">LOG(H203,2)</f>
        <v>0.770877045116381</v>
      </c>
      <c r="N203" s="23">
        <f t="shared" si="216"/>
        <v>0.983485156748926</v>
      </c>
      <c r="O203" s="23">
        <f t="shared" si="216"/>
        <v>0.96072466498041</v>
      </c>
      <c r="P203" s="23">
        <f t="shared" si="216"/>
        <v>0.380907186708896</v>
      </c>
    </row>
    <row r="204" s="23" customFormat="1" spans="1:16">
      <c r="A204" s="23" t="s">
        <v>212</v>
      </c>
      <c r="B204" s="23">
        <v>1.72056</v>
      </c>
      <c r="C204" s="23">
        <v>6.54739</v>
      </c>
      <c r="D204" s="23">
        <v>3.25336</v>
      </c>
      <c r="E204" s="23">
        <v>7.85599</v>
      </c>
      <c r="F204" s="23">
        <v>3.63101</v>
      </c>
      <c r="H204" s="23">
        <f t="shared" si="204"/>
        <v>3.8053831310736</v>
      </c>
      <c r="I204" s="23">
        <f t="shared" si="205"/>
        <v>1.8908727391082</v>
      </c>
      <c r="J204" s="23">
        <f t="shared" si="206"/>
        <v>4.5659494583159</v>
      </c>
      <c r="K204" s="23">
        <f t="shared" si="207"/>
        <v>2.11036522992514</v>
      </c>
      <c r="M204" s="23">
        <f t="shared" ref="M204:P204" si="217">LOG(H204,2)</f>
        <v>1.92804171351163</v>
      </c>
      <c r="N204" s="23">
        <f t="shared" si="217"/>
        <v>0.919052269244465</v>
      </c>
      <c r="O204" s="23">
        <f t="shared" si="217"/>
        <v>2.19091489008373</v>
      </c>
      <c r="P204" s="23">
        <f t="shared" si="217"/>
        <v>1.07749270026132</v>
      </c>
    </row>
    <row r="205" s="23" customFormat="1" spans="1:16">
      <c r="A205" s="23" t="s">
        <v>213</v>
      </c>
      <c r="B205" s="23">
        <v>3.32966</v>
      </c>
      <c r="C205" s="23">
        <v>1.62982</v>
      </c>
      <c r="D205" s="23">
        <v>2.75896</v>
      </c>
      <c r="E205" s="23">
        <v>3.62323</v>
      </c>
      <c r="F205" s="23">
        <v>1.95957</v>
      </c>
      <c r="H205" s="23">
        <f t="shared" si="204"/>
        <v>0.489485412925043</v>
      </c>
      <c r="I205" s="23">
        <f t="shared" si="205"/>
        <v>0.828601118432513</v>
      </c>
      <c r="J205" s="23">
        <f t="shared" si="206"/>
        <v>1.08816816131377</v>
      </c>
      <c r="K205" s="23">
        <f t="shared" si="207"/>
        <v>0.588519548542494</v>
      </c>
      <c r="M205" s="23">
        <f t="shared" ref="M205:P205" si="218">LOG(H205,2)</f>
        <v>-1.0306622279374</v>
      </c>
      <c r="N205" s="23">
        <f t="shared" si="218"/>
        <v>-0.271250327242279</v>
      </c>
      <c r="O205" s="23">
        <f t="shared" si="218"/>
        <v>0.121901522348195</v>
      </c>
      <c r="P205" s="23">
        <f t="shared" si="218"/>
        <v>-0.764837757589808</v>
      </c>
    </row>
    <row r="206" s="23" customFormat="1" spans="1:16">
      <c r="A206" s="23" t="s">
        <v>214</v>
      </c>
      <c r="B206" s="23">
        <v>22.0467</v>
      </c>
      <c r="C206" s="23">
        <v>14.4235</v>
      </c>
      <c r="D206" s="23">
        <v>13.5906</v>
      </c>
      <c r="E206" s="23">
        <v>12.7949</v>
      </c>
      <c r="F206" s="23">
        <v>16.8442</v>
      </c>
      <c r="H206" s="23">
        <f t="shared" si="204"/>
        <v>0.65422489533581</v>
      </c>
      <c r="I206" s="23">
        <f t="shared" si="205"/>
        <v>0.616445998720897</v>
      </c>
      <c r="J206" s="23">
        <f t="shared" si="206"/>
        <v>0.580354429461098</v>
      </c>
      <c r="K206" s="23">
        <f t="shared" si="207"/>
        <v>0.764023640726276</v>
      </c>
      <c r="M206" s="23">
        <f t="shared" ref="M206:P206" si="219">LOG(H206,2)</f>
        <v>-0.612141435292199</v>
      </c>
      <c r="N206" s="23">
        <f t="shared" si="219"/>
        <v>-0.697953576236289</v>
      </c>
      <c r="O206" s="23">
        <f t="shared" si="219"/>
        <v>-0.78499385420704</v>
      </c>
      <c r="P206" s="23">
        <f t="shared" si="219"/>
        <v>-0.38831081548643</v>
      </c>
    </row>
    <row r="207" s="23" customFormat="1" spans="1:16">
      <c r="A207" s="23" t="s">
        <v>215</v>
      </c>
      <c r="B207" s="23">
        <v>0.837797</v>
      </c>
      <c r="C207" s="23">
        <v>0.786882</v>
      </c>
      <c r="D207" s="23">
        <v>0.509761</v>
      </c>
      <c r="E207" s="23">
        <v>0.133377</v>
      </c>
      <c r="F207" s="23">
        <v>0.53998</v>
      </c>
      <c r="H207" s="23">
        <f t="shared" si="204"/>
        <v>0.939227521702751</v>
      </c>
      <c r="I207" s="23">
        <f t="shared" si="205"/>
        <v>0.608454076584184</v>
      </c>
      <c r="J207" s="23">
        <f t="shared" si="206"/>
        <v>0.159199662925506</v>
      </c>
      <c r="K207" s="23">
        <f t="shared" si="207"/>
        <v>0.644523673395823</v>
      </c>
      <c r="M207" s="23">
        <f t="shared" ref="M207:P207" si="220">LOG(H207,2)</f>
        <v>-0.0904534112665515</v>
      </c>
      <c r="N207" s="23">
        <f t="shared" si="220"/>
        <v>-0.716779716064142</v>
      </c>
      <c r="O207" s="23">
        <f t="shared" si="220"/>
        <v>-2.65109081363027</v>
      </c>
      <c r="P207" s="23">
        <f t="shared" si="220"/>
        <v>-0.633694745045949</v>
      </c>
    </row>
    <row r="208" s="23" customFormat="1" spans="1:16">
      <c r="A208" s="23" t="s">
        <v>216</v>
      </c>
      <c r="B208" s="23">
        <v>34.2715</v>
      </c>
      <c r="C208" s="23">
        <v>71.7293</v>
      </c>
      <c r="D208" s="23">
        <v>44.4667</v>
      </c>
      <c r="E208" s="23">
        <v>64.0658</v>
      </c>
      <c r="F208" s="23">
        <v>44.2312</v>
      </c>
      <c r="H208" s="23">
        <f t="shared" si="204"/>
        <v>2.09297229476387</v>
      </c>
      <c r="I208" s="23">
        <f t="shared" si="205"/>
        <v>1.29748333163124</v>
      </c>
      <c r="J208" s="23">
        <f t="shared" si="206"/>
        <v>1.86936083918124</v>
      </c>
      <c r="K208" s="23">
        <f t="shared" si="207"/>
        <v>1.29061173278088</v>
      </c>
      <c r="M208" s="23">
        <f t="shared" ref="M208:P208" si="221">LOG(H208,2)</f>
        <v>1.06555321437847</v>
      </c>
      <c r="N208" s="23">
        <f t="shared" si="221"/>
        <v>0.375716004843337</v>
      </c>
      <c r="O208" s="23">
        <f t="shared" si="221"/>
        <v>0.902545076654357</v>
      </c>
      <c r="P208" s="23">
        <f t="shared" si="221"/>
        <v>0.368055046004542</v>
      </c>
    </row>
    <row r="209" s="23" customFormat="1" spans="1:16">
      <c r="A209" s="23" t="s">
        <v>217</v>
      </c>
      <c r="B209" s="23">
        <v>22.0729</v>
      </c>
      <c r="C209" s="23">
        <v>16.165</v>
      </c>
      <c r="D209" s="23">
        <v>16.522</v>
      </c>
      <c r="E209" s="23">
        <v>13.6631</v>
      </c>
      <c r="F209" s="23">
        <v>19.535</v>
      </c>
      <c r="H209" s="23">
        <f t="shared" si="204"/>
        <v>0.732345998939876</v>
      </c>
      <c r="I209" s="23">
        <f t="shared" si="205"/>
        <v>0.748519677976161</v>
      </c>
      <c r="J209" s="23">
        <f t="shared" si="206"/>
        <v>0.618998862858981</v>
      </c>
      <c r="K209" s="23">
        <f t="shared" si="207"/>
        <v>0.885021904688555</v>
      </c>
      <c r="M209" s="23">
        <f t="shared" ref="M209:P209" si="222">LOG(H209,2)</f>
        <v>-0.449402679958956</v>
      </c>
      <c r="N209" s="23">
        <f t="shared" si="222"/>
        <v>-0.417887850820835</v>
      </c>
      <c r="O209" s="23">
        <f t="shared" si="222"/>
        <v>-0.691991335769658</v>
      </c>
      <c r="P209" s="23">
        <f t="shared" si="222"/>
        <v>-0.176214931901368</v>
      </c>
    </row>
    <row r="210" s="23" customFormat="1" spans="1:16">
      <c r="A210" s="23" t="s">
        <v>218</v>
      </c>
      <c r="B210" s="23">
        <v>0.582226</v>
      </c>
      <c r="C210" s="23">
        <v>0.523141</v>
      </c>
      <c r="D210" s="23">
        <v>0.918492</v>
      </c>
      <c r="E210" s="23">
        <v>0.31406</v>
      </c>
      <c r="F210" s="23">
        <v>0.111581</v>
      </c>
      <c r="H210" s="23">
        <f t="shared" si="204"/>
        <v>0.89851878823687</v>
      </c>
      <c r="I210" s="23">
        <f t="shared" si="205"/>
        <v>1.57755235939309</v>
      </c>
      <c r="J210" s="23">
        <f t="shared" si="206"/>
        <v>0.539412530529382</v>
      </c>
      <c r="K210" s="23">
        <f t="shared" si="207"/>
        <v>0.191645512223776</v>
      </c>
      <c r="M210" s="23">
        <f t="shared" ref="M210:P210" si="223">LOG(H210,2)</f>
        <v>-0.154379423747844</v>
      </c>
      <c r="N210" s="23">
        <f t="shared" si="223"/>
        <v>0.657687889444378</v>
      </c>
      <c r="O210" s="23">
        <f t="shared" si="223"/>
        <v>-0.890539059182171</v>
      </c>
      <c r="P210" s="23">
        <f t="shared" si="223"/>
        <v>-2.38348788004301</v>
      </c>
    </row>
    <row r="211" s="23" customFormat="1" spans="1:16">
      <c r="A211" s="23" t="s">
        <v>219</v>
      </c>
      <c r="B211" s="23">
        <v>12.0734</v>
      </c>
      <c r="C211" s="23">
        <v>4.96544</v>
      </c>
      <c r="D211" s="23">
        <v>6.96372</v>
      </c>
      <c r="E211" s="23">
        <v>7.69741</v>
      </c>
      <c r="F211" s="23">
        <v>34.3048</v>
      </c>
      <c r="H211" s="23">
        <f t="shared" si="204"/>
        <v>0.411271058691007</v>
      </c>
      <c r="I211" s="23">
        <f t="shared" si="205"/>
        <v>0.576782016664734</v>
      </c>
      <c r="J211" s="23">
        <f t="shared" si="206"/>
        <v>0.637551145493399</v>
      </c>
      <c r="K211" s="23">
        <f t="shared" si="207"/>
        <v>2.84135371974754</v>
      </c>
      <c r="M211" s="23">
        <f t="shared" ref="M211:P211" si="224">LOG(H211,2)</f>
        <v>-1.28183854250453</v>
      </c>
      <c r="N211" s="23">
        <f t="shared" si="224"/>
        <v>-0.793901911017816</v>
      </c>
      <c r="O211" s="23">
        <f t="shared" si="224"/>
        <v>-0.649387012696362</v>
      </c>
      <c r="P211" s="23">
        <f t="shared" si="224"/>
        <v>1.50657844362183</v>
      </c>
    </row>
    <row r="212" s="23" customFormat="1" spans="1:16">
      <c r="A212" s="23" t="s">
        <v>220</v>
      </c>
      <c r="B212" s="23">
        <v>30.0465</v>
      </c>
      <c r="C212" s="23">
        <v>38.1134</v>
      </c>
      <c r="D212" s="23">
        <v>40.3906</v>
      </c>
      <c r="E212" s="23">
        <v>37.8682</v>
      </c>
      <c r="F212" s="23">
        <v>42.8676</v>
      </c>
      <c r="H212" s="23">
        <f t="shared" si="204"/>
        <v>1.26848052185779</v>
      </c>
      <c r="I212" s="23">
        <f t="shared" si="205"/>
        <v>1.34426971527466</v>
      </c>
      <c r="J212" s="23">
        <f t="shared" si="206"/>
        <v>1.26031983758508</v>
      </c>
      <c r="K212" s="23">
        <f t="shared" si="207"/>
        <v>1.42670860166742</v>
      </c>
      <c r="M212" s="23">
        <f t="shared" ref="M212:P212" si="225">LOG(H212,2)</f>
        <v>0.343101366280112</v>
      </c>
      <c r="N212" s="23">
        <f t="shared" si="225"/>
        <v>0.426822630564767</v>
      </c>
      <c r="O212" s="23">
        <f t="shared" si="225"/>
        <v>0.333789900029544</v>
      </c>
      <c r="P212" s="23">
        <f t="shared" si="225"/>
        <v>0.512690701415888</v>
      </c>
    </row>
    <row r="213" s="23" customFormat="1" spans="1:16">
      <c r="A213" s="23" t="s">
        <v>221</v>
      </c>
      <c r="B213" s="23">
        <v>0.273313</v>
      </c>
      <c r="C213" s="23">
        <v>0.284378</v>
      </c>
      <c r="D213" s="23">
        <v>0.613114</v>
      </c>
      <c r="E213" s="23">
        <v>0.753517</v>
      </c>
      <c r="F213" s="23">
        <v>1.03836</v>
      </c>
      <c r="H213" s="23">
        <f t="shared" si="204"/>
        <v>1.04048471898519</v>
      </c>
      <c r="I213" s="23">
        <f t="shared" si="205"/>
        <v>2.24326687717013</v>
      </c>
      <c r="J213" s="23">
        <f t="shared" si="206"/>
        <v>2.75697460420836</v>
      </c>
      <c r="K213" s="23">
        <f t="shared" si="207"/>
        <v>3.7991606692693</v>
      </c>
      <c r="M213" s="23">
        <f t="shared" ref="M213:P213" si="226">LOG(H213,2)</f>
        <v>0.0572557771768818</v>
      </c>
      <c r="N213" s="23">
        <f t="shared" si="226"/>
        <v>1.16560126530438</v>
      </c>
      <c r="O213" s="23">
        <f t="shared" si="226"/>
        <v>1.46308597806577</v>
      </c>
      <c r="P213" s="23">
        <f t="shared" si="226"/>
        <v>1.92568072591621</v>
      </c>
    </row>
    <row r="214" s="23" customFormat="1" spans="1:16">
      <c r="A214" s="23" t="s">
        <v>222</v>
      </c>
      <c r="B214" s="23">
        <v>0</v>
      </c>
      <c r="C214" s="23">
        <v>0</v>
      </c>
      <c r="D214" s="23">
        <v>0</v>
      </c>
      <c r="E214" s="23">
        <v>0</v>
      </c>
      <c r="F214" s="23">
        <v>0</v>
      </c>
      <c r="H214" s="23" t="e">
        <f t="shared" si="204"/>
        <v>#DIV/0!</v>
      </c>
      <c r="I214" s="23" t="e">
        <f t="shared" si="205"/>
        <v>#DIV/0!</v>
      </c>
      <c r="J214" s="23" t="e">
        <f t="shared" si="206"/>
        <v>#DIV/0!</v>
      </c>
      <c r="K214" s="23" t="e">
        <f t="shared" si="207"/>
        <v>#DIV/0!</v>
      </c>
      <c r="M214" s="23" t="e">
        <f t="shared" ref="M214:P214" si="227">LOG(H214,2)</f>
        <v>#DIV/0!</v>
      </c>
      <c r="N214" s="23" t="e">
        <f t="shared" si="227"/>
        <v>#DIV/0!</v>
      </c>
      <c r="O214" s="23" t="e">
        <f t="shared" si="227"/>
        <v>#DIV/0!</v>
      </c>
      <c r="P214" s="23" t="e">
        <f t="shared" si="227"/>
        <v>#DIV/0!</v>
      </c>
    </row>
    <row r="215" s="23" customFormat="1" spans="1:16">
      <c r="A215" s="23" t="s">
        <v>223</v>
      </c>
      <c r="B215" s="23">
        <v>2.39897</v>
      </c>
      <c r="C215" s="23">
        <v>1.14943</v>
      </c>
      <c r="D215" s="23">
        <v>1.5635</v>
      </c>
      <c r="E215" s="23">
        <v>0.512085</v>
      </c>
      <c r="F215" s="23">
        <v>0</v>
      </c>
      <c r="H215" s="23">
        <f t="shared" si="204"/>
        <v>0.479134795349671</v>
      </c>
      <c r="I215" s="23">
        <f t="shared" si="205"/>
        <v>0.651738037574459</v>
      </c>
      <c r="J215" s="23">
        <f t="shared" si="206"/>
        <v>0.213460360071197</v>
      </c>
      <c r="K215" s="23">
        <f t="shared" si="207"/>
        <v>0</v>
      </c>
      <c r="M215" s="23">
        <f t="shared" ref="M215:P215" si="228">LOG(H215,2)</f>
        <v>-1.06149650734982</v>
      </c>
      <c r="N215" s="23">
        <f t="shared" si="228"/>
        <v>-0.617635897050409</v>
      </c>
      <c r="O215" s="23">
        <f t="shared" si="228"/>
        <v>-2.22795991093555</v>
      </c>
      <c r="P215" s="23" t="e">
        <f t="shared" si="228"/>
        <v>#NUM!</v>
      </c>
    </row>
    <row r="216" s="23" customFormat="1" spans="1:16">
      <c r="A216" s="23" t="s">
        <v>224</v>
      </c>
      <c r="B216" s="23">
        <v>16.3952</v>
      </c>
      <c r="C216" s="23">
        <v>11.536</v>
      </c>
      <c r="D216" s="23">
        <v>16.0329</v>
      </c>
      <c r="E216" s="23">
        <v>15.8865</v>
      </c>
      <c r="F216" s="23">
        <v>16.6681</v>
      </c>
      <c r="H216" s="23">
        <f t="shared" si="204"/>
        <v>0.703620571874695</v>
      </c>
      <c r="I216" s="23">
        <f t="shared" si="205"/>
        <v>0.977902068898214</v>
      </c>
      <c r="J216" s="23">
        <f t="shared" si="206"/>
        <v>0.968972626134478</v>
      </c>
      <c r="K216" s="23">
        <f t="shared" si="207"/>
        <v>1.0166451156436</v>
      </c>
      <c r="M216" s="23">
        <f t="shared" ref="M216:P216" si="229">LOG(H216,2)</f>
        <v>-0.507130431139831</v>
      </c>
      <c r="N216" s="23">
        <f t="shared" si="229"/>
        <v>-0.0322380998418295</v>
      </c>
      <c r="O216" s="23">
        <f t="shared" si="229"/>
        <v>-0.0454721853851557</v>
      </c>
      <c r="P216" s="23">
        <f t="shared" si="229"/>
        <v>0.0238161597737383</v>
      </c>
    </row>
    <row r="217" s="23" customFormat="1" spans="1:16">
      <c r="A217" s="23" t="s">
        <v>225</v>
      </c>
      <c r="B217" s="23">
        <v>0</v>
      </c>
      <c r="C217" s="23">
        <v>0</v>
      </c>
      <c r="D217" s="23">
        <v>0</v>
      </c>
      <c r="E217" s="23">
        <v>0.374256</v>
      </c>
      <c r="F217" s="23">
        <v>0</v>
      </c>
      <c r="H217" s="23" t="e">
        <f t="shared" si="204"/>
        <v>#DIV/0!</v>
      </c>
      <c r="I217" s="23" t="e">
        <f t="shared" si="205"/>
        <v>#DIV/0!</v>
      </c>
      <c r="J217" s="23" t="e">
        <f t="shared" si="206"/>
        <v>#DIV/0!</v>
      </c>
      <c r="K217" s="23" t="e">
        <f t="shared" si="207"/>
        <v>#DIV/0!</v>
      </c>
      <c r="M217" s="23" t="e">
        <f t="shared" ref="M217:P217" si="230">LOG(H217,2)</f>
        <v>#DIV/0!</v>
      </c>
      <c r="N217" s="23" t="e">
        <f t="shared" si="230"/>
        <v>#DIV/0!</v>
      </c>
      <c r="O217" s="23" t="e">
        <f t="shared" si="230"/>
        <v>#DIV/0!</v>
      </c>
      <c r="P217" s="23" t="e">
        <f t="shared" si="230"/>
        <v>#DIV/0!</v>
      </c>
    </row>
    <row r="218" s="23" customFormat="1" spans="1:16">
      <c r="A218" s="23" t="s">
        <v>226</v>
      </c>
      <c r="B218" s="23">
        <v>93.4577</v>
      </c>
      <c r="C218" s="23">
        <v>78.8317</v>
      </c>
      <c r="D218" s="23">
        <v>43.3715</v>
      </c>
      <c r="E218" s="23">
        <v>20.2842</v>
      </c>
      <c r="F218" s="23">
        <v>64.0807</v>
      </c>
      <c r="H218" s="23">
        <f t="shared" si="204"/>
        <v>0.843501391538632</v>
      </c>
      <c r="I218" s="23">
        <f t="shared" si="205"/>
        <v>0.464076261239042</v>
      </c>
      <c r="J218" s="23">
        <f t="shared" si="206"/>
        <v>0.217041506478332</v>
      </c>
      <c r="K218" s="23">
        <f t="shared" si="207"/>
        <v>0.68566527958638</v>
      </c>
      <c r="M218" s="23">
        <f t="shared" ref="M218:P218" si="231">LOG(H218,2)</f>
        <v>-0.245537646333943</v>
      </c>
      <c r="N218" s="23">
        <f t="shared" si="231"/>
        <v>-1.10756619326081</v>
      </c>
      <c r="O218" s="23">
        <f t="shared" si="231"/>
        <v>-2.20395712841888</v>
      </c>
      <c r="P218" s="23">
        <f t="shared" si="231"/>
        <v>-0.544423625384137</v>
      </c>
    </row>
    <row r="219" s="23" customFormat="1" spans="1:16">
      <c r="A219" s="23" t="s">
        <v>227</v>
      </c>
      <c r="B219" s="23">
        <v>47.2367</v>
      </c>
      <c r="C219" s="23">
        <v>36.7846</v>
      </c>
      <c r="D219" s="23">
        <v>22.351</v>
      </c>
      <c r="E219" s="23">
        <v>15.4492</v>
      </c>
      <c r="F219" s="23">
        <v>33.4869</v>
      </c>
      <c r="H219" s="23">
        <f t="shared" si="204"/>
        <v>0.778729250773234</v>
      </c>
      <c r="I219" s="23">
        <f t="shared" si="205"/>
        <v>0.473170225693158</v>
      </c>
      <c r="J219" s="23">
        <f t="shared" si="206"/>
        <v>0.327059256891358</v>
      </c>
      <c r="K219" s="23">
        <f t="shared" si="207"/>
        <v>0.70891700732693</v>
      </c>
      <c r="M219" s="23">
        <f t="shared" ref="M219:P219" si="232">LOG(H219,2)</f>
        <v>-0.360806276821812</v>
      </c>
      <c r="N219" s="23">
        <f t="shared" si="232"/>
        <v>-1.07956880015362</v>
      </c>
      <c r="O219" s="23">
        <f t="shared" si="232"/>
        <v>-1.61237604669217</v>
      </c>
      <c r="P219" s="23">
        <f t="shared" si="232"/>
        <v>-0.496311353355085</v>
      </c>
    </row>
    <row r="220" s="23" customFormat="1" spans="1:16">
      <c r="A220" s="23" t="s">
        <v>228</v>
      </c>
      <c r="B220" s="23">
        <v>1.15059</v>
      </c>
      <c r="C220" s="23">
        <v>0.934939</v>
      </c>
      <c r="D220" s="23">
        <v>0.679717</v>
      </c>
      <c r="E220" s="23">
        <v>0.563227</v>
      </c>
      <c r="F220" s="23">
        <v>0.330293</v>
      </c>
      <c r="H220" s="23">
        <f t="shared" si="204"/>
        <v>0.812573549222573</v>
      </c>
      <c r="I220" s="23">
        <f t="shared" si="205"/>
        <v>0.590755177778357</v>
      </c>
      <c r="J220" s="23">
        <f t="shared" si="206"/>
        <v>0.489511468029446</v>
      </c>
      <c r="K220" s="23">
        <f t="shared" si="207"/>
        <v>0.287064028020407</v>
      </c>
      <c r="M220" s="23">
        <f t="shared" ref="M220:P220" si="233">LOG(H220,2)</f>
        <v>-0.299429691955712</v>
      </c>
      <c r="N220" s="23">
        <f t="shared" si="233"/>
        <v>-0.759367725876691</v>
      </c>
      <c r="O220" s="23">
        <f t="shared" si="233"/>
        <v>-1.0305854359258</v>
      </c>
      <c r="P220" s="23">
        <f t="shared" si="233"/>
        <v>-1.80055553706262</v>
      </c>
    </row>
    <row r="221" s="23" customFormat="1" spans="1:16">
      <c r="A221" s="23" t="s">
        <v>229</v>
      </c>
      <c r="B221" s="23">
        <v>0.126098</v>
      </c>
      <c r="C221" s="23">
        <v>0.0893502</v>
      </c>
      <c r="D221" s="23">
        <v>0</v>
      </c>
      <c r="E221" s="23">
        <v>0</v>
      </c>
      <c r="F221" s="23">
        <v>0.240285</v>
      </c>
      <c r="H221" s="23">
        <f t="shared" si="204"/>
        <v>0.708577455629748</v>
      </c>
      <c r="I221" s="23">
        <f t="shared" si="205"/>
        <v>0</v>
      </c>
      <c r="J221" s="23">
        <f t="shared" si="206"/>
        <v>0</v>
      </c>
      <c r="K221" s="23">
        <f t="shared" si="207"/>
        <v>1.90554172151818</v>
      </c>
      <c r="M221" s="23">
        <f t="shared" ref="M221:P221" si="234">LOG(H221,2)</f>
        <v>-0.497002530035941</v>
      </c>
      <c r="N221" s="23" t="e">
        <f t="shared" si="234"/>
        <v>#NUM!</v>
      </c>
      <c r="O221" s="23" t="e">
        <f t="shared" si="234"/>
        <v>#NUM!</v>
      </c>
      <c r="P221" s="23">
        <f t="shared" si="234"/>
        <v>0.930201196063195</v>
      </c>
    </row>
    <row r="222" s="23" customFormat="1" spans="1:16">
      <c r="A222" s="23" t="s">
        <v>230</v>
      </c>
      <c r="B222" s="23">
        <v>11.9093</v>
      </c>
      <c r="C222" s="23">
        <v>35.7111</v>
      </c>
      <c r="D222" s="23">
        <v>48.9253</v>
      </c>
      <c r="E222" s="23">
        <v>9.51566</v>
      </c>
      <c r="F222" s="23">
        <v>118.347</v>
      </c>
      <c r="H222" s="23">
        <f t="shared" si="204"/>
        <v>2.99858933774445</v>
      </c>
      <c r="I222" s="23">
        <f t="shared" si="205"/>
        <v>4.1081591697245</v>
      </c>
      <c r="J222" s="23">
        <f t="shared" si="206"/>
        <v>0.799010857061288</v>
      </c>
      <c r="K222" s="23">
        <f t="shared" si="207"/>
        <v>9.93735987841435</v>
      </c>
      <c r="M222" s="23">
        <f t="shared" ref="M222:P222" si="235">LOG(H222,2)</f>
        <v>1.58428395602894</v>
      </c>
      <c r="N222" s="23">
        <f t="shared" si="235"/>
        <v>2.0384920796414</v>
      </c>
      <c r="O222" s="23">
        <f t="shared" si="235"/>
        <v>-0.323712988076963</v>
      </c>
      <c r="P222" s="23">
        <f t="shared" si="235"/>
        <v>3.31286261272919</v>
      </c>
    </row>
    <row r="223" s="23" customFormat="1" spans="1:16">
      <c r="A223" s="23" t="s">
        <v>231</v>
      </c>
      <c r="B223" s="23">
        <v>44.9243</v>
      </c>
      <c r="C223" s="23">
        <v>36.9382</v>
      </c>
      <c r="D223" s="23">
        <v>50.1836</v>
      </c>
      <c r="E223" s="23">
        <v>43.2191</v>
      </c>
      <c r="F223" s="23">
        <v>67.8415</v>
      </c>
      <c r="H223" s="23">
        <f t="shared" si="204"/>
        <v>0.82223206594204</v>
      </c>
      <c r="I223" s="23">
        <f t="shared" si="205"/>
        <v>1.11707027154569</v>
      </c>
      <c r="J223" s="23">
        <f t="shared" si="206"/>
        <v>0.962042814245297</v>
      </c>
      <c r="K223" s="23">
        <f t="shared" si="207"/>
        <v>1.51012926189167</v>
      </c>
      <c r="M223" s="23">
        <f t="shared" ref="M223:P223" si="236">LOG(H223,2)</f>
        <v>-0.282382458726833</v>
      </c>
      <c r="N223" s="23">
        <f t="shared" si="236"/>
        <v>0.159719944300767</v>
      </c>
      <c r="O223" s="23">
        <f t="shared" si="236"/>
        <v>-0.0558269945251989</v>
      </c>
      <c r="P223" s="23">
        <f t="shared" si="236"/>
        <v>0.594672044589164</v>
      </c>
    </row>
    <row r="224" s="23" customFormat="1" spans="1:16">
      <c r="A224" s="23" t="s">
        <v>232</v>
      </c>
      <c r="B224" s="23">
        <v>6.09394</v>
      </c>
      <c r="C224" s="23">
        <v>7.90745</v>
      </c>
      <c r="D224" s="23">
        <v>12.2781</v>
      </c>
      <c r="E224" s="23">
        <v>14.1958</v>
      </c>
      <c r="F224" s="23">
        <v>6.70152</v>
      </c>
      <c r="H224" s="23">
        <f t="shared" si="204"/>
        <v>1.2975923622484</v>
      </c>
      <c r="I224" s="23">
        <f t="shared" si="205"/>
        <v>2.01480487172503</v>
      </c>
      <c r="J224" s="23">
        <f t="shared" si="206"/>
        <v>2.32949454704182</v>
      </c>
      <c r="K224" s="23">
        <f t="shared" si="207"/>
        <v>1.09970232723</v>
      </c>
      <c r="M224" s="23">
        <f t="shared" ref="M224:P224" si="237">LOG(H224,2)</f>
        <v>0.375837232853097</v>
      </c>
      <c r="N224" s="23">
        <f t="shared" si="237"/>
        <v>1.01064012449718</v>
      </c>
      <c r="O224" s="23">
        <f t="shared" si="237"/>
        <v>1.22001695334187</v>
      </c>
      <c r="P224" s="23">
        <f t="shared" si="237"/>
        <v>0.137113060889221</v>
      </c>
    </row>
    <row r="225" s="23" customFormat="1" spans="1:16">
      <c r="A225" s="23" t="s">
        <v>233</v>
      </c>
      <c r="B225" s="23">
        <v>2.54024</v>
      </c>
      <c r="C225" s="23">
        <v>1.6851</v>
      </c>
      <c r="D225" s="23">
        <v>1.34225</v>
      </c>
      <c r="E225" s="23">
        <v>0.691996</v>
      </c>
      <c r="F225" s="23">
        <v>6.57226</v>
      </c>
      <c r="H225" s="23">
        <f t="shared" si="204"/>
        <v>0.663362516927534</v>
      </c>
      <c r="I225" s="23">
        <f t="shared" si="205"/>
        <v>0.52839495480742</v>
      </c>
      <c r="J225" s="23">
        <f t="shared" si="206"/>
        <v>0.272413630208169</v>
      </c>
      <c r="K225" s="23">
        <f t="shared" si="207"/>
        <v>2.587259471546</v>
      </c>
      <c r="M225" s="23">
        <f t="shared" ref="M225:P225" si="238">LOG(H225,2)</f>
        <v>-0.592130599448985</v>
      </c>
      <c r="N225" s="23">
        <f t="shared" si="238"/>
        <v>-0.920311403300851</v>
      </c>
      <c r="O225" s="23">
        <f t="shared" si="238"/>
        <v>-1.87612920452646</v>
      </c>
      <c r="P225" s="23">
        <f t="shared" si="238"/>
        <v>1.37142474653954</v>
      </c>
    </row>
    <row r="226" s="23" customFormat="1" spans="1:16">
      <c r="A226" s="23" t="s">
        <v>234</v>
      </c>
      <c r="B226" s="23">
        <v>11.1417</v>
      </c>
      <c r="C226" s="23">
        <v>6.7732</v>
      </c>
      <c r="D226" s="23">
        <v>5.16721</v>
      </c>
      <c r="E226" s="23">
        <v>4.22332</v>
      </c>
      <c r="F226" s="23">
        <v>5.31528</v>
      </c>
      <c r="H226" s="23">
        <f t="shared" si="204"/>
        <v>0.607914411624797</v>
      </c>
      <c r="I226" s="23">
        <f t="shared" si="205"/>
        <v>0.463772135311487</v>
      </c>
      <c r="J226" s="23">
        <f t="shared" si="206"/>
        <v>0.379055260866834</v>
      </c>
      <c r="K226" s="23">
        <f t="shared" si="207"/>
        <v>0.477061848730445</v>
      </c>
      <c r="M226" s="23">
        <f t="shared" ref="M226:P226" si="239">LOG(H226,2)</f>
        <v>-0.718059874205828</v>
      </c>
      <c r="N226" s="23">
        <f t="shared" si="239"/>
        <v>-1.1085119533329</v>
      </c>
      <c r="O226" s="23">
        <f t="shared" si="239"/>
        <v>-1.39951990673665</v>
      </c>
      <c r="P226" s="23">
        <f t="shared" si="239"/>
        <v>-1.06775177819031</v>
      </c>
    </row>
    <row r="227" s="23" customFormat="1" spans="1:16">
      <c r="A227" s="23" t="s">
        <v>235</v>
      </c>
      <c r="B227" s="23">
        <v>2.20544</v>
      </c>
      <c r="C227" s="23">
        <v>4.58832</v>
      </c>
      <c r="D227" s="23">
        <v>0.00342309</v>
      </c>
      <c r="E227" s="23">
        <v>1.82333</v>
      </c>
      <c r="F227" s="23">
        <v>2.85454</v>
      </c>
      <c r="H227" s="23">
        <f t="shared" si="204"/>
        <v>2.08045560069646</v>
      </c>
      <c r="I227" s="23">
        <f t="shared" si="205"/>
        <v>0.00155211205020313</v>
      </c>
      <c r="J227" s="23">
        <f t="shared" si="206"/>
        <v>0.826742056006965</v>
      </c>
      <c r="K227" s="23">
        <f t="shared" si="207"/>
        <v>1.29431768717353</v>
      </c>
      <c r="M227" s="23">
        <f t="shared" ref="M227:P227" si="240">LOG(H227,2)</f>
        <v>1.05689949994791</v>
      </c>
      <c r="N227" s="23">
        <f t="shared" si="240"/>
        <v>-9.33155157221619</v>
      </c>
      <c r="O227" s="23">
        <f t="shared" si="240"/>
        <v>-0.274490816961954</v>
      </c>
      <c r="P227" s="23">
        <f t="shared" si="240"/>
        <v>0.372191766834081</v>
      </c>
    </row>
    <row r="228" s="23" customFormat="1" spans="1:16">
      <c r="A228" s="23" t="s">
        <v>236</v>
      </c>
      <c r="B228" s="23">
        <v>0.80089</v>
      </c>
      <c r="C228" s="23">
        <v>0.48556</v>
      </c>
      <c r="D228" s="23">
        <v>0.374414</v>
      </c>
      <c r="E228" s="23">
        <v>0.193645</v>
      </c>
      <c r="F228" s="23">
        <v>0</v>
      </c>
      <c r="H228" s="23">
        <f t="shared" si="204"/>
        <v>0.606275518485685</v>
      </c>
      <c r="I228" s="23">
        <f t="shared" si="205"/>
        <v>0.46749740913234</v>
      </c>
      <c r="J228" s="23">
        <f t="shared" si="206"/>
        <v>0.241787261671391</v>
      </c>
      <c r="K228" s="23">
        <f t="shared" si="207"/>
        <v>0</v>
      </c>
      <c r="M228" s="23">
        <f t="shared" ref="M228:P228" si="241">LOG(H228,2)</f>
        <v>-0.72195452755723</v>
      </c>
      <c r="N228" s="23">
        <f t="shared" si="241"/>
        <v>-1.09696972527165</v>
      </c>
      <c r="O228" s="23">
        <f t="shared" si="241"/>
        <v>-2.04818985529456</v>
      </c>
      <c r="P228" s="23" t="e">
        <f t="shared" si="241"/>
        <v>#NUM!</v>
      </c>
    </row>
    <row r="229" s="23" customFormat="1" spans="1:16">
      <c r="A229" s="23" t="s">
        <v>237</v>
      </c>
      <c r="B229" s="23">
        <v>2.36098</v>
      </c>
      <c r="C229" s="23">
        <v>0.205591</v>
      </c>
      <c r="D229" s="23">
        <v>0.779722</v>
      </c>
      <c r="E229" s="23">
        <v>0</v>
      </c>
      <c r="F229" s="23">
        <v>1.00468</v>
      </c>
      <c r="H229" s="23">
        <f t="shared" si="204"/>
        <v>0.0870786707214801</v>
      </c>
      <c r="I229" s="23">
        <f t="shared" si="205"/>
        <v>0.330253538784742</v>
      </c>
      <c r="J229" s="23">
        <f t="shared" si="206"/>
        <v>0</v>
      </c>
      <c r="K229" s="23">
        <f t="shared" si="207"/>
        <v>0.425535159128836</v>
      </c>
      <c r="M229" s="23">
        <f t="shared" ref="M229:P229" si="242">LOG(H229,2)</f>
        <v>-3.52153680519493</v>
      </c>
      <c r="N229" s="23">
        <f t="shared" si="242"/>
        <v>-1.59835407433927</v>
      </c>
      <c r="O229" s="23" t="e">
        <f t="shared" si="242"/>
        <v>#NUM!</v>
      </c>
      <c r="P229" s="23">
        <f t="shared" si="242"/>
        <v>-1.23264975779336</v>
      </c>
    </row>
    <row r="230" s="23" customFormat="1" spans="1:16">
      <c r="A230" s="23" t="s">
        <v>238</v>
      </c>
      <c r="B230" s="23">
        <v>13.7201</v>
      </c>
      <c r="C230" s="23">
        <v>23.1526</v>
      </c>
      <c r="D230" s="23">
        <v>17.3938</v>
      </c>
      <c r="E230" s="23">
        <v>18.7233</v>
      </c>
      <c r="F230" s="23">
        <v>12.1867</v>
      </c>
      <c r="H230" s="23">
        <f t="shared" si="204"/>
        <v>1.68749498910358</v>
      </c>
      <c r="I230" s="23">
        <f t="shared" si="205"/>
        <v>1.26776043906386</v>
      </c>
      <c r="J230" s="23">
        <f t="shared" si="206"/>
        <v>1.3646620651453</v>
      </c>
      <c r="K230" s="23">
        <f t="shared" si="207"/>
        <v>0.88823696620287</v>
      </c>
      <c r="M230" s="23">
        <f t="shared" ref="M230:P230" si="243">LOG(H230,2)</f>
        <v>0.754883218189453</v>
      </c>
      <c r="N230" s="23">
        <f t="shared" si="243"/>
        <v>0.342282153973587</v>
      </c>
      <c r="O230" s="23">
        <f t="shared" si="243"/>
        <v>0.448543737006617</v>
      </c>
      <c r="P230" s="23">
        <f t="shared" si="243"/>
        <v>-0.170983480970543</v>
      </c>
    </row>
    <row r="231" s="23" customFormat="1" spans="1:16">
      <c r="A231" s="23" t="s">
        <v>239</v>
      </c>
      <c r="B231" s="23">
        <v>0</v>
      </c>
      <c r="C231" s="23">
        <v>0</v>
      </c>
      <c r="D231" s="23">
        <v>0</v>
      </c>
      <c r="E231" s="23">
        <v>0</v>
      </c>
      <c r="F231" s="23">
        <v>0</v>
      </c>
      <c r="H231" s="23" t="e">
        <f t="shared" si="204"/>
        <v>#DIV/0!</v>
      </c>
      <c r="I231" s="23" t="e">
        <f t="shared" si="205"/>
        <v>#DIV/0!</v>
      </c>
      <c r="J231" s="23" t="e">
        <f t="shared" si="206"/>
        <v>#DIV/0!</v>
      </c>
      <c r="K231" s="23" t="e">
        <f t="shared" si="207"/>
        <v>#DIV/0!</v>
      </c>
      <c r="M231" s="23" t="e">
        <f t="shared" ref="M231:P231" si="244">LOG(H231,2)</f>
        <v>#DIV/0!</v>
      </c>
      <c r="N231" s="23" t="e">
        <f t="shared" si="244"/>
        <v>#DIV/0!</v>
      </c>
      <c r="O231" s="23" t="e">
        <f t="shared" si="244"/>
        <v>#DIV/0!</v>
      </c>
      <c r="P231" s="23" t="e">
        <f t="shared" si="244"/>
        <v>#DIV/0!</v>
      </c>
    </row>
    <row r="232" s="23" customFormat="1" spans="1:16">
      <c r="A232" s="23" t="s">
        <v>240</v>
      </c>
      <c r="B232" s="23">
        <v>26.464</v>
      </c>
      <c r="C232" s="23">
        <v>31.5022</v>
      </c>
      <c r="D232" s="23">
        <v>15.6207</v>
      </c>
      <c r="E232" s="23">
        <v>5.86333</v>
      </c>
      <c r="F232" s="23">
        <v>50.5626</v>
      </c>
      <c r="H232" s="23">
        <f t="shared" si="204"/>
        <v>1.19037938331318</v>
      </c>
      <c r="I232" s="23">
        <f t="shared" si="205"/>
        <v>0.590262243047158</v>
      </c>
      <c r="J232" s="23">
        <f t="shared" si="206"/>
        <v>0.221558721281741</v>
      </c>
      <c r="K232" s="23">
        <f t="shared" si="207"/>
        <v>1.91061819830713</v>
      </c>
      <c r="M232" s="23">
        <f t="shared" ref="M232:P232" si="245">LOG(H232,2)</f>
        <v>0.251421445125951</v>
      </c>
      <c r="N232" s="23">
        <f t="shared" si="245"/>
        <v>-0.760572034163661</v>
      </c>
      <c r="O232" s="23">
        <f t="shared" si="245"/>
        <v>-2.17423897771244</v>
      </c>
      <c r="P232" s="23">
        <f t="shared" si="245"/>
        <v>0.934039511208532</v>
      </c>
    </row>
    <row r="233" s="23" customFormat="1" spans="1:16">
      <c r="A233" s="23" t="s">
        <v>241</v>
      </c>
      <c r="B233" s="23">
        <v>0.591178</v>
      </c>
      <c r="C233" s="23">
        <v>1.32393</v>
      </c>
      <c r="D233" s="23">
        <v>1.44503</v>
      </c>
      <c r="E233" s="23">
        <v>1.29331</v>
      </c>
      <c r="F233" s="23">
        <v>1.38163</v>
      </c>
      <c r="H233" s="23">
        <f t="shared" si="204"/>
        <v>2.23947778841567</v>
      </c>
      <c r="I233" s="23">
        <f t="shared" si="205"/>
        <v>2.44432302961206</v>
      </c>
      <c r="J233" s="23">
        <f t="shared" si="206"/>
        <v>2.18768289753678</v>
      </c>
      <c r="K233" s="23">
        <f t="shared" si="207"/>
        <v>2.33707952596342</v>
      </c>
      <c r="M233" s="23">
        <f t="shared" ref="M233:P233" si="246">LOG(H233,2)</f>
        <v>1.16316235732937</v>
      </c>
      <c r="N233" s="23">
        <f t="shared" si="246"/>
        <v>1.28943495717944</v>
      </c>
      <c r="O233" s="23">
        <f t="shared" si="246"/>
        <v>1.12940363607136</v>
      </c>
      <c r="P233" s="23">
        <f t="shared" si="246"/>
        <v>1.22470682687255</v>
      </c>
    </row>
    <row r="234" s="23" customFormat="1" spans="1:16">
      <c r="A234" s="23" t="s">
        <v>242</v>
      </c>
      <c r="B234" s="23">
        <v>0</v>
      </c>
      <c r="C234" s="23">
        <v>0</v>
      </c>
      <c r="D234" s="23">
        <v>0</v>
      </c>
      <c r="E234" s="23">
        <v>0</v>
      </c>
      <c r="F234" s="23">
        <v>0</v>
      </c>
      <c r="H234" s="23" t="e">
        <f t="shared" si="204"/>
        <v>#DIV/0!</v>
      </c>
      <c r="I234" s="23" t="e">
        <f t="shared" si="205"/>
        <v>#DIV/0!</v>
      </c>
      <c r="J234" s="23" t="e">
        <f t="shared" si="206"/>
        <v>#DIV/0!</v>
      </c>
      <c r="K234" s="23" t="e">
        <f t="shared" si="207"/>
        <v>#DIV/0!</v>
      </c>
      <c r="M234" s="23" t="e">
        <f t="shared" ref="M234:P234" si="247">LOG(H234,2)</f>
        <v>#DIV/0!</v>
      </c>
      <c r="N234" s="23" t="e">
        <f t="shared" si="247"/>
        <v>#DIV/0!</v>
      </c>
      <c r="O234" s="23" t="e">
        <f t="shared" si="247"/>
        <v>#DIV/0!</v>
      </c>
      <c r="P234" s="23" t="e">
        <f t="shared" si="247"/>
        <v>#DIV/0!</v>
      </c>
    </row>
    <row r="235" s="23" customFormat="1" spans="1:16">
      <c r="A235" s="23" t="s">
        <v>243</v>
      </c>
      <c r="B235" s="23">
        <v>31.3906</v>
      </c>
      <c r="C235" s="23">
        <v>33.1336</v>
      </c>
      <c r="D235" s="23">
        <v>11.9437</v>
      </c>
      <c r="E235" s="23">
        <v>4.95053</v>
      </c>
      <c r="F235" s="23">
        <v>57.764</v>
      </c>
      <c r="H235" s="23">
        <f t="shared" si="204"/>
        <v>1.05552617662612</v>
      </c>
      <c r="I235" s="23">
        <f t="shared" si="205"/>
        <v>0.380486515071391</v>
      </c>
      <c r="J235" s="23">
        <f t="shared" si="206"/>
        <v>0.157707402853083</v>
      </c>
      <c r="K235" s="23">
        <f t="shared" si="207"/>
        <v>1.8401687129268</v>
      </c>
      <c r="M235" s="23">
        <f t="shared" ref="M235:P235" si="248">LOG(H235,2)</f>
        <v>0.0779623573874993</v>
      </c>
      <c r="N235" s="23">
        <f t="shared" si="248"/>
        <v>-1.39408277120946</v>
      </c>
      <c r="O235" s="23">
        <f t="shared" si="248"/>
        <v>-2.66467771244591</v>
      </c>
      <c r="P235" s="23">
        <f t="shared" si="248"/>
        <v>0.879838043534765</v>
      </c>
    </row>
    <row r="236" s="23" customFormat="1" spans="1:16">
      <c r="A236" s="23" t="s">
        <v>244</v>
      </c>
      <c r="B236" s="23">
        <v>0</v>
      </c>
      <c r="C236" s="23">
        <v>0</v>
      </c>
      <c r="D236" s="23">
        <v>0</v>
      </c>
      <c r="E236" s="23">
        <v>0</v>
      </c>
      <c r="F236" s="23">
        <v>0</v>
      </c>
      <c r="H236" s="23" t="e">
        <f t="shared" si="204"/>
        <v>#DIV/0!</v>
      </c>
      <c r="I236" s="23" t="e">
        <f t="shared" si="205"/>
        <v>#DIV/0!</v>
      </c>
      <c r="J236" s="23" t="e">
        <f t="shared" si="206"/>
        <v>#DIV/0!</v>
      </c>
      <c r="K236" s="23" t="e">
        <f t="shared" si="207"/>
        <v>#DIV/0!</v>
      </c>
      <c r="M236" s="23" t="e">
        <f t="shared" ref="M236:P236" si="249">LOG(H236,2)</f>
        <v>#DIV/0!</v>
      </c>
      <c r="N236" s="23" t="e">
        <f t="shared" si="249"/>
        <v>#DIV/0!</v>
      </c>
      <c r="O236" s="23" t="e">
        <f t="shared" si="249"/>
        <v>#DIV/0!</v>
      </c>
      <c r="P236" s="23" t="e">
        <f t="shared" si="249"/>
        <v>#DIV/0!</v>
      </c>
    </row>
    <row r="237" s="23" customFormat="1" spans="1:16">
      <c r="A237" s="23" t="s">
        <v>245</v>
      </c>
      <c r="B237" s="23">
        <v>0.727785</v>
      </c>
      <c r="C237" s="23">
        <v>2.63023</v>
      </c>
      <c r="D237" s="23">
        <v>1.0458</v>
      </c>
      <c r="E237" s="23">
        <v>1.7088</v>
      </c>
      <c r="F237" s="23">
        <v>2.04363</v>
      </c>
      <c r="H237" s="23">
        <f t="shared" si="204"/>
        <v>3.61402062422281</v>
      </c>
      <c r="I237" s="23">
        <f t="shared" si="205"/>
        <v>1.43696283930007</v>
      </c>
      <c r="J237" s="23">
        <f t="shared" si="206"/>
        <v>2.34794616541973</v>
      </c>
      <c r="K237" s="23">
        <f t="shared" si="207"/>
        <v>2.80801335559265</v>
      </c>
      <c r="M237" s="23">
        <f t="shared" ref="M237:P237" si="250">LOG(H237,2)</f>
        <v>1.85360473929025</v>
      </c>
      <c r="N237" s="23">
        <f t="shared" si="250"/>
        <v>0.523022753339637</v>
      </c>
      <c r="O237" s="23">
        <f t="shared" si="250"/>
        <v>1.23139933018035</v>
      </c>
      <c r="P237" s="23">
        <f t="shared" si="250"/>
        <v>1.48954979746636</v>
      </c>
    </row>
    <row r="238" s="23" customFormat="1" spans="1:16">
      <c r="A238" s="23" t="s">
        <v>246</v>
      </c>
      <c r="B238" s="23">
        <v>22.1999</v>
      </c>
      <c r="C238" s="23">
        <v>42.7035</v>
      </c>
      <c r="D238" s="23">
        <v>40.7895</v>
      </c>
      <c r="E238" s="23">
        <v>60.6103</v>
      </c>
      <c r="F238" s="23">
        <v>22.6626</v>
      </c>
      <c r="H238" s="23">
        <f t="shared" si="204"/>
        <v>1.92358974589976</v>
      </c>
      <c r="I238" s="23">
        <f t="shared" si="205"/>
        <v>1.83737314132046</v>
      </c>
      <c r="J238" s="23">
        <f t="shared" si="206"/>
        <v>2.73020599191888</v>
      </c>
      <c r="K238" s="23">
        <f t="shared" si="207"/>
        <v>1.02084243622719</v>
      </c>
      <c r="M238" s="23">
        <f t="shared" ref="M238:P238" si="251">LOG(H238,2)</f>
        <v>0.943801140757009</v>
      </c>
      <c r="N238" s="23">
        <f t="shared" si="251"/>
        <v>0.877644644666911</v>
      </c>
      <c r="O238" s="23">
        <f t="shared" si="251"/>
        <v>1.44900980547056</v>
      </c>
      <c r="P238" s="23">
        <f t="shared" si="251"/>
        <v>0.0297602080222376</v>
      </c>
    </row>
    <row r="239" s="23" customFormat="1" spans="1:16">
      <c r="A239" s="23" t="s">
        <v>247</v>
      </c>
      <c r="B239" s="23">
        <v>0</v>
      </c>
      <c r="C239" s="23">
        <v>0</v>
      </c>
      <c r="D239" s="23">
        <v>0</v>
      </c>
      <c r="E239" s="23">
        <v>0</v>
      </c>
      <c r="F239" s="23">
        <v>0</v>
      </c>
      <c r="H239" s="23" t="e">
        <f t="shared" si="204"/>
        <v>#DIV/0!</v>
      </c>
      <c r="I239" s="23" t="e">
        <f t="shared" si="205"/>
        <v>#DIV/0!</v>
      </c>
      <c r="J239" s="23" t="e">
        <f t="shared" si="206"/>
        <v>#DIV/0!</v>
      </c>
      <c r="K239" s="23" t="e">
        <f t="shared" si="207"/>
        <v>#DIV/0!</v>
      </c>
      <c r="M239" s="23" t="e">
        <f t="shared" ref="M239:P239" si="252">LOG(H239,2)</f>
        <v>#DIV/0!</v>
      </c>
      <c r="N239" s="23" t="e">
        <f t="shared" si="252"/>
        <v>#DIV/0!</v>
      </c>
      <c r="O239" s="23" t="e">
        <f t="shared" si="252"/>
        <v>#DIV/0!</v>
      </c>
      <c r="P239" s="23" t="e">
        <f t="shared" si="252"/>
        <v>#DIV/0!</v>
      </c>
    </row>
    <row r="240" s="23" customFormat="1" spans="1:16">
      <c r="A240" s="23" t="s">
        <v>248</v>
      </c>
      <c r="B240" s="23">
        <v>0</v>
      </c>
      <c r="C240" s="23">
        <v>0</v>
      </c>
      <c r="D240" s="23">
        <v>0</v>
      </c>
      <c r="E240" s="23">
        <v>0</v>
      </c>
      <c r="F240" s="23">
        <v>0</v>
      </c>
      <c r="H240" s="23" t="e">
        <f t="shared" si="204"/>
        <v>#DIV/0!</v>
      </c>
      <c r="I240" s="23" t="e">
        <f t="shared" si="205"/>
        <v>#DIV/0!</v>
      </c>
      <c r="J240" s="23" t="e">
        <f t="shared" si="206"/>
        <v>#DIV/0!</v>
      </c>
      <c r="K240" s="23" t="e">
        <f t="shared" si="207"/>
        <v>#DIV/0!</v>
      </c>
      <c r="M240" s="23" t="e">
        <f t="shared" ref="M240:P240" si="253">LOG(H240,2)</f>
        <v>#DIV/0!</v>
      </c>
      <c r="N240" s="23" t="e">
        <f t="shared" si="253"/>
        <v>#DIV/0!</v>
      </c>
      <c r="O240" s="23" t="e">
        <f t="shared" si="253"/>
        <v>#DIV/0!</v>
      </c>
      <c r="P240" s="23" t="e">
        <f t="shared" si="253"/>
        <v>#DIV/0!</v>
      </c>
    </row>
    <row r="241" s="23" customFormat="1" spans="1:16">
      <c r="A241" s="23" t="s">
        <v>249</v>
      </c>
      <c r="B241" s="23">
        <v>1.33217</v>
      </c>
      <c r="C241" s="23">
        <v>0.593319</v>
      </c>
      <c r="D241" s="23">
        <v>0</v>
      </c>
      <c r="E241" s="23">
        <v>0.151414</v>
      </c>
      <c r="F241" s="23">
        <v>4.09182</v>
      </c>
      <c r="H241" s="23">
        <f t="shared" si="204"/>
        <v>0.445377842167291</v>
      </c>
      <c r="I241" s="23">
        <f t="shared" si="205"/>
        <v>0</v>
      </c>
      <c r="J241" s="23">
        <f t="shared" si="206"/>
        <v>0.113659668060383</v>
      </c>
      <c r="K241" s="23">
        <f t="shared" si="207"/>
        <v>3.07154492294527</v>
      </c>
      <c r="M241" s="23">
        <f t="shared" ref="M241:P241" si="254">LOG(H241,2)</f>
        <v>-1.16689830997796</v>
      </c>
      <c r="N241" s="23" t="e">
        <f t="shared" si="254"/>
        <v>#NUM!</v>
      </c>
      <c r="O241" s="23">
        <f t="shared" si="254"/>
        <v>-3.13720768772649</v>
      </c>
      <c r="P241" s="23">
        <f t="shared" si="254"/>
        <v>1.61896448362299</v>
      </c>
    </row>
    <row r="242" s="23" customFormat="1" spans="1:16">
      <c r="A242" s="23" t="s">
        <v>250</v>
      </c>
      <c r="B242" s="23">
        <v>147.073</v>
      </c>
      <c r="C242" s="23">
        <v>109.203</v>
      </c>
      <c r="D242" s="23">
        <v>68.7173</v>
      </c>
      <c r="E242" s="23">
        <v>62.9524</v>
      </c>
      <c r="F242" s="23">
        <v>233.957</v>
      </c>
      <c r="H242" s="23">
        <f t="shared" si="204"/>
        <v>0.742508822149545</v>
      </c>
      <c r="I242" s="23">
        <f t="shared" si="205"/>
        <v>0.467232598777478</v>
      </c>
      <c r="J242" s="23">
        <f t="shared" si="206"/>
        <v>0.428035057420465</v>
      </c>
      <c r="K242" s="23">
        <f t="shared" si="207"/>
        <v>1.59075425129018</v>
      </c>
      <c r="M242" s="23">
        <f t="shared" ref="M242:P242" si="255">LOG(H242,2)</f>
        <v>-0.429519927430813</v>
      </c>
      <c r="N242" s="23">
        <f t="shared" si="255"/>
        <v>-1.09778716045127</v>
      </c>
      <c r="O242" s="23">
        <f t="shared" si="255"/>
        <v>-1.22419913215024</v>
      </c>
      <c r="P242" s="23">
        <f t="shared" si="255"/>
        <v>0.669710977196764</v>
      </c>
    </row>
    <row r="243" s="23" customFormat="1" spans="1:16">
      <c r="A243" s="23" t="s">
        <v>251</v>
      </c>
      <c r="B243" s="23">
        <v>0</v>
      </c>
      <c r="C243" s="23">
        <v>0</v>
      </c>
      <c r="D243" s="23">
        <v>0</v>
      </c>
      <c r="E243" s="23">
        <v>0</v>
      </c>
      <c r="F243" s="23">
        <v>0</v>
      </c>
      <c r="H243" s="23" t="e">
        <f t="shared" si="204"/>
        <v>#DIV/0!</v>
      </c>
      <c r="I243" s="23" t="e">
        <f t="shared" si="205"/>
        <v>#DIV/0!</v>
      </c>
      <c r="J243" s="23" t="e">
        <f t="shared" si="206"/>
        <v>#DIV/0!</v>
      </c>
      <c r="K243" s="23" t="e">
        <f t="shared" si="207"/>
        <v>#DIV/0!</v>
      </c>
      <c r="M243" s="23" t="e">
        <f t="shared" ref="M243:P243" si="256">LOG(H243,2)</f>
        <v>#DIV/0!</v>
      </c>
      <c r="N243" s="23" t="e">
        <f t="shared" si="256"/>
        <v>#DIV/0!</v>
      </c>
      <c r="O243" s="23" t="e">
        <f t="shared" si="256"/>
        <v>#DIV/0!</v>
      </c>
      <c r="P243" s="23" t="e">
        <f t="shared" si="256"/>
        <v>#DIV/0!</v>
      </c>
    </row>
    <row r="244" s="23" customFormat="1" spans="1:16">
      <c r="A244" s="23" t="s">
        <v>252</v>
      </c>
      <c r="B244" s="23">
        <v>10.6616</v>
      </c>
      <c r="C244" s="23">
        <v>10.7648</v>
      </c>
      <c r="D244" s="23">
        <v>9.56441</v>
      </c>
      <c r="E244" s="23">
        <v>7.9721</v>
      </c>
      <c r="F244" s="23">
        <v>14.0006</v>
      </c>
      <c r="H244" s="23">
        <f t="shared" si="204"/>
        <v>1.00967959780896</v>
      </c>
      <c r="I244" s="23">
        <f t="shared" si="205"/>
        <v>0.897089555038643</v>
      </c>
      <c r="J244" s="23">
        <f t="shared" si="206"/>
        <v>0.747739551286861</v>
      </c>
      <c r="K244" s="23">
        <f t="shared" si="207"/>
        <v>1.31318001050499</v>
      </c>
      <c r="M244" s="23">
        <f t="shared" ref="M244:P244" si="257">LOG(H244,2)</f>
        <v>0.0138975543768647</v>
      </c>
      <c r="N244" s="23">
        <f t="shared" si="257"/>
        <v>-0.156676080577858</v>
      </c>
      <c r="O244" s="23">
        <f t="shared" si="257"/>
        <v>-0.419392249237754</v>
      </c>
      <c r="P244" s="23">
        <f t="shared" si="257"/>
        <v>0.393064694191355</v>
      </c>
    </row>
    <row r="245" s="23" customFormat="1" spans="1:16">
      <c r="A245" s="23" t="s">
        <v>253</v>
      </c>
      <c r="B245" s="23">
        <v>27.26</v>
      </c>
      <c r="C245" s="23">
        <v>5.99133</v>
      </c>
      <c r="D245" s="23">
        <v>0.795194</v>
      </c>
      <c r="E245" s="23">
        <v>0.7827</v>
      </c>
      <c r="F245" s="23">
        <v>20.3216</v>
      </c>
      <c r="H245" s="23">
        <f t="shared" si="204"/>
        <v>0.219784666177549</v>
      </c>
      <c r="I245" s="23">
        <f t="shared" si="205"/>
        <v>0.0291707263389582</v>
      </c>
      <c r="J245" s="23">
        <f t="shared" si="206"/>
        <v>0.0287123991195891</v>
      </c>
      <c r="K245" s="23">
        <f t="shared" si="207"/>
        <v>0.74547322083639</v>
      </c>
      <c r="M245" s="23">
        <f t="shared" ref="M245:P245" si="258">LOG(H245,2)</f>
        <v>-2.18583735828761</v>
      </c>
      <c r="N245" s="23">
        <f t="shared" si="258"/>
        <v>-5.09933488058468</v>
      </c>
      <c r="O245" s="23">
        <f t="shared" si="258"/>
        <v>-5.12218230704133</v>
      </c>
      <c r="P245" s="23">
        <f t="shared" si="258"/>
        <v>-0.423771566470457</v>
      </c>
    </row>
    <row r="246" s="23" customFormat="1" spans="1:16">
      <c r="A246" s="23" t="s">
        <v>254</v>
      </c>
      <c r="B246" s="23">
        <v>3.5357</v>
      </c>
      <c r="C246" s="23">
        <v>2.68629</v>
      </c>
      <c r="D246" s="23">
        <v>4.56184</v>
      </c>
      <c r="E246" s="23">
        <v>1.47208</v>
      </c>
      <c r="F246" s="23">
        <v>9.85992</v>
      </c>
      <c r="H246" s="23">
        <f t="shared" si="204"/>
        <v>0.759761857623667</v>
      </c>
      <c r="I246" s="23">
        <f t="shared" si="205"/>
        <v>1.29022258675793</v>
      </c>
      <c r="J246" s="23">
        <f t="shared" si="206"/>
        <v>0.416347540798145</v>
      </c>
      <c r="K246" s="23">
        <f t="shared" si="207"/>
        <v>2.78867550980004</v>
      </c>
      <c r="M246" s="23">
        <f t="shared" ref="M246:P246" si="259">LOG(H246,2)</f>
        <v>-0.39638080878393</v>
      </c>
      <c r="N246" s="23">
        <f t="shared" si="259"/>
        <v>0.367619978137144</v>
      </c>
      <c r="O246" s="23">
        <f t="shared" si="259"/>
        <v>-1.26413979233581</v>
      </c>
      <c r="P246" s="23">
        <f t="shared" si="259"/>
        <v>1.47958007217991</v>
      </c>
    </row>
    <row r="247" s="23" customFormat="1" spans="1:16">
      <c r="A247" s="23" t="s">
        <v>255</v>
      </c>
      <c r="B247" s="23">
        <v>11.589</v>
      </c>
      <c r="C247" s="23">
        <v>17.1059</v>
      </c>
      <c r="D247" s="23">
        <v>18.4704</v>
      </c>
      <c r="E247" s="23">
        <v>22.2941</v>
      </c>
      <c r="F247" s="23">
        <v>21.0859</v>
      </c>
      <c r="H247" s="23">
        <f t="shared" si="204"/>
        <v>1.47604625075503</v>
      </c>
      <c r="I247" s="23">
        <f t="shared" si="205"/>
        <v>1.59378721201139</v>
      </c>
      <c r="J247" s="23">
        <f t="shared" si="206"/>
        <v>1.92372939856761</v>
      </c>
      <c r="K247" s="23">
        <f t="shared" si="207"/>
        <v>1.81947536456985</v>
      </c>
      <c r="M247" s="23">
        <f t="shared" ref="M247:P247" si="260">LOG(H247,2)</f>
        <v>0.561737927827512</v>
      </c>
      <c r="N247" s="23">
        <f t="shared" si="260"/>
        <v>0.672459026650749</v>
      </c>
      <c r="O247" s="23">
        <f t="shared" si="260"/>
        <v>0.943905876654334</v>
      </c>
      <c r="P247" s="23">
        <f t="shared" si="260"/>
        <v>0.863522517432111</v>
      </c>
    </row>
    <row r="248" s="23" customFormat="1" spans="1:16">
      <c r="A248" s="23" t="s">
        <v>256</v>
      </c>
      <c r="B248" s="23">
        <v>24.7062</v>
      </c>
      <c r="C248" s="23">
        <v>27.8442</v>
      </c>
      <c r="D248" s="23">
        <v>29.5848</v>
      </c>
      <c r="E248" s="23">
        <v>33.8824</v>
      </c>
      <c r="F248" s="23">
        <v>23.8447</v>
      </c>
      <c r="H248" s="23">
        <f t="shared" si="204"/>
        <v>1.12701265269447</v>
      </c>
      <c r="I248" s="23">
        <f t="shared" si="205"/>
        <v>1.19746460402652</v>
      </c>
      <c r="J248" s="23">
        <f t="shared" si="206"/>
        <v>1.37141284373963</v>
      </c>
      <c r="K248" s="23">
        <f t="shared" si="207"/>
        <v>0.96513021023063</v>
      </c>
      <c r="M248" s="23">
        <f t="shared" ref="M248:P248" si="261">LOG(H248,2)</f>
        <v>0.172503712384218</v>
      </c>
      <c r="N248" s="23">
        <f t="shared" si="261"/>
        <v>0.259983011827738</v>
      </c>
      <c r="O248" s="23">
        <f t="shared" si="261"/>
        <v>0.455662938700913</v>
      </c>
      <c r="P248" s="23">
        <f t="shared" si="261"/>
        <v>-0.0512044986399852</v>
      </c>
    </row>
    <row r="249" s="23" customFormat="1" spans="1:16">
      <c r="A249" s="23" t="s">
        <v>257</v>
      </c>
      <c r="B249" s="23">
        <v>0</v>
      </c>
      <c r="C249" s="23">
        <v>0</v>
      </c>
      <c r="D249" s="23">
        <v>0</v>
      </c>
      <c r="E249" s="23">
        <v>0</v>
      </c>
      <c r="F249" s="23">
        <v>0</v>
      </c>
      <c r="H249" s="23" t="e">
        <f t="shared" si="204"/>
        <v>#DIV/0!</v>
      </c>
      <c r="I249" s="23" t="e">
        <f t="shared" si="205"/>
        <v>#DIV/0!</v>
      </c>
      <c r="J249" s="23" t="e">
        <f t="shared" si="206"/>
        <v>#DIV/0!</v>
      </c>
      <c r="K249" s="23" t="e">
        <f t="shared" si="207"/>
        <v>#DIV/0!</v>
      </c>
      <c r="M249" s="23" t="e">
        <f t="shared" ref="M249:P249" si="262">LOG(H249,2)</f>
        <v>#DIV/0!</v>
      </c>
      <c r="N249" s="23" t="e">
        <f t="shared" si="262"/>
        <v>#DIV/0!</v>
      </c>
      <c r="O249" s="23" t="e">
        <f t="shared" si="262"/>
        <v>#DIV/0!</v>
      </c>
      <c r="P249" s="23" t="e">
        <f t="shared" si="262"/>
        <v>#DIV/0!</v>
      </c>
    </row>
    <row r="250" s="23" customFormat="1" spans="1:16">
      <c r="A250" s="23" t="s">
        <v>258</v>
      </c>
      <c r="B250" s="23">
        <v>24.1652</v>
      </c>
      <c r="C250" s="23">
        <v>53.7993</v>
      </c>
      <c r="D250" s="23">
        <v>25.2248</v>
      </c>
      <c r="E250" s="23">
        <v>27.2832</v>
      </c>
      <c r="F250" s="23">
        <v>23.2407</v>
      </c>
      <c r="H250" s="23">
        <f t="shared" si="204"/>
        <v>2.2263130452055</v>
      </c>
      <c r="I250" s="23">
        <f t="shared" si="205"/>
        <v>1.0438481783722</v>
      </c>
      <c r="J250" s="23">
        <f t="shared" si="206"/>
        <v>1.12902852035158</v>
      </c>
      <c r="K250" s="23">
        <f t="shared" si="207"/>
        <v>0.961742505752073</v>
      </c>
      <c r="M250" s="23">
        <f t="shared" ref="M250:P250" si="263">LOG(H250,2)</f>
        <v>1.15465646644985</v>
      </c>
      <c r="N250" s="23">
        <f t="shared" si="263"/>
        <v>0.0619118955886081</v>
      </c>
      <c r="O250" s="23">
        <f t="shared" si="263"/>
        <v>0.175081930442259</v>
      </c>
      <c r="P250" s="23">
        <f t="shared" si="263"/>
        <v>-0.0562774123269425</v>
      </c>
    </row>
    <row r="251" s="23" customFormat="1" spans="1:16">
      <c r="A251" s="23" t="s">
        <v>259</v>
      </c>
      <c r="B251" s="23">
        <v>2.94287</v>
      </c>
      <c r="C251" s="23">
        <v>2.27359</v>
      </c>
      <c r="D251" s="23">
        <v>2.48958</v>
      </c>
      <c r="E251" s="23">
        <v>1.87974</v>
      </c>
      <c r="F251" s="23">
        <v>2.35839</v>
      </c>
      <c r="H251" s="23">
        <f t="shared" si="204"/>
        <v>0.772575750882642</v>
      </c>
      <c r="I251" s="23">
        <f t="shared" si="205"/>
        <v>0.845970090421935</v>
      </c>
      <c r="J251" s="23">
        <f t="shared" si="206"/>
        <v>0.638743811313446</v>
      </c>
      <c r="K251" s="23">
        <f t="shared" si="207"/>
        <v>0.801391158970665</v>
      </c>
      <c r="M251" s="23">
        <f t="shared" ref="M251:P251" si="264">LOG(H251,2)</f>
        <v>-0.372251699003231</v>
      </c>
      <c r="N251" s="23">
        <f t="shared" si="264"/>
        <v>-0.241321437644666</v>
      </c>
      <c r="O251" s="23">
        <f t="shared" si="264"/>
        <v>-0.64669068681073</v>
      </c>
      <c r="P251" s="23">
        <f t="shared" si="264"/>
        <v>-0.319421500990295</v>
      </c>
    </row>
    <row r="252" s="23" customFormat="1" spans="1:16">
      <c r="A252" s="23" t="s">
        <v>260</v>
      </c>
      <c r="B252" s="23">
        <v>0</v>
      </c>
      <c r="C252" s="23">
        <v>0</v>
      </c>
      <c r="D252" s="23">
        <v>0</v>
      </c>
      <c r="E252" s="23">
        <v>0</v>
      </c>
      <c r="F252" s="23">
        <v>0</v>
      </c>
      <c r="H252" s="23" t="e">
        <f t="shared" si="204"/>
        <v>#DIV/0!</v>
      </c>
      <c r="I252" s="23" t="e">
        <f t="shared" si="205"/>
        <v>#DIV/0!</v>
      </c>
      <c r="J252" s="23" t="e">
        <f t="shared" si="206"/>
        <v>#DIV/0!</v>
      </c>
      <c r="K252" s="23" t="e">
        <f t="shared" si="207"/>
        <v>#DIV/0!</v>
      </c>
      <c r="M252" s="23" t="e">
        <f t="shared" ref="M252:P252" si="265">LOG(H252,2)</f>
        <v>#DIV/0!</v>
      </c>
      <c r="N252" s="23" t="e">
        <f t="shared" si="265"/>
        <v>#DIV/0!</v>
      </c>
      <c r="O252" s="23" t="e">
        <f t="shared" si="265"/>
        <v>#DIV/0!</v>
      </c>
      <c r="P252" s="23" t="e">
        <f t="shared" si="265"/>
        <v>#DIV/0!</v>
      </c>
    </row>
    <row r="253" s="23" customFormat="1" spans="1:16">
      <c r="A253" s="23" t="s">
        <v>261</v>
      </c>
      <c r="B253" s="23">
        <v>8.53744</v>
      </c>
      <c r="C253" s="23">
        <v>9.36174</v>
      </c>
      <c r="D253" s="23">
        <v>5.89279</v>
      </c>
      <c r="E253" s="23">
        <v>2.93492</v>
      </c>
      <c r="F253" s="23">
        <v>13.8863</v>
      </c>
      <c r="H253" s="23">
        <f t="shared" si="204"/>
        <v>1.09655119098934</v>
      </c>
      <c r="I253" s="23">
        <f t="shared" si="205"/>
        <v>0.690229155343991</v>
      </c>
      <c r="J253" s="23">
        <f t="shared" si="206"/>
        <v>0.343770497947863</v>
      </c>
      <c r="K253" s="23">
        <f t="shared" si="207"/>
        <v>1.62651801945314</v>
      </c>
      <c r="M253" s="23">
        <f t="shared" ref="M253:P253" si="266">LOG(H253,2)</f>
        <v>0.13297316382415</v>
      </c>
      <c r="N253" s="23">
        <f t="shared" si="266"/>
        <v>-0.534852680253573</v>
      </c>
      <c r="O253" s="23">
        <f t="shared" si="266"/>
        <v>-1.54048235545416</v>
      </c>
      <c r="P253" s="23">
        <f t="shared" si="266"/>
        <v>0.70178680542957</v>
      </c>
    </row>
    <row r="254" s="23" customFormat="1" spans="1:16">
      <c r="A254" s="23" t="s">
        <v>262</v>
      </c>
      <c r="B254" s="23">
        <v>5.53498</v>
      </c>
      <c r="C254" s="23">
        <v>5.08852</v>
      </c>
      <c r="D254" s="23">
        <v>5.5718</v>
      </c>
      <c r="E254" s="23">
        <v>5.05416</v>
      </c>
      <c r="F254" s="23">
        <v>4.51309</v>
      </c>
      <c r="H254" s="23">
        <f t="shared" si="204"/>
        <v>0.919338461927595</v>
      </c>
      <c r="I254" s="23">
        <f t="shared" si="205"/>
        <v>1.00665223722579</v>
      </c>
      <c r="J254" s="23">
        <f t="shared" si="206"/>
        <v>0.913130670752198</v>
      </c>
      <c r="K254" s="23">
        <f t="shared" si="207"/>
        <v>0.815376026652309</v>
      </c>
      <c r="M254" s="23">
        <f t="shared" ref="M254:P254" si="267">LOG(H254,2)</f>
        <v>-0.121331995671072</v>
      </c>
      <c r="N254" s="23">
        <f t="shared" si="267"/>
        <v>0.00956536926099189</v>
      </c>
      <c r="O254" s="23">
        <f t="shared" si="267"/>
        <v>-0.131106767474257</v>
      </c>
      <c r="P254" s="23">
        <f t="shared" si="267"/>
        <v>-0.294462554958457</v>
      </c>
    </row>
    <row r="255" s="23" customFormat="1" spans="1:16">
      <c r="A255" s="23" t="s">
        <v>263</v>
      </c>
      <c r="B255" s="23">
        <v>3.04052</v>
      </c>
      <c r="C255" s="23">
        <v>2.24125</v>
      </c>
      <c r="D255" s="23">
        <v>3.80443</v>
      </c>
      <c r="E255" s="23">
        <v>3.04292</v>
      </c>
      <c r="F255" s="23">
        <v>3.86382</v>
      </c>
      <c r="H255" s="23">
        <f t="shared" si="204"/>
        <v>0.737127201925986</v>
      </c>
      <c r="I255" s="23">
        <f t="shared" si="205"/>
        <v>1.25124320839856</v>
      </c>
      <c r="J255" s="23">
        <f t="shared" si="206"/>
        <v>1.00078933866575</v>
      </c>
      <c r="K255" s="23">
        <f t="shared" si="207"/>
        <v>1.27077605146488</v>
      </c>
      <c r="M255" s="23">
        <f t="shared" ref="M255:P255" si="268">LOG(H255,2)</f>
        <v>-0.440014496255018</v>
      </c>
      <c r="N255" s="23">
        <f t="shared" si="268"/>
        <v>0.323362238302984</v>
      </c>
      <c r="O255" s="23">
        <f t="shared" si="268"/>
        <v>0.00113832577547185</v>
      </c>
      <c r="P255" s="23">
        <f t="shared" si="268"/>
        <v>0.345709806968881</v>
      </c>
    </row>
    <row r="256" s="23" customFormat="1" spans="1:16">
      <c r="A256" s="23" t="s">
        <v>264</v>
      </c>
      <c r="B256" s="23">
        <v>0</v>
      </c>
      <c r="C256" s="23">
        <v>0</v>
      </c>
      <c r="D256" s="23">
        <v>0</v>
      </c>
      <c r="E256" s="23">
        <v>0</v>
      </c>
      <c r="F256" s="23">
        <v>0</v>
      </c>
      <c r="H256" s="23" t="e">
        <f t="shared" si="204"/>
        <v>#DIV/0!</v>
      </c>
      <c r="I256" s="23" t="e">
        <f t="shared" si="205"/>
        <v>#DIV/0!</v>
      </c>
      <c r="J256" s="23" t="e">
        <f t="shared" si="206"/>
        <v>#DIV/0!</v>
      </c>
      <c r="K256" s="23" t="e">
        <f t="shared" si="207"/>
        <v>#DIV/0!</v>
      </c>
      <c r="M256" s="23" t="e">
        <f t="shared" ref="M256:P256" si="269">LOG(H256,2)</f>
        <v>#DIV/0!</v>
      </c>
      <c r="N256" s="23" t="e">
        <f t="shared" si="269"/>
        <v>#DIV/0!</v>
      </c>
      <c r="O256" s="23" t="e">
        <f t="shared" si="269"/>
        <v>#DIV/0!</v>
      </c>
      <c r="P256" s="23" t="e">
        <f t="shared" si="269"/>
        <v>#DIV/0!</v>
      </c>
    </row>
    <row r="257" s="23" customFormat="1" spans="1:16">
      <c r="A257" s="23" t="s">
        <v>265</v>
      </c>
      <c r="B257" s="23">
        <v>27.4733</v>
      </c>
      <c r="C257" s="23">
        <v>53.872</v>
      </c>
      <c r="D257" s="23">
        <v>20.2025</v>
      </c>
      <c r="E257" s="23">
        <v>23.0849</v>
      </c>
      <c r="F257" s="23">
        <v>34.2336</v>
      </c>
      <c r="H257" s="23">
        <f t="shared" si="204"/>
        <v>1.96088565989524</v>
      </c>
      <c r="I257" s="23">
        <f t="shared" si="205"/>
        <v>0.735350321948947</v>
      </c>
      <c r="J257" s="23">
        <f t="shared" si="206"/>
        <v>0.840266731699505</v>
      </c>
      <c r="K257" s="23">
        <f t="shared" si="207"/>
        <v>1.24606800056782</v>
      </c>
      <c r="M257" s="23">
        <f t="shared" ref="M257:P257" si="270">LOG(H257,2)</f>
        <v>0.97150541380064</v>
      </c>
      <c r="N257" s="23">
        <f t="shared" si="270"/>
        <v>-0.443496379182099</v>
      </c>
      <c r="O257" s="23">
        <f t="shared" si="270"/>
        <v>-0.251080729595002</v>
      </c>
      <c r="P257" s="23">
        <f t="shared" si="270"/>
        <v>0.317382801431783</v>
      </c>
    </row>
    <row r="258" s="23" customFormat="1" spans="1:16">
      <c r="A258" s="23" t="s">
        <v>266</v>
      </c>
      <c r="B258" s="23">
        <v>7.61655</v>
      </c>
      <c r="C258" s="23">
        <v>4.31379</v>
      </c>
      <c r="D258" s="23">
        <v>7.24924</v>
      </c>
      <c r="E258" s="23">
        <v>0.89386</v>
      </c>
      <c r="F258" s="23">
        <v>5.17317</v>
      </c>
      <c r="H258" s="23">
        <f t="shared" si="204"/>
        <v>0.566370600862595</v>
      </c>
      <c r="I258" s="23">
        <f t="shared" si="205"/>
        <v>0.951774753661435</v>
      </c>
      <c r="J258" s="23">
        <f t="shared" si="206"/>
        <v>0.117357596287033</v>
      </c>
      <c r="K258" s="23">
        <f t="shared" si="207"/>
        <v>0.679201213147685</v>
      </c>
      <c r="M258" s="23">
        <f t="shared" ref="M258:P258" si="271">LOG(H258,2)</f>
        <v>-0.820181714866404</v>
      </c>
      <c r="N258" s="23">
        <f t="shared" si="271"/>
        <v>-0.0713079081453255</v>
      </c>
      <c r="O258" s="23">
        <f t="shared" si="271"/>
        <v>-3.09101686767524</v>
      </c>
      <c r="P258" s="23">
        <f t="shared" si="271"/>
        <v>-0.558089059140425</v>
      </c>
    </row>
    <row r="259" s="23" customFormat="1" spans="1:16">
      <c r="A259" s="23" t="s">
        <v>267</v>
      </c>
      <c r="B259" s="23">
        <v>0.692201</v>
      </c>
      <c r="C259" s="23">
        <v>0.227247</v>
      </c>
      <c r="D259" s="23">
        <v>0</v>
      </c>
      <c r="E259" s="23">
        <v>0</v>
      </c>
      <c r="F259" s="23">
        <v>2.26873</v>
      </c>
      <c r="H259" s="23">
        <f t="shared" ref="H259:H322" si="272">C259/B259</f>
        <v>0.328296260768187</v>
      </c>
      <c r="I259" s="23">
        <f t="shared" ref="I259:I322" si="273">D259/B259</f>
        <v>0</v>
      </c>
      <c r="J259" s="23">
        <f t="shared" ref="J259:J322" si="274">E259/B259</f>
        <v>0</v>
      </c>
      <c r="K259" s="23">
        <f t="shared" ref="K259:K322" si="275">F259/B259</f>
        <v>3.27755955278886</v>
      </c>
      <c r="M259" s="23">
        <f t="shared" ref="M259:P259" si="276">LOG(H259,2)</f>
        <v>-1.60692977690432</v>
      </c>
      <c r="N259" s="23" t="e">
        <f t="shared" si="276"/>
        <v>#NUM!</v>
      </c>
      <c r="O259" s="23" t="e">
        <f t="shared" si="276"/>
        <v>#NUM!</v>
      </c>
      <c r="P259" s="23">
        <f t="shared" si="276"/>
        <v>1.71262199424798</v>
      </c>
    </row>
    <row r="260" s="23" customFormat="1" spans="1:16">
      <c r="A260" s="23" t="s">
        <v>268</v>
      </c>
      <c r="B260" s="23">
        <v>29.2715</v>
      </c>
      <c r="C260" s="23">
        <v>28.0754</v>
      </c>
      <c r="D260" s="23">
        <v>40.6857</v>
      </c>
      <c r="E260" s="23">
        <v>40.1515</v>
      </c>
      <c r="F260" s="23">
        <v>43.0016</v>
      </c>
      <c r="H260" s="23">
        <f t="shared" si="272"/>
        <v>0.959137727823993</v>
      </c>
      <c r="I260" s="23">
        <f t="shared" si="273"/>
        <v>1.38994243547478</v>
      </c>
      <c r="J260" s="23">
        <f t="shared" si="274"/>
        <v>1.37169260201903</v>
      </c>
      <c r="K260" s="23">
        <f t="shared" si="275"/>
        <v>1.46906034880344</v>
      </c>
      <c r="M260" s="23">
        <f t="shared" ref="M260:P260" si="277">LOG(H260,2)</f>
        <v>-0.0601901003094114</v>
      </c>
      <c r="N260" s="23">
        <f t="shared" si="277"/>
        <v>0.475025134909385</v>
      </c>
      <c r="O260" s="23">
        <f t="shared" si="277"/>
        <v>0.455957208018457</v>
      </c>
      <c r="P260" s="23">
        <f t="shared" si="277"/>
        <v>0.554893662831647</v>
      </c>
    </row>
    <row r="261" s="23" customFormat="1" spans="1:16">
      <c r="A261" s="23" t="s">
        <v>269</v>
      </c>
      <c r="B261" s="23">
        <v>9.04044</v>
      </c>
      <c r="C261" s="23">
        <v>9.16743</v>
      </c>
      <c r="D261" s="23">
        <v>7.28274</v>
      </c>
      <c r="E261" s="23">
        <v>7.48291</v>
      </c>
      <c r="F261" s="23">
        <v>11.4609</v>
      </c>
      <c r="H261" s="23">
        <f t="shared" si="272"/>
        <v>1.01404688267385</v>
      </c>
      <c r="I261" s="23">
        <f t="shared" si="273"/>
        <v>0.805573622522798</v>
      </c>
      <c r="J261" s="23">
        <f t="shared" si="274"/>
        <v>0.827715243948303</v>
      </c>
      <c r="K261" s="23">
        <f t="shared" si="275"/>
        <v>1.26773696855463</v>
      </c>
      <c r="M261" s="23">
        <f t="shared" ref="M261:P261" si="278">LOG(H261,2)</f>
        <v>0.02012435435062</v>
      </c>
      <c r="N261" s="23">
        <f t="shared" si="278"/>
        <v>-0.311911649971872</v>
      </c>
      <c r="O261" s="23">
        <f t="shared" si="278"/>
        <v>-0.272793567261049</v>
      </c>
      <c r="P261" s="23">
        <f t="shared" si="278"/>
        <v>0.342255444589331</v>
      </c>
    </row>
    <row r="262" s="23" customFormat="1" spans="1:16">
      <c r="A262" s="23" t="s">
        <v>270</v>
      </c>
      <c r="B262" s="23">
        <v>61.4709</v>
      </c>
      <c r="C262" s="23">
        <v>177.789</v>
      </c>
      <c r="D262" s="23">
        <v>38.8486</v>
      </c>
      <c r="E262" s="23">
        <v>46.81</v>
      </c>
      <c r="F262" s="23">
        <v>79.0612</v>
      </c>
      <c r="H262" s="23">
        <f t="shared" si="272"/>
        <v>2.89224657520876</v>
      </c>
      <c r="I262" s="23">
        <f t="shared" si="273"/>
        <v>0.631983588982754</v>
      </c>
      <c r="J262" s="23">
        <f t="shared" si="274"/>
        <v>0.761498530198842</v>
      </c>
      <c r="K262" s="23">
        <f t="shared" si="275"/>
        <v>1.28615653911038</v>
      </c>
      <c r="M262" s="23">
        <f t="shared" ref="M262:P262" si="279">LOG(H262,2)</f>
        <v>1.53219055286533</v>
      </c>
      <c r="N262" s="23">
        <f t="shared" si="279"/>
        <v>-0.662040999144158</v>
      </c>
      <c r="O262" s="23">
        <f t="shared" si="279"/>
        <v>-0.393086842780032</v>
      </c>
      <c r="P262" s="23">
        <f t="shared" si="279"/>
        <v>0.363066244885312</v>
      </c>
    </row>
    <row r="263" s="23" customFormat="1" spans="1:16">
      <c r="A263" s="23" t="s">
        <v>271</v>
      </c>
      <c r="B263" s="23">
        <v>25.2359</v>
      </c>
      <c r="C263" s="23">
        <v>42.7287</v>
      </c>
      <c r="D263" s="23">
        <v>30.6068</v>
      </c>
      <c r="E263" s="23">
        <v>26.8459</v>
      </c>
      <c r="F263" s="23">
        <v>35.4267</v>
      </c>
      <c r="H263" s="23">
        <f t="shared" si="272"/>
        <v>1.69317123621507</v>
      </c>
      <c r="I263" s="23">
        <f t="shared" si="273"/>
        <v>1.21282775728228</v>
      </c>
      <c r="J263" s="23">
        <f t="shared" si="274"/>
        <v>1.06379800205263</v>
      </c>
      <c r="K263" s="23">
        <f t="shared" si="275"/>
        <v>1.40382153994904</v>
      </c>
      <c r="M263" s="23">
        <f t="shared" ref="M263:P263" si="280">LOG(H263,2)</f>
        <v>0.759727885310225</v>
      </c>
      <c r="N263" s="23">
        <f t="shared" si="280"/>
        <v>0.278374677120364</v>
      </c>
      <c r="O263" s="23">
        <f t="shared" si="280"/>
        <v>0.0892242325089483</v>
      </c>
      <c r="P263" s="23">
        <f t="shared" si="280"/>
        <v>0.489359545475257</v>
      </c>
    </row>
    <row r="264" s="23" customFormat="1" spans="1:16">
      <c r="A264" s="23" t="s">
        <v>272</v>
      </c>
      <c r="B264" s="23">
        <v>1.78139</v>
      </c>
      <c r="C264" s="23">
        <v>4.69641</v>
      </c>
      <c r="D264" s="23">
        <v>10.1683</v>
      </c>
      <c r="E264" s="23">
        <v>9.88645</v>
      </c>
      <c r="F264" s="23">
        <v>12.8802</v>
      </c>
      <c r="H264" s="23">
        <f t="shared" si="272"/>
        <v>2.63637384289796</v>
      </c>
      <c r="I264" s="23">
        <f t="shared" si="273"/>
        <v>5.70807066391975</v>
      </c>
      <c r="J264" s="23">
        <f t="shared" si="274"/>
        <v>5.5498515204419</v>
      </c>
      <c r="K264" s="23">
        <f t="shared" si="275"/>
        <v>7.23042118794874</v>
      </c>
      <c r="M264" s="23">
        <f t="shared" ref="M264:P264" si="281">LOG(H264,2)</f>
        <v>1.3985549617926</v>
      </c>
      <c r="N264" s="23">
        <f t="shared" si="281"/>
        <v>2.51300319498459</v>
      </c>
      <c r="O264" s="23">
        <f t="shared" si="281"/>
        <v>2.47244917441993</v>
      </c>
      <c r="P264" s="23">
        <f t="shared" si="281"/>
        <v>2.85407968978583</v>
      </c>
    </row>
    <row r="265" s="23" customFormat="1" spans="1:16">
      <c r="A265" s="23" t="s">
        <v>273</v>
      </c>
      <c r="B265" s="23">
        <v>17.5507</v>
      </c>
      <c r="C265" s="23">
        <v>8.13094</v>
      </c>
      <c r="D265" s="23">
        <v>17.0513</v>
      </c>
      <c r="E265" s="23">
        <v>21.1227</v>
      </c>
      <c r="F265" s="23">
        <v>26.5123</v>
      </c>
      <c r="H265" s="23">
        <f t="shared" si="272"/>
        <v>0.463282945979363</v>
      </c>
      <c r="I265" s="23">
        <f t="shared" si="273"/>
        <v>0.971545294489679</v>
      </c>
      <c r="J265" s="23">
        <f t="shared" si="274"/>
        <v>1.20352464574063</v>
      </c>
      <c r="K265" s="23">
        <f t="shared" si="275"/>
        <v>1.5106121123374</v>
      </c>
      <c r="M265" s="23">
        <f t="shared" ref="M265:P265" si="282">LOG(H265,2)</f>
        <v>-1.110034518935</v>
      </c>
      <c r="N265" s="23">
        <f t="shared" si="282"/>
        <v>-0.0416468375097208</v>
      </c>
      <c r="O265" s="23">
        <f t="shared" si="282"/>
        <v>0.26726568557952</v>
      </c>
      <c r="P265" s="23">
        <f t="shared" si="282"/>
        <v>0.595133259809652</v>
      </c>
    </row>
    <row r="266" s="23" customFormat="1" spans="1:16">
      <c r="A266" s="23" t="s">
        <v>274</v>
      </c>
      <c r="B266" s="23">
        <v>1.80611</v>
      </c>
      <c r="C266" s="23">
        <v>2.51158</v>
      </c>
      <c r="D266" s="23">
        <v>2.67607</v>
      </c>
      <c r="E266" s="23">
        <v>7.48417</v>
      </c>
      <c r="F266" s="23">
        <v>1.04692</v>
      </c>
      <c r="H266" s="23">
        <f t="shared" si="272"/>
        <v>1.39060190132384</v>
      </c>
      <c r="I266" s="23">
        <f t="shared" si="273"/>
        <v>1.48167608838886</v>
      </c>
      <c r="J266" s="23">
        <f t="shared" si="274"/>
        <v>4.14380630194174</v>
      </c>
      <c r="K266" s="23">
        <f t="shared" si="275"/>
        <v>0.579654616828432</v>
      </c>
      <c r="M266" s="23">
        <f t="shared" ref="M266:P266" si="283">LOG(H266,2)</f>
        <v>0.475709467193048</v>
      </c>
      <c r="N266" s="23">
        <f t="shared" si="283"/>
        <v>0.567230092211503</v>
      </c>
      <c r="O266" s="23">
        <f t="shared" si="283"/>
        <v>2.05095656727176</v>
      </c>
      <c r="P266" s="23">
        <f t="shared" si="283"/>
        <v>-0.786734558454841</v>
      </c>
    </row>
    <row r="267" s="23" customFormat="1" spans="1:16">
      <c r="A267" s="23" t="s">
        <v>275</v>
      </c>
      <c r="B267" s="23">
        <v>5.39028</v>
      </c>
      <c r="C267" s="23">
        <v>6.97018</v>
      </c>
      <c r="D267" s="23">
        <v>8.19253</v>
      </c>
      <c r="E267" s="23">
        <v>5.98312</v>
      </c>
      <c r="F267" s="23">
        <v>9.46596</v>
      </c>
      <c r="H267" s="23">
        <f t="shared" si="272"/>
        <v>1.29310165705678</v>
      </c>
      <c r="I267" s="23">
        <f t="shared" si="273"/>
        <v>1.51987095290041</v>
      </c>
      <c r="J267" s="23">
        <f t="shared" si="274"/>
        <v>1.10998315486394</v>
      </c>
      <c r="K267" s="23">
        <f t="shared" si="275"/>
        <v>1.75611656537323</v>
      </c>
      <c r="M267" s="23">
        <f t="shared" ref="M267:P267" si="284">LOG(H267,2)</f>
        <v>0.370835696932155</v>
      </c>
      <c r="N267" s="23">
        <f t="shared" si="284"/>
        <v>0.6039488345148</v>
      </c>
      <c r="O267" s="23">
        <f t="shared" si="284"/>
        <v>0.15053778236037</v>
      </c>
      <c r="P267" s="23">
        <f t="shared" si="284"/>
        <v>0.81238860951139</v>
      </c>
    </row>
    <row r="268" s="23" customFormat="1" spans="1:16">
      <c r="A268" s="23" t="s">
        <v>276</v>
      </c>
      <c r="B268" s="23">
        <v>0.166216</v>
      </c>
      <c r="C268" s="23">
        <v>0.190709</v>
      </c>
      <c r="D268" s="23">
        <v>0</v>
      </c>
      <c r="E268" s="23">
        <v>0</v>
      </c>
      <c r="F268" s="23">
        <v>0.0997231</v>
      </c>
      <c r="H268" s="23">
        <f t="shared" si="272"/>
        <v>1.14735645184579</v>
      </c>
      <c r="I268" s="23">
        <f t="shared" si="273"/>
        <v>0</v>
      </c>
      <c r="J268" s="23">
        <f t="shared" si="274"/>
        <v>0</v>
      </c>
      <c r="K268" s="23">
        <f t="shared" si="275"/>
        <v>0.599960894258074</v>
      </c>
      <c r="M268" s="23">
        <f t="shared" ref="M268:P268" si="285">LOG(H268,2)</f>
        <v>0.19831366634951</v>
      </c>
      <c r="N268" s="23" t="e">
        <f t="shared" si="285"/>
        <v>#NUM!</v>
      </c>
      <c r="O268" s="23" t="e">
        <f t="shared" si="285"/>
        <v>#NUM!</v>
      </c>
      <c r="P268" s="23">
        <f t="shared" si="285"/>
        <v>-0.737059626663827</v>
      </c>
    </row>
    <row r="269" s="23" customFormat="1" spans="1:16">
      <c r="A269" s="23" t="s">
        <v>277</v>
      </c>
      <c r="B269" s="23">
        <v>85.4541</v>
      </c>
      <c r="C269" s="23">
        <v>78.0829</v>
      </c>
      <c r="D269" s="23">
        <v>89.3262</v>
      </c>
      <c r="E269" s="23">
        <v>116.467</v>
      </c>
      <c r="F269" s="23">
        <v>48.6856</v>
      </c>
      <c r="H269" s="23">
        <f t="shared" si="272"/>
        <v>0.913740826946864</v>
      </c>
      <c r="I269" s="23">
        <f t="shared" si="273"/>
        <v>1.04531204471172</v>
      </c>
      <c r="J269" s="23">
        <f t="shared" si="274"/>
        <v>1.36291880670442</v>
      </c>
      <c r="K269" s="23">
        <f t="shared" si="275"/>
        <v>0.5697280762421</v>
      </c>
      <c r="M269" s="23">
        <f t="shared" ref="M269:P269" si="286">LOG(H269,2)</f>
        <v>-0.130143076979274</v>
      </c>
      <c r="N269" s="23">
        <f t="shared" si="286"/>
        <v>0.0639336773847994</v>
      </c>
      <c r="O269" s="23">
        <f t="shared" si="286"/>
        <v>0.446699618890054</v>
      </c>
      <c r="P269" s="23">
        <f t="shared" si="286"/>
        <v>-0.811654590807685</v>
      </c>
    </row>
    <row r="270" s="23" customFormat="1" spans="1:16">
      <c r="A270" s="23" t="s">
        <v>278</v>
      </c>
      <c r="B270" s="23">
        <v>6.5542</v>
      </c>
      <c r="C270" s="23">
        <v>17.2122</v>
      </c>
      <c r="D270" s="23">
        <v>2.3135</v>
      </c>
      <c r="E270" s="23">
        <v>1.9763</v>
      </c>
      <c r="F270" s="23">
        <v>4.00781</v>
      </c>
      <c r="H270" s="23">
        <f t="shared" si="272"/>
        <v>2.62613286137133</v>
      </c>
      <c r="I270" s="23">
        <f t="shared" si="273"/>
        <v>0.352979768697934</v>
      </c>
      <c r="J270" s="23">
        <f t="shared" si="274"/>
        <v>0.301531842177535</v>
      </c>
      <c r="K270" s="23">
        <f t="shared" si="275"/>
        <v>0.611487290592292</v>
      </c>
      <c r="M270" s="23">
        <f t="shared" ref="M270:P270" si="287">LOG(H270,2)</f>
        <v>1.39293990693635</v>
      </c>
      <c r="N270" s="23">
        <f t="shared" si="287"/>
        <v>-1.50234259817731</v>
      </c>
      <c r="O270" s="23">
        <f t="shared" si="287"/>
        <v>-1.72961773413531</v>
      </c>
      <c r="P270" s="23">
        <f t="shared" si="287"/>
        <v>-0.709605581400475</v>
      </c>
    </row>
    <row r="271" s="23" customFormat="1" spans="1:16">
      <c r="A271" s="23" t="s">
        <v>279</v>
      </c>
      <c r="B271" s="23">
        <v>82.1415</v>
      </c>
      <c r="C271" s="23">
        <v>51.3055</v>
      </c>
      <c r="D271" s="23">
        <v>32.2766</v>
      </c>
      <c r="E271" s="23">
        <v>19.7468</v>
      </c>
      <c r="F271" s="23">
        <v>69.0464</v>
      </c>
      <c r="H271" s="23">
        <f t="shared" si="272"/>
        <v>0.624599015114163</v>
      </c>
      <c r="I271" s="23">
        <f t="shared" si="273"/>
        <v>0.39293901377501</v>
      </c>
      <c r="J271" s="23">
        <f t="shared" si="274"/>
        <v>0.240399797909705</v>
      </c>
      <c r="K271" s="23">
        <f t="shared" si="275"/>
        <v>0.840578757388166</v>
      </c>
      <c r="M271" s="23">
        <f t="shared" ref="M271:P271" si="288">LOG(H271,2)</f>
        <v>-0.678997800410454</v>
      </c>
      <c r="N271" s="23">
        <f t="shared" si="288"/>
        <v>-1.34762267897304</v>
      </c>
      <c r="O271" s="23">
        <f t="shared" si="288"/>
        <v>-2.05649241162857</v>
      </c>
      <c r="P271" s="23">
        <f t="shared" si="288"/>
        <v>-0.250545096877117</v>
      </c>
    </row>
    <row r="272" s="23" customFormat="1" spans="1:16">
      <c r="A272" s="23" t="s">
        <v>280</v>
      </c>
      <c r="B272" s="23">
        <v>2.90507</v>
      </c>
      <c r="C272" s="23">
        <v>2.41127</v>
      </c>
      <c r="D272" s="23">
        <v>3.53328</v>
      </c>
      <c r="E272" s="23">
        <v>2.96775</v>
      </c>
      <c r="F272" s="23">
        <v>0.19738</v>
      </c>
      <c r="H272" s="23">
        <f t="shared" si="272"/>
        <v>0.830021307576065</v>
      </c>
      <c r="I272" s="23">
        <f t="shared" si="273"/>
        <v>1.21624608012888</v>
      </c>
      <c r="J272" s="23">
        <f t="shared" si="274"/>
        <v>1.02157607217726</v>
      </c>
      <c r="K272" s="23">
        <f t="shared" si="275"/>
        <v>0.0679432853597332</v>
      </c>
      <c r="M272" s="23">
        <f t="shared" ref="M272:P272" si="289">LOG(H272,2)</f>
        <v>-0.268779722355812</v>
      </c>
      <c r="N272" s="23">
        <f t="shared" si="289"/>
        <v>0.282435155314513</v>
      </c>
      <c r="O272" s="23">
        <f t="shared" si="289"/>
        <v>0.0307966390848745</v>
      </c>
      <c r="P272" s="23">
        <f t="shared" si="289"/>
        <v>-3.87952520915552</v>
      </c>
    </row>
    <row r="273" s="23" customFormat="1" spans="1:16">
      <c r="A273" s="23" t="s">
        <v>281</v>
      </c>
      <c r="B273" s="23">
        <v>21.3164</v>
      </c>
      <c r="C273" s="23">
        <v>22.6334</v>
      </c>
      <c r="D273" s="23">
        <v>29.0145</v>
      </c>
      <c r="E273" s="23">
        <v>29.1891</v>
      </c>
      <c r="F273" s="23">
        <v>19.1815</v>
      </c>
      <c r="H273" s="23">
        <f t="shared" si="272"/>
        <v>1.06178341558612</v>
      </c>
      <c r="I273" s="23">
        <f t="shared" si="273"/>
        <v>1.36113508847648</v>
      </c>
      <c r="J273" s="23">
        <f t="shared" si="274"/>
        <v>1.36932596498471</v>
      </c>
      <c r="K273" s="23">
        <f t="shared" si="275"/>
        <v>0.899847066108724</v>
      </c>
      <c r="M273" s="23">
        <f t="shared" ref="M273:P273" si="290">LOG(H273,2)</f>
        <v>0.0864895127274985</v>
      </c>
      <c r="N273" s="23">
        <f t="shared" si="290"/>
        <v>0.444810256998841</v>
      </c>
      <c r="O273" s="23">
        <f t="shared" si="290"/>
        <v>0.453465917807914</v>
      </c>
      <c r="P273" s="23">
        <f t="shared" si="290"/>
        <v>-0.152248266461373</v>
      </c>
    </row>
    <row r="274" s="23" customFormat="1" spans="1:16">
      <c r="A274" s="23" t="s">
        <v>282</v>
      </c>
      <c r="B274" s="23">
        <v>87.924</v>
      </c>
      <c r="C274" s="23">
        <v>50.6756</v>
      </c>
      <c r="D274" s="23">
        <v>63.0137</v>
      </c>
      <c r="E274" s="23">
        <v>14.9719</v>
      </c>
      <c r="F274" s="23">
        <v>98.9348</v>
      </c>
      <c r="H274" s="23">
        <f t="shared" si="272"/>
        <v>0.576356853646331</v>
      </c>
      <c r="I274" s="23">
        <f t="shared" si="273"/>
        <v>0.716683726855011</v>
      </c>
      <c r="J274" s="23">
        <f t="shared" si="274"/>
        <v>0.170282289249807</v>
      </c>
      <c r="K274" s="23">
        <f t="shared" si="275"/>
        <v>1.1252308812156</v>
      </c>
      <c r="M274" s="23">
        <f t="shared" ref="M274:P274" si="291">LOG(H274,2)</f>
        <v>-0.794965756183054</v>
      </c>
      <c r="N274" s="23">
        <f t="shared" si="291"/>
        <v>-0.480591498083851</v>
      </c>
      <c r="O274" s="23">
        <f t="shared" si="291"/>
        <v>-2.55399970414687</v>
      </c>
      <c r="P274" s="23">
        <f t="shared" si="291"/>
        <v>0.170221052117577</v>
      </c>
    </row>
    <row r="275" s="23" customFormat="1" spans="1:16">
      <c r="A275" s="23" t="s">
        <v>283</v>
      </c>
      <c r="B275" s="23">
        <v>33.3341</v>
      </c>
      <c r="C275" s="23">
        <v>15.2855</v>
      </c>
      <c r="D275" s="23">
        <v>57.41</v>
      </c>
      <c r="E275" s="23">
        <v>39.3133</v>
      </c>
      <c r="F275" s="23">
        <v>67.0407</v>
      </c>
      <c r="H275" s="23">
        <f t="shared" si="272"/>
        <v>0.458554453247575</v>
      </c>
      <c r="I275" s="23">
        <f t="shared" si="273"/>
        <v>1.72226038801108</v>
      </c>
      <c r="J275" s="23">
        <f t="shared" si="274"/>
        <v>1.17937187444689</v>
      </c>
      <c r="K275" s="23">
        <f t="shared" si="275"/>
        <v>2.01117474298091</v>
      </c>
      <c r="M275" s="23">
        <f t="shared" ref="M275:P275" si="292">LOG(H275,2)</f>
        <v>-1.12483503115298</v>
      </c>
      <c r="N275" s="23">
        <f t="shared" si="292"/>
        <v>0.784303279838623</v>
      </c>
      <c r="O275" s="23">
        <f t="shared" si="292"/>
        <v>0.238018694422689</v>
      </c>
      <c r="P275" s="23">
        <f t="shared" si="292"/>
        <v>1.00803843712793</v>
      </c>
    </row>
    <row r="276" s="23" customFormat="1" spans="1:16">
      <c r="A276" s="23" t="s">
        <v>284</v>
      </c>
      <c r="B276" s="23">
        <v>10.131</v>
      </c>
      <c r="C276" s="23">
        <v>13.2432</v>
      </c>
      <c r="D276" s="23">
        <v>13.4877</v>
      </c>
      <c r="E276" s="23">
        <v>15.143</v>
      </c>
      <c r="F276" s="23">
        <v>12.7432</v>
      </c>
      <c r="H276" s="23">
        <f t="shared" si="272"/>
        <v>1.30719573586023</v>
      </c>
      <c r="I276" s="23">
        <f t="shared" si="273"/>
        <v>1.33132958246965</v>
      </c>
      <c r="J276" s="23">
        <f t="shared" si="274"/>
        <v>1.49471917875827</v>
      </c>
      <c r="K276" s="23">
        <f t="shared" si="275"/>
        <v>1.25784226631132</v>
      </c>
      <c r="M276" s="23">
        <f t="shared" ref="M276:P276" si="293">LOG(H276,2)</f>
        <v>0.386475182458434</v>
      </c>
      <c r="N276" s="23">
        <f t="shared" si="293"/>
        <v>0.412867767443758</v>
      </c>
      <c r="O276" s="23">
        <f t="shared" si="293"/>
        <v>0.579874462705424</v>
      </c>
      <c r="P276" s="23">
        <f t="shared" si="293"/>
        <v>0.330951019293531</v>
      </c>
    </row>
    <row r="277" s="23" customFormat="1" spans="1:16">
      <c r="A277" s="23" t="s">
        <v>285</v>
      </c>
      <c r="B277" s="23">
        <v>4.56892</v>
      </c>
      <c r="C277" s="23">
        <v>3.8803</v>
      </c>
      <c r="D277" s="23">
        <v>1.30598</v>
      </c>
      <c r="E277" s="23">
        <v>1.19549</v>
      </c>
      <c r="F277" s="23">
        <v>1.40991</v>
      </c>
      <c r="H277" s="23">
        <f t="shared" si="272"/>
        <v>0.849281668315488</v>
      </c>
      <c r="I277" s="23">
        <f t="shared" si="273"/>
        <v>0.285839979688854</v>
      </c>
      <c r="J277" s="23">
        <f t="shared" si="274"/>
        <v>0.261657021790708</v>
      </c>
      <c r="K277" s="23">
        <f t="shared" si="275"/>
        <v>0.308587149698397</v>
      </c>
      <c r="M277" s="23">
        <f t="shared" ref="M277:P277" si="294">LOG(H277,2)</f>
        <v>-0.235684985056495</v>
      </c>
      <c r="N277" s="23">
        <f t="shared" si="294"/>
        <v>-1.8067203783662</v>
      </c>
      <c r="O277" s="23">
        <f t="shared" si="294"/>
        <v>-1.93425111945584</v>
      </c>
      <c r="P277" s="23">
        <f t="shared" si="294"/>
        <v>-1.69625010897481</v>
      </c>
    </row>
    <row r="278" s="23" customFormat="1" spans="1:16">
      <c r="A278" s="23" t="s">
        <v>286</v>
      </c>
      <c r="B278" s="23">
        <v>9.46604</v>
      </c>
      <c r="C278" s="23">
        <v>10.6243</v>
      </c>
      <c r="D278" s="23">
        <v>13.4382</v>
      </c>
      <c r="E278" s="23">
        <v>15.4943</v>
      </c>
      <c r="F278" s="23">
        <v>9.6015</v>
      </c>
      <c r="H278" s="23">
        <f t="shared" si="272"/>
        <v>1.12235950830548</v>
      </c>
      <c r="I278" s="23">
        <f t="shared" si="273"/>
        <v>1.41962214400108</v>
      </c>
      <c r="J278" s="23">
        <f t="shared" si="274"/>
        <v>1.63683018453334</v>
      </c>
      <c r="K278" s="23">
        <f t="shared" si="275"/>
        <v>1.01431010221803</v>
      </c>
      <c r="M278" s="23">
        <f t="shared" ref="M278:P278" si="295">LOG(H278,2)</f>
        <v>0.166534866475443</v>
      </c>
      <c r="N278" s="23">
        <f t="shared" si="295"/>
        <v>0.505506983591082</v>
      </c>
      <c r="O278" s="23">
        <f t="shared" si="295"/>
        <v>0.710904654958245</v>
      </c>
      <c r="P278" s="23">
        <f t="shared" si="295"/>
        <v>0.0204987909374898</v>
      </c>
    </row>
    <row r="279" s="23" customFormat="1" spans="1:16">
      <c r="A279" s="23" t="s">
        <v>287</v>
      </c>
      <c r="B279" s="23">
        <v>76.6766</v>
      </c>
      <c r="C279" s="23">
        <v>56.0971</v>
      </c>
      <c r="D279" s="23">
        <v>63.4829</v>
      </c>
      <c r="E279" s="23">
        <v>68.1681</v>
      </c>
      <c r="F279" s="23">
        <v>79.8012</v>
      </c>
      <c r="H279" s="23">
        <f t="shared" si="272"/>
        <v>0.731606513590848</v>
      </c>
      <c r="I279" s="23">
        <f t="shared" si="273"/>
        <v>0.827930555084602</v>
      </c>
      <c r="J279" s="23">
        <f t="shared" si="274"/>
        <v>0.889033942558747</v>
      </c>
      <c r="K279" s="23">
        <f t="shared" si="275"/>
        <v>1.04075037234306</v>
      </c>
      <c r="M279" s="23">
        <f t="shared" ref="M279:P279" si="296">LOG(H279,2)</f>
        <v>-0.450860175236241</v>
      </c>
      <c r="N279" s="23">
        <f t="shared" si="296"/>
        <v>-0.272418332038009</v>
      </c>
      <c r="O279" s="23">
        <f t="shared" si="296"/>
        <v>-0.169689593912886</v>
      </c>
      <c r="P279" s="23">
        <f t="shared" si="296"/>
        <v>0.057624074622635</v>
      </c>
    </row>
    <row r="280" s="23" customFormat="1" spans="1:16">
      <c r="A280" s="23" t="s">
        <v>288</v>
      </c>
      <c r="B280" s="23">
        <v>40.9926</v>
      </c>
      <c r="C280" s="23">
        <v>51.1364</v>
      </c>
      <c r="D280" s="23">
        <v>72.7023</v>
      </c>
      <c r="E280" s="23">
        <v>49.923</v>
      </c>
      <c r="F280" s="23">
        <v>58.3415</v>
      </c>
      <c r="H280" s="23">
        <f t="shared" si="272"/>
        <v>1.24745441860238</v>
      </c>
      <c r="I280" s="23">
        <f t="shared" si="273"/>
        <v>1.77354693286105</v>
      </c>
      <c r="J280" s="23">
        <f t="shared" si="274"/>
        <v>1.21785395412831</v>
      </c>
      <c r="K280" s="23">
        <f t="shared" si="275"/>
        <v>1.42322028853988</v>
      </c>
      <c r="M280" s="23">
        <f t="shared" ref="M280:P280" si="297">LOG(H280,2)</f>
        <v>0.318987101127501</v>
      </c>
      <c r="N280" s="23">
        <f t="shared" si="297"/>
        <v>0.826637508401094</v>
      </c>
      <c r="O280" s="23">
        <f t="shared" si="297"/>
        <v>0.284341134649867</v>
      </c>
      <c r="P280" s="23">
        <f t="shared" si="297"/>
        <v>0.509158982024095</v>
      </c>
    </row>
    <row r="281" s="23" customFormat="1" spans="1:16">
      <c r="A281" s="23" t="s">
        <v>289</v>
      </c>
      <c r="B281" s="23">
        <v>19.2337</v>
      </c>
      <c r="C281" s="23">
        <v>26.798</v>
      </c>
      <c r="D281" s="23">
        <v>35.0105</v>
      </c>
      <c r="E281" s="23">
        <v>37.7851</v>
      </c>
      <c r="F281" s="23">
        <v>27.3749</v>
      </c>
      <c r="H281" s="23">
        <f t="shared" si="272"/>
        <v>1.39328366356967</v>
      </c>
      <c r="I281" s="23">
        <f t="shared" si="273"/>
        <v>1.82026859106672</v>
      </c>
      <c r="J281" s="23">
        <f t="shared" si="274"/>
        <v>1.96452580626712</v>
      </c>
      <c r="K281" s="23">
        <f t="shared" si="275"/>
        <v>1.42327789244919</v>
      </c>
      <c r="M281" s="23">
        <f t="shared" ref="M281:P281" si="298">LOG(H281,2)</f>
        <v>0.478489011250798</v>
      </c>
      <c r="N281" s="23">
        <f t="shared" si="298"/>
        <v>0.864151344055854</v>
      </c>
      <c r="O281" s="23">
        <f t="shared" si="298"/>
        <v>0.97418111935123</v>
      </c>
      <c r="P281" s="23">
        <f t="shared" si="298"/>
        <v>0.509217372979593</v>
      </c>
    </row>
    <row r="282" s="23" customFormat="1" spans="1:16">
      <c r="A282" s="23" t="s">
        <v>290</v>
      </c>
      <c r="B282" s="23">
        <v>47.0798</v>
      </c>
      <c r="C282" s="23">
        <v>39.5802</v>
      </c>
      <c r="D282" s="23">
        <v>27.467</v>
      </c>
      <c r="E282" s="23">
        <v>34.437</v>
      </c>
      <c r="F282" s="23">
        <v>31.5167</v>
      </c>
      <c r="H282" s="23">
        <f t="shared" si="272"/>
        <v>0.840704505966465</v>
      </c>
      <c r="I282" s="23">
        <f t="shared" si="273"/>
        <v>0.583413693346191</v>
      </c>
      <c r="J282" s="23">
        <f t="shared" si="274"/>
        <v>0.73146020161513</v>
      </c>
      <c r="K282" s="23">
        <f t="shared" si="275"/>
        <v>0.669431475919609</v>
      </c>
      <c r="M282" s="23">
        <f t="shared" ref="M282:P282" si="299">LOG(H282,2)</f>
        <v>-0.250329289279904</v>
      </c>
      <c r="N282" s="23">
        <f t="shared" si="299"/>
        <v>-0.777408846651269</v>
      </c>
      <c r="O282" s="23">
        <f t="shared" si="299"/>
        <v>-0.451148724706064</v>
      </c>
      <c r="P282" s="23">
        <f t="shared" si="299"/>
        <v>-0.578991708360166</v>
      </c>
    </row>
    <row r="283" s="23" customFormat="1" spans="1:16">
      <c r="A283" s="23" t="s">
        <v>291</v>
      </c>
      <c r="B283" s="23">
        <v>4.92739</v>
      </c>
      <c r="C283" s="23">
        <v>6.68945</v>
      </c>
      <c r="D283" s="23">
        <v>3.66898</v>
      </c>
      <c r="E283" s="23">
        <v>3.48378</v>
      </c>
      <c r="F283" s="23">
        <v>18.2528</v>
      </c>
      <c r="H283" s="23">
        <f t="shared" si="272"/>
        <v>1.35760514187024</v>
      </c>
      <c r="I283" s="23">
        <f t="shared" si="273"/>
        <v>0.744609215020528</v>
      </c>
      <c r="J283" s="23">
        <f t="shared" si="274"/>
        <v>0.707023393723655</v>
      </c>
      <c r="K283" s="23">
        <f t="shared" si="275"/>
        <v>3.70435463805382</v>
      </c>
      <c r="M283" s="23">
        <f t="shared" ref="M283:P283" si="300">LOG(H283,2)</f>
        <v>0.441063934148081</v>
      </c>
      <c r="N283" s="23">
        <f t="shared" si="300"/>
        <v>-0.425444624303425</v>
      </c>
      <c r="O283" s="23">
        <f t="shared" si="300"/>
        <v>-0.500170143713021</v>
      </c>
      <c r="P283" s="23">
        <f t="shared" si="300"/>
        <v>1.88922222226715</v>
      </c>
    </row>
    <row r="284" s="23" customFormat="1" spans="1:16">
      <c r="A284" s="23" t="s">
        <v>292</v>
      </c>
      <c r="B284" s="23">
        <v>3.0848</v>
      </c>
      <c r="C284" s="23">
        <v>2.88885</v>
      </c>
      <c r="D284" s="23">
        <v>1.84064</v>
      </c>
      <c r="E284" s="23">
        <v>1.4244</v>
      </c>
      <c r="F284" s="23">
        <v>4.63175</v>
      </c>
      <c r="H284" s="23">
        <f t="shared" si="272"/>
        <v>0.936478864107884</v>
      </c>
      <c r="I284" s="23">
        <f t="shared" si="273"/>
        <v>0.596680497925311</v>
      </c>
      <c r="J284" s="23">
        <f t="shared" si="274"/>
        <v>0.461747925311203</v>
      </c>
      <c r="K284" s="23">
        <f t="shared" si="275"/>
        <v>1.50147497406639</v>
      </c>
      <c r="M284" s="23">
        <f t="shared" ref="M284:P284" si="301">LOG(H284,2)</f>
        <v>-0.0946816610072323</v>
      </c>
      <c r="N284" s="23">
        <f t="shared" si="301"/>
        <v>-0.744969470678026</v>
      </c>
      <c r="O284" s="23">
        <f t="shared" si="301"/>
        <v>-1.1148226158669</v>
      </c>
      <c r="P284" s="23">
        <f t="shared" si="301"/>
        <v>0.586380428880277</v>
      </c>
    </row>
    <row r="285" s="23" customFormat="1" spans="1:16">
      <c r="A285" s="23" t="s">
        <v>293</v>
      </c>
      <c r="B285" s="23">
        <v>35.7397</v>
      </c>
      <c r="C285" s="23">
        <v>34.2704</v>
      </c>
      <c r="D285" s="23">
        <v>33.9498</v>
      </c>
      <c r="E285" s="23">
        <v>31.798</v>
      </c>
      <c r="F285" s="23">
        <v>43.4661</v>
      </c>
      <c r="H285" s="23">
        <f t="shared" si="272"/>
        <v>0.958888854691002</v>
      </c>
      <c r="I285" s="23">
        <f t="shared" si="273"/>
        <v>0.949918438039491</v>
      </c>
      <c r="J285" s="23">
        <f t="shared" si="274"/>
        <v>0.889710881736556</v>
      </c>
      <c r="K285" s="23">
        <f t="shared" si="275"/>
        <v>1.21618536249605</v>
      </c>
      <c r="M285" s="23">
        <f t="shared" ref="M285:P285" si="302">LOG(H285,2)</f>
        <v>-0.0605644934904697</v>
      </c>
      <c r="N285" s="23">
        <f t="shared" si="302"/>
        <v>-0.0741244489042611</v>
      </c>
      <c r="O285" s="23">
        <f t="shared" si="302"/>
        <v>-0.168591497290347</v>
      </c>
      <c r="P285" s="23">
        <f t="shared" si="302"/>
        <v>0.282363131062349</v>
      </c>
    </row>
    <row r="286" s="23" customFormat="1" spans="1:16">
      <c r="A286" s="23" t="s">
        <v>294</v>
      </c>
      <c r="B286" s="23">
        <v>2.05458</v>
      </c>
      <c r="C286" s="23">
        <v>0.39521</v>
      </c>
      <c r="D286" s="23">
        <v>0.647606</v>
      </c>
      <c r="E286" s="23">
        <v>0.135358</v>
      </c>
      <c r="F286" s="23">
        <v>6.59982</v>
      </c>
      <c r="H286" s="23">
        <f t="shared" si="272"/>
        <v>0.192355615259566</v>
      </c>
      <c r="I286" s="23">
        <f t="shared" si="273"/>
        <v>0.315201160334472</v>
      </c>
      <c r="J286" s="23">
        <f t="shared" si="274"/>
        <v>0.0658811046539926</v>
      </c>
      <c r="K286" s="23">
        <f t="shared" si="275"/>
        <v>3.212247758666</v>
      </c>
      <c r="M286" s="23">
        <f t="shared" ref="M286:P286" si="303">LOG(H286,2)</f>
        <v>-2.37815214937613</v>
      </c>
      <c r="N286" s="23">
        <f t="shared" si="303"/>
        <v>-1.66565524916126</v>
      </c>
      <c r="O286" s="23">
        <f t="shared" si="303"/>
        <v>-3.92399144428125</v>
      </c>
      <c r="P286" s="23">
        <f t="shared" si="303"/>
        <v>1.68358317131533</v>
      </c>
    </row>
    <row r="287" s="23" customFormat="1" spans="1:16">
      <c r="A287" s="23" t="s">
        <v>295</v>
      </c>
      <c r="B287" s="23">
        <v>0.209737</v>
      </c>
      <c r="C287" s="23">
        <v>0.0622766</v>
      </c>
      <c r="D287" s="23">
        <v>0</v>
      </c>
      <c r="E287" s="23">
        <v>0.0658556</v>
      </c>
      <c r="F287" s="23">
        <v>0.213596</v>
      </c>
      <c r="H287" s="23">
        <f t="shared" si="272"/>
        <v>0.296927103944464</v>
      </c>
      <c r="I287" s="23">
        <f t="shared" si="273"/>
        <v>0</v>
      </c>
      <c r="J287" s="23">
        <f t="shared" si="274"/>
        <v>0.313991332001507</v>
      </c>
      <c r="K287" s="23">
        <f t="shared" si="275"/>
        <v>1.01839923332555</v>
      </c>
      <c r="M287" s="23">
        <f t="shared" ref="M287:P287" si="304">LOG(H287,2)</f>
        <v>-1.75181930421845</v>
      </c>
      <c r="N287" s="23" t="e">
        <f t="shared" si="304"/>
        <v>#NUM!</v>
      </c>
      <c r="O287" s="23">
        <f t="shared" si="304"/>
        <v>-1.67120336204769</v>
      </c>
      <c r="P287" s="23">
        <f t="shared" si="304"/>
        <v>0.0263032382581837</v>
      </c>
    </row>
    <row r="288" s="23" customFormat="1" spans="1:16">
      <c r="A288" s="23" t="s">
        <v>296</v>
      </c>
      <c r="B288" s="23">
        <v>108.711</v>
      </c>
      <c r="C288" s="23">
        <v>91.44</v>
      </c>
      <c r="D288" s="23">
        <v>133.865</v>
      </c>
      <c r="E288" s="23">
        <v>65.4257</v>
      </c>
      <c r="F288" s="23">
        <v>155.053</v>
      </c>
      <c r="H288" s="23">
        <f t="shared" si="272"/>
        <v>0.841129232552364</v>
      </c>
      <c r="I288" s="23">
        <f t="shared" si="273"/>
        <v>1.23138412856105</v>
      </c>
      <c r="J288" s="23">
        <f t="shared" si="274"/>
        <v>0.601831461397651</v>
      </c>
      <c r="K288" s="23">
        <f t="shared" si="275"/>
        <v>1.42628620838738</v>
      </c>
      <c r="M288" s="23">
        <f t="shared" ref="M288:P288" si="305">LOG(H288,2)</f>
        <v>-0.249600619211987</v>
      </c>
      <c r="N288" s="23">
        <f t="shared" si="305"/>
        <v>0.300280878738049</v>
      </c>
      <c r="O288" s="23">
        <f t="shared" si="305"/>
        <v>-0.732568567784134</v>
      </c>
      <c r="P288" s="23">
        <f t="shared" si="305"/>
        <v>0.51226351192874</v>
      </c>
    </row>
    <row r="289" s="23" customFormat="1" spans="1:16">
      <c r="A289" s="23" t="s">
        <v>297</v>
      </c>
      <c r="B289" s="23">
        <v>50.6294</v>
      </c>
      <c r="C289" s="23">
        <v>193.904</v>
      </c>
      <c r="D289" s="23">
        <v>308.257</v>
      </c>
      <c r="E289" s="23">
        <v>282.351</v>
      </c>
      <c r="F289" s="23">
        <v>100.499</v>
      </c>
      <c r="H289" s="23">
        <f t="shared" si="272"/>
        <v>3.82986960145686</v>
      </c>
      <c r="I289" s="23">
        <f t="shared" si="273"/>
        <v>6.08849798733542</v>
      </c>
      <c r="J289" s="23">
        <f t="shared" si="274"/>
        <v>5.57681900239782</v>
      </c>
      <c r="K289" s="23">
        <f t="shared" si="275"/>
        <v>1.98499290925826</v>
      </c>
      <c r="M289" s="23">
        <f t="shared" ref="M289:P289" si="306">LOG(H289,2)</f>
        <v>1.93729527242853</v>
      </c>
      <c r="N289" s="23">
        <f t="shared" si="306"/>
        <v>2.60608636384756</v>
      </c>
      <c r="O289" s="23">
        <f t="shared" si="306"/>
        <v>2.47944244856857</v>
      </c>
      <c r="P289" s="23">
        <f t="shared" si="306"/>
        <v>0.9891338538185</v>
      </c>
    </row>
    <row r="290" s="23" customFormat="1" spans="1:16">
      <c r="A290" s="23" t="s">
        <v>298</v>
      </c>
      <c r="B290" s="23">
        <v>1.27705</v>
      </c>
      <c r="C290" s="23">
        <v>7.90434</v>
      </c>
      <c r="D290" s="23">
        <v>3.05317</v>
      </c>
      <c r="E290" s="23">
        <v>3.11462</v>
      </c>
      <c r="F290" s="23">
        <v>2.47141</v>
      </c>
      <c r="H290" s="23">
        <f t="shared" si="272"/>
        <v>6.18953055870953</v>
      </c>
      <c r="I290" s="23">
        <f t="shared" si="273"/>
        <v>2.39079910731765</v>
      </c>
      <c r="J290" s="23">
        <f t="shared" si="274"/>
        <v>2.43891781840962</v>
      </c>
      <c r="K290" s="23">
        <f t="shared" si="275"/>
        <v>1.93524920715712</v>
      </c>
      <c r="M290" s="23">
        <f t="shared" ref="M290:P290" si="307">LOG(H290,2)</f>
        <v>2.62982999323529</v>
      </c>
      <c r="N290" s="23">
        <f t="shared" si="307"/>
        <v>1.25749290919929</v>
      </c>
      <c r="O290" s="23">
        <f t="shared" si="307"/>
        <v>1.2862411460101</v>
      </c>
      <c r="P290" s="23">
        <f t="shared" si="307"/>
        <v>0.952519357987219</v>
      </c>
    </row>
    <row r="291" s="23" customFormat="1" spans="1:16">
      <c r="A291" s="23" t="s">
        <v>299</v>
      </c>
      <c r="B291" s="23">
        <v>0</v>
      </c>
      <c r="C291" s="23">
        <v>0</v>
      </c>
      <c r="D291" s="23">
        <v>0.153338</v>
      </c>
      <c r="E291" s="23">
        <v>0</v>
      </c>
      <c r="F291" s="23">
        <v>0</v>
      </c>
      <c r="H291" s="23" t="e">
        <f t="shared" si="272"/>
        <v>#DIV/0!</v>
      </c>
      <c r="I291" s="23" t="e">
        <f t="shared" si="273"/>
        <v>#DIV/0!</v>
      </c>
      <c r="J291" s="23" t="e">
        <f t="shared" si="274"/>
        <v>#DIV/0!</v>
      </c>
      <c r="K291" s="23" t="e">
        <f t="shared" si="275"/>
        <v>#DIV/0!</v>
      </c>
      <c r="M291" s="23" t="e">
        <f t="shared" ref="M291:P291" si="308">LOG(H291,2)</f>
        <v>#DIV/0!</v>
      </c>
      <c r="N291" s="23" t="e">
        <f t="shared" si="308"/>
        <v>#DIV/0!</v>
      </c>
      <c r="O291" s="23" t="e">
        <f t="shared" si="308"/>
        <v>#DIV/0!</v>
      </c>
      <c r="P291" s="23" t="e">
        <f t="shared" si="308"/>
        <v>#DIV/0!</v>
      </c>
    </row>
    <row r="292" s="23" customFormat="1" spans="1:16">
      <c r="A292" s="23" t="s">
        <v>300</v>
      </c>
      <c r="B292" s="23">
        <v>45.5567</v>
      </c>
      <c r="C292" s="23">
        <v>31.7532</v>
      </c>
      <c r="D292" s="23">
        <v>47.4633</v>
      </c>
      <c r="E292" s="23">
        <v>47.0624</v>
      </c>
      <c r="F292" s="23">
        <v>46.6156</v>
      </c>
      <c r="H292" s="23">
        <f t="shared" si="272"/>
        <v>0.697003953315319</v>
      </c>
      <c r="I292" s="23">
        <f t="shared" si="273"/>
        <v>1.04185114373956</v>
      </c>
      <c r="J292" s="23">
        <f t="shared" si="274"/>
        <v>1.03305112091086</v>
      </c>
      <c r="K292" s="23">
        <f t="shared" si="275"/>
        <v>1.02324356241782</v>
      </c>
      <c r="M292" s="23">
        <f t="shared" ref="M292:P292" si="309">LOG(H292,2)</f>
        <v>-0.520761255992758</v>
      </c>
      <c r="N292" s="23">
        <f t="shared" si="309"/>
        <v>0.0591491648240051</v>
      </c>
      <c r="O292" s="23">
        <f t="shared" si="309"/>
        <v>0.0469116482588688</v>
      </c>
      <c r="P292" s="23">
        <f t="shared" si="309"/>
        <v>0.033149590311808</v>
      </c>
    </row>
    <row r="293" s="23" customFormat="1" spans="1:16">
      <c r="A293" s="23" t="s">
        <v>301</v>
      </c>
      <c r="B293" s="23">
        <v>64.3162</v>
      </c>
      <c r="C293" s="23">
        <v>88.642</v>
      </c>
      <c r="D293" s="23">
        <v>136.401</v>
      </c>
      <c r="E293" s="23">
        <v>81.773</v>
      </c>
      <c r="F293" s="23">
        <v>109.284</v>
      </c>
      <c r="H293" s="23">
        <f t="shared" si="272"/>
        <v>1.37822197206925</v>
      </c>
      <c r="I293" s="23">
        <f t="shared" si="273"/>
        <v>2.12078760872066</v>
      </c>
      <c r="J293" s="23">
        <f t="shared" si="274"/>
        <v>1.27142150811149</v>
      </c>
      <c r="K293" s="23">
        <f t="shared" si="275"/>
        <v>1.69916755032169</v>
      </c>
      <c r="M293" s="23">
        <f t="shared" ref="M293:P293" si="310">LOG(H293,2)</f>
        <v>0.462808262653142</v>
      </c>
      <c r="N293" s="23">
        <f t="shared" si="310"/>
        <v>1.08460014600365</v>
      </c>
      <c r="O293" s="23">
        <f t="shared" si="310"/>
        <v>0.346442399225268</v>
      </c>
      <c r="P293" s="23">
        <f t="shared" si="310"/>
        <v>0.764828119796964</v>
      </c>
    </row>
    <row r="294" s="23" customFormat="1" spans="1:16">
      <c r="A294" s="23" t="s">
        <v>302</v>
      </c>
      <c r="B294" s="23">
        <v>13.3968</v>
      </c>
      <c r="C294" s="23">
        <v>40.6994</v>
      </c>
      <c r="D294" s="23">
        <v>24.1852</v>
      </c>
      <c r="E294" s="23">
        <v>36.5353</v>
      </c>
      <c r="F294" s="23">
        <v>24.9138</v>
      </c>
      <c r="H294" s="23">
        <f t="shared" si="272"/>
        <v>3.0379941478562</v>
      </c>
      <c r="I294" s="23">
        <f t="shared" si="273"/>
        <v>1.80529678729249</v>
      </c>
      <c r="J294" s="23">
        <f t="shared" si="274"/>
        <v>2.72716618894064</v>
      </c>
      <c r="K294" s="23">
        <f t="shared" si="275"/>
        <v>1.85968290935149</v>
      </c>
      <c r="M294" s="23">
        <f t="shared" ref="M294:P294" si="311">LOG(H294,2)</f>
        <v>1.60311909075278</v>
      </c>
      <c r="N294" s="23">
        <f t="shared" si="311"/>
        <v>0.85223603287848</v>
      </c>
      <c r="O294" s="23">
        <f t="shared" si="311"/>
        <v>1.44740261835185</v>
      </c>
      <c r="P294" s="23">
        <f t="shared" si="311"/>
        <v>0.895056651384589</v>
      </c>
    </row>
    <row r="295" s="23" customFormat="1" spans="1:16">
      <c r="A295" s="23" t="s">
        <v>303</v>
      </c>
      <c r="B295" s="23">
        <v>0.224348</v>
      </c>
      <c r="C295" s="23">
        <v>1.16932</v>
      </c>
      <c r="D295" s="23">
        <v>0.410271</v>
      </c>
      <c r="E295" s="23">
        <v>0.368011</v>
      </c>
      <c r="F295" s="23">
        <v>1.46489</v>
      </c>
      <c r="H295" s="23">
        <f t="shared" si="272"/>
        <v>5.21208123094478</v>
      </c>
      <c r="I295" s="23">
        <f t="shared" si="273"/>
        <v>1.82872590796441</v>
      </c>
      <c r="J295" s="23">
        <f t="shared" si="274"/>
        <v>1.64035783693191</v>
      </c>
      <c r="K295" s="23">
        <f t="shared" si="275"/>
        <v>6.52954338795086</v>
      </c>
      <c r="M295" s="23">
        <f t="shared" ref="M295:P295" si="312">LOG(H295,2)</f>
        <v>2.38185956866583</v>
      </c>
      <c r="N295" s="23">
        <f t="shared" si="312"/>
        <v>0.870838858108551</v>
      </c>
      <c r="O295" s="23">
        <f t="shared" si="312"/>
        <v>0.714010566827638</v>
      </c>
      <c r="P295" s="23">
        <f t="shared" si="312"/>
        <v>2.70698210739626</v>
      </c>
    </row>
    <row r="296" s="23" customFormat="1" spans="1:16">
      <c r="A296" s="23" t="s">
        <v>304</v>
      </c>
      <c r="B296" s="23">
        <v>40.6545</v>
      </c>
      <c r="C296" s="23">
        <v>28.9577</v>
      </c>
      <c r="D296" s="23">
        <v>54.9218</v>
      </c>
      <c r="E296" s="23">
        <v>32.4162</v>
      </c>
      <c r="F296" s="23">
        <v>78.2023</v>
      </c>
      <c r="H296" s="23">
        <f t="shared" si="272"/>
        <v>0.712287692629352</v>
      </c>
      <c r="I296" s="23">
        <f t="shared" si="273"/>
        <v>1.3509402403178</v>
      </c>
      <c r="J296" s="23">
        <f t="shared" si="274"/>
        <v>0.797358226026639</v>
      </c>
      <c r="K296" s="23">
        <f t="shared" si="275"/>
        <v>1.92358287520447</v>
      </c>
      <c r="M296" s="23">
        <f t="shared" ref="M296:P296" si="313">LOG(H296,2)</f>
        <v>-0.489468032208908</v>
      </c>
      <c r="N296" s="23">
        <f t="shared" si="313"/>
        <v>0.433963857562181</v>
      </c>
      <c r="O296" s="23">
        <f t="shared" si="313"/>
        <v>-0.326700071045584</v>
      </c>
      <c r="P296" s="23">
        <f t="shared" si="313"/>
        <v>0.943795987716583</v>
      </c>
    </row>
    <row r="297" s="23" customFormat="1" spans="1:16">
      <c r="A297" s="23" t="s">
        <v>305</v>
      </c>
      <c r="B297" s="23">
        <v>0</v>
      </c>
      <c r="C297" s="23">
        <v>0</v>
      </c>
      <c r="D297" s="23">
        <v>0</v>
      </c>
      <c r="E297" s="23">
        <v>0</v>
      </c>
      <c r="F297" s="23">
        <v>0</v>
      </c>
      <c r="H297" s="23" t="e">
        <f t="shared" si="272"/>
        <v>#DIV/0!</v>
      </c>
      <c r="I297" s="23" t="e">
        <f t="shared" si="273"/>
        <v>#DIV/0!</v>
      </c>
      <c r="J297" s="23" t="e">
        <f t="shared" si="274"/>
        <v>#DIV/0!</v>
      </c>
      <c r="K297" s="23" t="e">
        <f t="shared" si="275"/>
        <v>#DIV/0!</v>
      </c>
      <c r="M297" s="23" t="e">
        <f t="shared" ref="M297:P297" si="314">LOG(H297,2)</f>
        <v>#DIV/0!</v>
      </c>
      <c r="N297" s="23" t="e">
        <f t="shared" si="314"/>
        <v>#DIV/0!</v>
      </c>
      <c r="O297" s="23" t="e">
        <f t="shared" si="314"/>
        <v>#DIV/0!</v>
      </c>
      <c r="P297" s="23" t="e">
        <f t="shared" si="314"/>
        <v>#DIV/0!</v>
      </c>
    </row>
    <row r="298" s="23" customFormat="1" spans="1:16">
      <c r="A298" s="23" t="s">
        <v>306</v>
      </c>
      <c r="B298" s="23">
        <v>0</v>
      </c>
      <c r="C298" s="23">
        <v>0</v>
      </c>
      <c r="D298" s="23">
        <v>0</v>
      </c>
      <c r="E298" s="23">
        <v>0</v>
      </c>
      <c r="F298" s="23">
        <v>0</v>
      </c>
      <c r="H298" s="23" t="e">
        <f t="shared" si="272"/>
        <v>#DIV/0!</v>
      </c>
      <c r="I298" s="23" t="e">
        <f t="shared" si="273"/>
        <v>#DIV/0!</v>
      </c>
      <c r="J298" s="23" t="e">
        <f t="shared" si="274"/>
        <v>#DIV/0!</v>
      </c>
      <c r="K298" s="23" t="e">
        <f t="shared" si="275"/>
        <v>#DIV/0!</v>
      </c>
      <c r="M298" s="23" t="e">
        <f t="shared" ref="M298:P298" si="315">LOG(H298,2)</f>
        <v>#DIV/0!</v>
      </c>
      <c r="N298" s="23" t="e">
        <f t="shared" si="315"/>
        <v>#DIV/0!</v>
      </c>
      <c r="O298" s="23" t="e">
        <f t="shared" si="315"/>
        <v>#DIV/0!</v>
      </c>
      <c r="P298" s="23" t="e">
        <f t="shared" si="315"/>
        <v>#DIV/0!</v>
      </c>
    </row>
    <row r="299" s="23" customFormat="1" spans="1:16">
      <c r="A299" s="23" t="s">
        <v>307</v>
      </c>
      <c r="B299" s="23">
        <v>1.06748</v>
      </c>
      <c r="C299" s="23">
        <v>2.35592</v>
      </c>
      <c r="D299" s="23">
        <v>0.833702</v>
      </c>
      <c r="E299" s="23">
        <v>1.11707</v>
      </c>
      <c r="F299" s="23">
        <v>3.94895</v>
      </c>
      <c r="H299" s="23">
        <f t="shared" si="272"/>
        <v>2.20699216847154</v>
      </c>
      <c r="I299" s="23">
        <f t="shared" si="273"/>
        <v>0.781000112414284</v>
      </c>
      <c r="J299" s="23">
        <f t="shared" si="274"/>
        <v>1.04645520290778</v>
      </c>
      <c r="K299" s="23">
        <f t="shared" si="275"/>
        <v>3.69931989358114</v>
      </c>
      <c r="M299" s="23">
        <f t="shared" ref="M299:P299" si="316">LOG(H299,2)</f>
        <v>1.14208151021231</v>
      </c>
      <c r="N299" s="23">
        <f t="shared" si="316"/>
        <v>-0.356605338863874</v>
      </c>
      <c r="O299" s="23">
        <f t="shared" si="316"/>
        <v>0.0655105534224889</v>
      </c>
      <c r="P299" s="23">
        <f t="shared" si="316"/>
        <v>1.88726006091835</v>
      </c>
    </row>
    <row r="300" s="23" customFormat="1" spans="1:16">
      <c r="A300" s="23" t="s">
        <v>308</v>
      </c>
      <c r="B300" s="23">
        <v>14.1984</v>
      </c>
      <c r="C300" s="23">
        <v>76.9703</v>
      </c>
      <c r="D300" s="23">
        <v>94.1552</v>
      </c>
      <c r="E300" s="23">
        <v>137.887</v>
      </c>
      <c r="F300" s="23">
        <v>24.7649</v>
      </c>
      <c r="H300" s="23">
        <f t="shared" si="272"/>
        <v>5.4210544850124</v>
      </c>
      <c r="I300" s="23">
        <f t="shared" si="273"/>
        <v>6.63139508677034</v>
      </c>
      <c r="J300" s="23">
        <f t="shared" si="274"/>
        <v>9.71144636015326</v>
      </c>
      <c r="K300" s="23">
        <f t="shared" si="275"/>
        <v>1.74420357223349</v>
      </c>
      <c r="M300" s="23">
        <f t="shared" ref="M300:P300" si="317">LOG(H300,2)</f>
        <v>2.43857350699048</v>
      </c>
      <c r="N300" s="23">
        <f t="shared" si="317"/>
        <v>2.72931241076622</v>
      </c>
      <c r="O300" s="23">
        <f t="shared" si="317"/>
        <v>3.27968617733614</v>
      </c>
      <c r="P300" s="23">
        <f t="shared" si="317"/>
        <v>0.802568432036912</v>
      </c>
    </row>
    <row r="301" s="23" customFormat="1" spans="1:16">
      <c r="A301" s="23" t="s">
        <v>309</v>
      </c>
      <c r="B301" s="23">
        <v>25.5579</v>
      </c>
      <c r="C301" s="23">
        <v>20.9082</v>
      </c>
      <c r="D301" s="23">
        <v>35.9912</v>
      </c>
      <c r="E301" s="23">
        <v>38.9566</v>
      </c>
      <c r="F301" s="23">
        <v>26.1694</v>
      </c>
      <c r="H301" s="23">
        <f t="shared" si="272"/>
        <v>0.818071907316329</v>
      </c>
      <c r="I301" s="23">
        <f t="shared" si="273"/>
        <v>1.40822211527551</v>
      </c>
      <c r="J301" s="23">
        <f t="shared" si="274"/>
        <v>1.52424886238697</v>
      </c>
      <c r="K301" s="23">
        <f t="shared" si="275"/>
        <v>1.02392606591308</v>
      </c>
      <c r="M301" s="23">
        <f t="shared" ref="M301:P301" si="318">LOG(H301,2)</f>
        <v>-0.28970043537654</v>
      </c>
      <c r="N301" s="23">
        <f t="shared" si="318"/>
        <v>0.493874904524715</v>
      </c>
      <c r="O301" s="23">
        <f t="shared" si="318"/>
        <v>0.60809846924891</v>
      </c>
      <c r="P301" s="23">
        <f t="shared" si="318"/>
        <v>0.0341115471822664</v>
      </c>
    </row>
    <row r="302" s="23" customFormat="1" spans="1:16">
      <c r="A302" s="23" t="s">
        <v>310</v>
      </c>
      <c r="B302" s="23">
        <v>9.63817</v>
      </c>
      <c r="C302" s="23">
        <v>8.41516</v>
      </c>
      <c r="D302" s="23">
        <v>8.9365</v>
      </c>
      <c r="E302" s="23">
        <v>8.04948</v>
      </c>
      <c r="F302" s="23">
        <v>11.6144</v>
      </c>
      <c r="H302" s="23">
        <f t="shared" si="272"/>
        <v>0.873107654253868</v>
      </c>
      <c r="I302" s="23">
        <f t="shared" si="273"/>
        <v>0.927198835463579</v>
      </c>
      <c r="J302" s="23">
        <f t="shared" si="274"/>
        <v>0.835166841838233</v>
      </c>
      <c r="K302" s="23">
        <f t="shared" si="275"/>
        <v>1.20504203598816</v>
      </c>
      <c r="M302" s="23">
        <f t="shared" ref="M302:P302" si="319">LOG(H302,2)</f>
        <v>-0.195768545634269</v>
      </c>
      <c r="N302" s="23">
        <f t="shared" si="319"/>
        <v>-0.10904934052742</v>
      </c>
      <c r="O302" s="23">
        <f t="shared" si="319"/>
        <v>-0.259863660356432</v>
      </c>
      <c r="P302" s="23">
        <f t="shared" si="319"/>
        <v>0.269083473470913</v>
      </c>
    </row>
    <row r="303" s="23" customFormat="1" spans="1:16">
      <c r="A303" s="23" t="s">
        <v>311</v>
      </c>
      <c r="B303" s="23">
        <v>0</v>
      </c>
      <c r="C303" s="23">
        <v>0</v>
      </c>
      <c r="D303" s="23">
        <v>0</v>
      </c>
      <c r="E303" s="23">
        <v>0</v>
      </c>
      <c r="F303" s="23">
        <v>0</v>
      </c>
      <c r="H303" s="23" t="e">
        <f t="shared" si="272"/>
        <v>#DIV/0!</v>
      </c>
      <c r="I303" s="23" t="e">
        <f t="shared" si="273"/>
        <v>#DIV/0!</v>
      </c>
      <c r="J303" s="23" t="e">
        <f t="shared" si="274"/>
        <v>#DIV/0!</v>
      </c>
      <c r="K303" s="23" t="e">
        <f t="shared" si="275"/>
        <v>#DIV/0!</v>
      </c>
      <c r="M303" s="23" t="e">
        <f t="shared" ref="M303:P303" si="320">LOG(H303,2)</f>
        <v>#DIV/0!</v>
      </c>
      <c r="N303" s="23" t="e">
        <f t="shared" si="320"/>
        <v>#DIV/0!</v>
      </c>
      <c r="O303" s="23" t="e">
        <f t="shared" si="320"/>
        <v>#DIV/0!</v>
      </c>
      <c r="P303" s="23" t="e">
        <f t="shared" si="320"/>
        <v>#DIV/0!</v>
      </c>
    </row>
    <row r="304" s="23" customFormat="1" spans="1:16">
      <c r="A304" s="23" t="s">
        <v>312</v>
      </c>
      <c r="B304" s="23">
        <v>12.1904</v>
      </c>
      <c r="C304" s="23">
        <v>9.47143</v>
      </c>
      <c r="D304" s="23">
        <v>9.91464</v>
      </c>
      <c r="E304" s="23">
        <v>9.32746</v>
      </c>
      <c r="F304" s="23">
        <v>9.46256</v>
      </c>
      <c r="H304" s="23">
        <f t="shared" si="272"/>
        <v>0.776958098175614</v>
      </c>
      <c r="I304" s="23">
        <f t="shared" si="273"/>
        <v>0.813315395721223</v>
      </c>
      <c r="J304" s="23">
        <f t="shared" si="274"/>
        <v>0.765147985299908</v>
      </c>
      <c r="K304" s="23">
        <f t="shared" si="275"/>
        <v>0.776230476440478</v>
      </c>
      <c r="M304" s="23">
        <f t="shared" ref="M304:P304" si="321">LOG(H304,2)</f>
        <v>-0.36409129958039</v>
      </c>
      <c r="N304" s="23">
        <f t="shared" si="321"/>
        <v>-0.298113171116694</v>
      </c>
      <c r="O304" s="23">
        <f t="shared" si="321"/>
        <v>-0.386189292165792</v>
      </c>
      <c r="P304" s="23">
        <f t="shared" si="321"/>
        <v>-0.365443017411531</v>
      </c>
    </row>
    <row r="305" s="23" customFormat="1" spans="1:16">
      <c r="A305" s="23" t="s">
        <v>313</v>
      </c>
      <c r="B305" s="23">
        <v>113.749</v>
      </c>
      <c r="C305" s="23">
        <v>39.3167</v>
      </c>
      <c r="D305" s="23">
        <v>24.3245</v>
      </c>
      <c r="E305" s="23">
        <v>11.5466</v>
      </c>
      <c r="F305" s="23">
        <v>153.23</v>
      </c>
      <c r="H305" s="23">
        <f t="shared" si="272"/>
        <v>0.345644357313031</v>
      </c>
      <c r="I305" s="23">
        <f t="shared" si="273"/>
        <v>0.21384363818583</v>
      </c>
      <c r="J305" s="23">
        <f t="shared" si="274"/>
        <v>0.101509463819462</v>
      </c>
      <c r="K305" s="23">
        <f t="shared" si="275"/>
        <v>1.34708876561552</v>
      </c>
      <c r="M305" s="23">
        <f t="shared" ref="M305:P305" si="322">LOG(H305,2)</f>
        <v>-1.53263972122536</v>
      </c>
      <c r="N305" s="23">
        <f t="shared" si="322"/>
        <v>-2.22537180698234</v>
      </c>
      <c r="O305" s="23">
        <f t="shared" si="322"/>
        <v>-3.30031385743823</v>
      </c>
      <c r="P305" s="23">
        <f t="shared" si="322"/>
        <v>0.429844919466843</v>
      </c>
    </row>
    <row r="306" s="23" customFormat="1" spans="1:16">
      <c r="A306" s="23" t="s">
        <v>314</v>
      </c>
      <c r="B306" s="23">
        <v>7.92932</v>
      </c>
      <c r="C306" s="23">
        <v>9.79493</v>
      </c>
      <c r="D306" s="23">
        <v>7.7722</v>
      </c>
      <c r="E306" s="23">
        <v>6.84567</v>
      </c>
      <c r="F306" s="23">
        <v>11.3387</v>
      </c>
      <c r="H306" s="23">
        <f t="shared" si="272"/>
        <v>1.23527994834362</v>
      </c>
      <c r="I306" s="23">
        <f t="shared" si="273"/>
        <v>0.980184933890926</v>
      </c>
      <c r="J306" s="23">
        <f t="shared" si="274"/>
        <v>0.863336326444134</v>
      </c>
      <c r="K306" s="23">
        <f t="shared" si="275"/>
        <v>1.42997129640373</v>
      </c>
      <c r="M306" s="23">
        <f t="shared" ref="M306:P306" si="323">LOG(H306,2)</f>
        <v>0.304838033160905</v>
      </c>
      <c r="N306" s="23">
        <f t="shared" si="323"/>
        <v>-0.0288741231732496</v>
      </c>
      <c r="O306" s="23">
        <f t="shared" si="323"/>
        <v>-0.212005401104358</v>
      </c>
      <c r="P306" s="23">
        <f t="shared" si="323"/>
        <v>0.515986188296245</v>
      </c>
    </row>
    <row r="307" s="23" customFormat="1" spans="1:16">
      <c r="A307" s="23" t="s">
        <v>315</v>
      </c>
      <c r="B307" s="23">
        <v>0.877093</v>
      </c>
      <c r="C307" s="23">
        <v>0.661471</v>
      </c>
      <c r="D307" s="23">
        <v>0.44963</v>
      </c>
      <c r="E307" s="23">
        <v>0.356251</v>
      </c>
      <c r="F307" s="23">
        <v>4.59144</v>
      </c>
      <c r="H307" s="23">
        <f t="shared" si="272"/>
        <v>0.754162899487284</v>
      </c>
      <c r="I307" s="23">
        <f t="shared" si="273"/>
        <v>0.512636630323124</v>
      </c>
      <c r="J307" s="23">
        <f t="shared" si="274"/>
        <v>0.406172435534202</v>
      </c>
      <c r="K307" s="23">
        <f t="shared" si="275"/>
        <v>5.23483826686566</v>
      </c>
      <c r="M307" s="23">
        <f t="shared" ref="M307:P307" si="324">LOG(H307,2)</f>
        <v>-0.407051915028635</v>
      </c>
      <c r="N307" s="23">
        <f t="shared" si="324"/>
        <v>-0.96399152515875</v>
      </c>
      <c r="O307" s="23">
        <f t="shared" si="324"/>
        <v>-1.29983575891518</v>
      </c>
      <c r="P307" s="23">
        <f t="shared" si="324"/>
        <v>2.38814496500799</v>
      </c>
    </row>
    <row r="308" s="23" customFormat="1" spans="1:16">
      <c r="A308" s="23" t="s">
        <v>316</v>
      </c>
      <c r="B308" s="23">
        <v>0</v>
      </c>
      <c r="C308" s="23">
        <v>0</v>
      </c>
      <c r="D308" s="23">
        <v>0</v>
      </c>
      <c r="E308" s="23">
        <v>0</v>
      </c>
      <c r="F308" s="23">
        <v>0</v>
      </c>
      <c r="H308" s="23" t="e">
        <f t="shared" si="272"/>
        <v>#DIV/0!</v>
      </c>
      <c r="I308" s="23" t="e">
        <f t="shared" si="273"/>
        <v>#DIV/0!</v>
      </c>
      <c r="J308" s="23" t="e">
        <f t="shared" si="274"/>
        <v>#DIV/0!</v>
      </c>
      <c r="K308" s="23" t="e">
        <f t="shared" si="275"/>
        <v>#DIV/0!</v>
      </c>
      <c r="M308" s="23" t="e">
        <f t="shared" ref="M308:P308" si="325">LOG(H308,2)</f>
        <v>#DIV/0!</v>
      </c>
      <c r="N308" s="23" t="e">
        <f t="shared" si="325"/>
        <v>#DIV/0!</v>
      </c>
      <c r="O308" s="23" t="e">
        <f t="shared" si="325"/>
        <v>#DIV/0!</v>
      </c>
      <c r="P308" s="23" t="e">
        <f t="shared" si="325"/>
        <v>#DIV/0!</v>
      </c>
    </row>
    <row r="309" s="23" customFormat="1" spans="1:16">
      <c r="A309" s="23" t="s">
        <v>317</v>
      </c>
      <c r="B309" s="23">
        <v>1.48892</v>
      </c>
      <c r="C309" s="23">
        <v>5.83572</v>
      </c>
      <c r="D309" s="23">
        <v>10.3769</v>
      </c>
      <c r="E309" s="23">
        <v>10.5223</v>
      </c>
      <c r="F309" s="23">
        <v>0.735305</v>
      </c>
      <c r="H309" s="23">
        <f t="shared" si="272"/>
        <v>3.91943153426645</v>
      </c>
      <c r="I309" s="23">
        <f t="shared" si="273"/>
        <v>6.96941407194476</v>
      </c>
      <c r="J309" s="23">
        <f t="shared" si="274"/>
        <v>7.06706874781721</v>
      </c>
      <c r="K309" s="23">
        <f t="shared" si="275"/>
        <v>0.493851247884373</v>
      </c>
      <c r="M309" s="23">
        <f t="shared" ref="M309:P309" si="326">LOG(H309,2)</f>
        <v>1.97064442419604</v>
      </c>
      <c r="N309" s="23">
        <f t="shared" si="326"/>
        <v>2.80103737187103</v>
      </c>
      <c r="O309" s="23">
        <f t="shared" si="326"/>
        <v>2.82111194348012</v>
      </c>
      <c r="P309" s="23">
        <f t="shared" si="326"/>
        <v>-1.01785153942668</v>
      </c>
    </row>
    <row r="310" s="23" customFormat="1" spans="1:16">
      <c r="A310" s="23" t="s">
        <v>318</v>
      </c>
      <c r="B310" s="23">
        <v>1.42353</v>
      </c>
      <c r="C310" s="23">
        <v>0.703773</v>
      </c>
      <c r="D310" s="23">
        <v>0.708852</v>
      </c>
      <c r="E310" s="23">
        <v>0.172764</v>
      </c>
      <c r="F310" s="23">
        <v>0.904219</v>
      </c>
      <c r="H310" s="23">
        <f t="shared" si="272"/>
        <v>0.49438578744389</v>
      </c>
      <c r="I310" s="23">
        <f t="shared" si="273"/>
        <v>0.497953678531538</v>
      </c>
      <c r="J310" s="23">
        <f t="shared" si="274"/>
        <v>0.12136309034583</v>
      </c>
      <c r="K310" s="23">
        <f t="shared" si="275"/>
        <v>0.635194902812024</v>
      </c>
      <c r="M310" s="23">
        <f t="shared" ref="M310:P310" si="327">LOG(H310,2)</f>
        <v>-1.01629082551026</v>
      </c>
      <c r="N310" s="23">
        <f t="shared" si="327"/>
        <v>-1.00591655111011</v>
      </c>
      <c r="O310" s="23">
        <f t="shared" si="327"/>
        <v>-3.04259836745741</v>
      </c>
      <c r="P310" s="23">
        <f t="shared" si="327"/>
        <v>-0.654728759417388</v>
      </c>
    </row>
    <row r="311" s="23" customFormat="1" spans="1:16">
      <c r="A311" s="23" t="s">
        <v>319</v>
      </c>
      <c r="B311" s="23">
        <v>3.06123</v>
      </c>
      <c r="C311" s="23">
        <v>3.26943</v>
      </c>
      <c r="D311" s="23">
        <v>3.56813</v>
      </c>
      <c r="E311" s="23">
        <v>2.9381</v>
      </c>
      <c r="F311" s="23">
        <v>2.11625</v>
      </c>
      <c r="H311" s="23">
        <f t="shared" si="272"/>
        <v>1.06801187757862</v>
      </c>
      <c r="I311" s="23">
        <f t="shared" si="273"/>
        <v>1.16558703527667</v>
      </c>
      <c r="J311" s="23">
        <f t="shared" si="274"/>
        <v>0.959777605733643</v>
      </c>
      <c r="K311" s="23">
        <f t="shared" si="275"/>
        <v>0.691307088980573</v>
      </c>
      <c r="M311" s="23">
        <f t="shared" ref="M311:P311" si="328">LOG(H311,2)</f>
        <v>0.0949276916214294</v>
      </c>
      <c r="N311" s="23">
        <f t="shared" si="328"/>
        <v>0.221056735632705</v>
      </c>
      <c r="O311" s="23">
        <f t="shared" si="328"/>
        <v>-0.0592279435064515</v>
      </c>
      <c r="P311" s="23">
        <f t="shared" si="328"/>
        <v>-0.532601375108492</v>
      </c>
    </row>
    <row r="312" s="23" customFormat="1" spans="1:16">
      <c r="A312" s="23" t="s">
        <v>320</v>
      </c>
      <c r="B312" s="23">
        <v>9.5556</v>
      </c>
      <c r="C312" s="23">
        <v>8.32215</v>
      </c>
      <c r="D312" s="23">
        <v>8.01009</v>
      </c>
      <c r="E312" s="23">
        <v>6.8897</v>
      </c>
      <c r="F312" s="23">
        <v>11.7785</v>
      </c>
      <c r="H312" s="23">
        <f t="shared" si="272"/>
        <v>0.870918623634309</v>
      </c>
      <c r="I312" s="23">
        <f t="shared" si="273"/>
        <v>0.838261333668216</v>
      </c>
      <c r="J312" s="23">
        <f t="shared" si="274"/>
        <v>0.721011762735987</v>
      </c>
      <c r="K312" s="23">
        <f t="shared" si="275"/>
        <v>1.2326279877768</v>
      </c>
      <c r="M312" s="23">
        <f t="shared" ref="M312:P312" si="329">LOG(H312,2)</f>
        <v>-0.199390171429344</v>
      </c>
      <c r="N312" s="23">
        <f t="shared" si="329"/>
        <v>-0.254528010854115</v>
      </c>
      <c r="O312" s="23">
        <f t="shared" si="329"/>
        <v>-0.471905298802056</v>
      </c>
      <c r="P312" s="23">
        <f t="shared" si="329"/>
        <v>0.301737454103622</v>
      </c>
    </row>
    <row r="313" s="23" customFormat="1" spans="1:16">
      <c r="A313" s="23" t="s">
        <v>321</v>
      </c>
      <c r="B313" s="23">
        <v>7.77083</v>
      </c>
      <c r="C313" s="23">
        <v>6.24628</v>
      </c>
      <c r="D313" s="23">
        <v>4.29183</v>
      </c>
      <c r="E313" s="23">
        <v>2.29146</v>
      </c>
      <c r="F313" s="23">
        <v>8.18184</v>
      </c>
      <c r="H313" s="23">
        <f t="shared" si="272"/>
        <v>0.803811175897555</v>
      </c>
      <c r="I313" s="23">
        <f t="shared" si="273"/>
        <v>0.552300076053652</v>
      </c>
      <c r="J313" s="23">
        <f t="shared" si="274"/>
        <v>0.294879697535527</v>
      </c>
      <c r="K313" s="23">
        <f t="shared" si="275"/>
        <v>1.05289138998022</v>
      </c>
      <c r="M313" s="23">
        <f t="shared" ref="M313:P313" si="330">LOG(H313,2)</f>
        <v>-0.315071458645354</v>
      </c>
      <c r="N313" s="23">
        <f t="shared" si="330"/>
        <v>-0.856475768814221</v>
      </c>
      <c r="O313" s="23">
        <f t="shared" si="330"/>
        <v>-1.76180159860879</v>
      </c>
      <c r="P313" s="23">
        <f t="shared" si="330"/>
        <v>0.0743566241904943</v>
      </c>
    </row>
    <row r="314" s="23" customFormat="1" spans="1:16">
      <c r="A314" s="23" t="s">
        <v>322</v>
      </c>
      <c r="B314" s="23">
        <v>36.4386</v>
      </c>
      <c r="C314" s="23">
        <v>10.1613</v>
      </c>
      <c r="D314" s="23">
        <v>6.22937</v>
      </c>
      <c r="E314" s="23">
        <v>2.32324</v>
      </c>
      <c r="F314" s="23">
        <v>15.1667</v>
      </c>
      <c r="H314" s="23">
        <f t="shared" si="272"/>
        <v>0.278860878299386</v>
      </c>
      <c r="I314" s="23">
        <f t="shared" si="273"/>
        <v>0.170955250750578</v>
      </c>
      <c r="J314" s="23">
        <f t="shared" si="274"/>
        <v>0.063757663576537</v>
      </c>
      <c r="K314" s="23">
        <f t="shared" si="275"/>
        <v>0.41622619968934</v>
      </c>
      <c r="M314" s="23">
        <f t="shared" ref="M314:P314" si="331">LOG(H314,2)</f>
        <v>-1.84238254360592</v>
      </c>
      <c r="N314" s="23">
        <f t="shared" si="331"/>
        <v>-2.5483093602384</v>
      </c>
      <c r="O314" s="23">
        <f t="shared" si="331"/>
        <v>-3.97125742757783</v>
      </c>
      <c r="P314" s="23">
        <f t="shared" si="331"/>
        <v>-1.26456031536856</v>
      </c>
    </row>
    <row r="315" s="23" customFormat="1" spans="1:16">
      <c r="A315" s="23" t="s">
        <v>323</v>
      </c>
      <c r="B315" s="23">
        <v>0.150702</v>
      </c>
      <c r="C315" s="23">
        <v>0.0807395</v>
      </c>
      <c r="D315" s="23">
        <v>0.0813059</v>
      </c>
      <c r="E315" s="23">
        <v>0.0872422</v>
      </c>
      <c r="F315" s="23">
        <v>0.360293</v>
      </c>
      <c r="H315" s="23">
        <f t="shared" si="272"/>
        <v>0.535755995275444</v>
      </c>
      <c r="I315" s="23">
        <f t="shared" si="273"/>
        <v>0.539514405913657</v>
      </c>
      <c r="J315" s="23">
        <f t="shared" si="274"/>
        <v>0.578905389444068</v>
      </c>
      <c r="K315" s="23">
        <f t="shared" si="275"/>
        <v>2.39076455521493</v>
      </c>
      <c r="M315" s="23">
        <f t="shared" ref="M315:P315" si="332">LOG(H315,2)</f>
        <v>-0.900352005691078</v>
      </c>
      <c r="N315" s="23">
        <f t="shared" si="332"/>
        <v>-0.890266612351612</v>
      </c>
      <c r="O315" s="23">
        <f t="shared" si="332"/>
        <v>-0.788600507178685</v>
      </c>
      <c r="P315" s="23">
        <f t="shared" si="332"/>
        <v>1.25747205905454</v>
      </c>
    </row>
    <row r="316" s="23" customFormat="1" spans="1:16">
      <c r="A316" s="23" t="s">
        <v>324</v>
      </c>
      <c r="B316" s="23">
        <v>6.66266</v>
      </c>
      <c r="C316" s="23">
        <v>4.97948</v>
      </c>
      <c r="D316" s="23">
        <v>3.95177</v>
      </c>
      <c r="E316" s="23">
        <v>0.404147</v>
      </c>
      <c r="F316" s="23">
        <v>4.86719</v>
      </c>
      <c r="H316" s="23">
        <f t="shared" si="272"/>
        <v>0.747371170073214</v>
      </c>
      <c r="I316" s="23">
        <f t="shared" si="273"/>
        <v>0.593121966301747</v>
      </c>
      <c r="J316" s="23">
        <f t="shared" si="274"/>
        <v>0.0606585057619629</v>
      </c>
      <c r="K316" s="23">
        <f t="shared" si="275"/>
        <v>0.730517541042166</v>
      </c>
      <c r="M316" s="23">
        <f t="shared" ref="M316:P316" si="333">LOG(H316,2)</f>
        <v>-0.420103182218499</v>
      </c>
      <c r="N316" s="23">
        <f t="shared" si="333"/>
        <v>-0.753599291826522</v>
      </c>
      <c r="O316" s="23">
        <f t="shared" si="333"/>
        <v>-4.04314623016341</v>
      </c>
      <c r="P316" s="23">
        <f t="shared" si="333"/>
        <v>-0.453009179735773</v>
      </c>
    </row>
    <row r="317" s="23" customFormat="1" spans="1:16">
      <c r="A317" s="23" t="s">
        <v>325</v>
      </c>
      <c r="B317" s="23">
        <v>12.4053</v>
      </c>
      <c r="C317" s="23">
        <v>14.0179</v>
      </c>
      <c r="D317" s="23">
        <v>19.9508</v>
      </c>
      <c r="E317" s="23">
        <v>18.3288</v>
      </c>
      <c r="F317" s="23">
        <v>15.7518</v>
      </c>
      <c r="H317" s="23">
        <f t="shared" si="272"/>
        <v>1.1299928256471</v>
      </c>
      <c r="I317" s="23">
        <f t="shared" si="273"/>
        <v>1.60824808751098</v>
      </c>
      <c r="J317" s="23">
        <f t="shared" si="274"/>
        <v>1.47749752122077</v>
      </c>
      <c r="K317" s="23">
        <f t="shared" si="275"/>
        <v>1.26976373001862</v>
      </c>
      <c r="M317" s="23">
        <f t="shared" ref="M317:P317" si="334">LOG(H317,2)</f>
        <v>0.176313612962406</v>
      </c>
      <c r="N317" s="23">
        <f t="shared" si="334"/>
        <v>0.685489973068161</v>
      </c>
      <c r="O317" s="23">
        <f t="shared" si="334"/>
        <v>0.563155710013295</v>
      </c>
      <c r="P317" s="23">
        <f t="shared" si="334"/>
        <v>0.344560073972574</v>
      </c>
    </row>
    <row r="318" s="23" customFormat="1" spans="1:16">
      <c r="A318" s="23" t="s">
        <v>326</v>
      </c>
      <c r="B318" s="23">
        <v>0.633172</v>
      </c>
      <c r="C318" s="23">
        <v>2.62526</v>
      </c>
      <c r="D318" s="23">
        <v>0.750404</v>
      </c>
      <c r="E318" s="23">
        <v>0.383303</v>
      </c>
      <c r="F318" s="23">
        <v>3.40185</v>
      </c>
      <c r="H318" s="23">
        <f t="shared" si="272"/>
        <v>4.14620355922245</v>
      </c>
      <c r="I318" s="23">
        <f t="shared" si="273"/>
        <v>1.18515032250321</v>
      </c>
      <c r="J318" s="23">
        <f t="shared" si="274"/>
        <v>0.60536947306577</v>
      </c>
      <c r="K318" s="23">
        <f t="shared" si="275"/>
        <v>5.37271073262873</v>
      </c>
      <c r="M318" s="23">
        <f t="shared" ref="M318:P318" si="335">LOG(H318,2)</f>
        <v>2.05179094777189</v>
      </c>
      <c r="N318" s="23">
        <f t="shared" si="335"/>
        <v>0.245070059778085</v>
      </c>
      <c r="O318" s="23">
        <f t="shared" si="335"/>
        <v>-0.724112168593815</v>
      </c>
      <c r="P318" s="23">
        <f t="shared" si="335"/>
        <v>2.42565016526703</v>
      </c>
    </row>
    <row r="319" s="23" customFormat="1" spans="1:16">
      <c r="A319" s="23" t="s">
        <v>327</v>
      </c>
      <c r="B319" s="23">
        <v>38.6304</v>
      </c>
      <c r="C319" s="23">
        <v>46.1168</v>
      </c>
      <c r="D319" s="23">
        <v>56.1387</v>
      </c>
      <c r="E319" s="23">
        <v>60.2598</v>
      </c>
      <c r="F319" s="23">
        <v>64.4562</v>
      </c>
      <c r="H319" s="23">
        <f t="shared" si="272"/>
        <v>1.19379555997349</v>
      </c>
      <c r="I319" s="23">
        <f t="shared" si="273"/>
        <v>1.45322595675944</v>
      </c>
      <c r="J319" s="23">
        <f t="shared" si="274"/>
        <v>1.55990618787276</v>
      </c>
      <c r="K319" s="23">
        <f t="shared" si="275"/>
        <v>1.6685356610338</v>
      </c>
      <c r="M319" s="23">
        <f t="shared" ref="M319:P319" si="336">LOG(H319,2)</f>
        <v>0.255555793163935</v>
      </c>
      <c r="N319" s="23">
        <f t="shared" si="336"/>
        <v>0.539259039757922</v>
      </c>
      <c r="O319" s="23">
        <f t="shared" si="336"/>
        <v>0.641459268600105</v>
      </c>
      <c r="P319" s="23">
        <f t="shared" si="336"/>
        <v>0.738582521070318</v>
      </c>
    </row>
    <row r="320" s="23" customFormat="1" spans="1:16">
      <c r="A320" s="23" t="s">
        <v>328</v>
      </c>
      <c r="B320" s="23">
        <v>27.908</v>
      </c>
      <c r="C320" s="23">
        <v>30.5021</v>
      </c>
      <c r="D320" s="23">
        <v>25.6572</v>
      </c>
      <c r="E320" s="23">
        <v>22.2466</v>
      </c>
      <c r="F320" s="23">
        <v>31.8516</v>
      </c>
      <c r="H320" s="23">
        <f t="shared" si="272"/>
        <v>1.0929518417658</v>
      </c>
      <c r="I320" s="23">
        <f t="shared" si="273"/>
        <v>0.919349290526014</v>
      </c>
      <c r="J320" s="23">
        <f t="shared" si="274"/>
        <v>0.797140604844489</v>
      </c>
      <c r="K320" s="23">
        <f t="shared" si="275"/>
        <v>1.14130715207109</v>
      </c>
      <c r="M320" s="23">
        <f t="shared" ref="M320:P320" si="337">LOG(H320,2)</f>
        <v>0.128229833602394</v>
      </c>
      <c r="N320" s="23">
        <f t="shared" si="337"/>
        <v>-0.121315002720292</v>
      </c>
      <c r="O320" s="23">
        <f t="shared" si="337"/>
        <v>-0.327093876291661</v>
      </c>
      <c r="P320" s="23">
        <f t="shared" si="337"/>
        <v>0.190687106382594</v>
      </c>
    </row>
    <row r="321" s="23" customFormat="1" spans="1:16">
      <c r="A321" s="23" t="s">
        <v>329</v>
      </c>
      <c r="B321" s="23">
        <v>0.0332575</v>
      </c>
      <c r="C321" s="23">
        <v>0.176692</v>
      </c>
      <c r="D321" s="23">
        <v>0</v>
      </c>
      <c r="E321" s="23">
        <v>0.0173244</v>
      </c>
      <c r="F321" s="23">
        <v>0.479938</v>
      </c>
      <c r="H321" s="23">
        <f t="shared" si="272"/>
        <v>5.31284672630234</v>
      </c>
      <c r="I321" s="23">
        <f t="shared" si="273"/>
        <v>0</v>
      </c>
      <c r="J321" s="23">
        <f t="shared" si="274"/>
        <v>0.520917086371495</v>
      </c>
      <c r="K321" s="23">
        <f t="shared" si="275"/>
        <v>14.4309704577915</v>
      </c>
      <c r="M321" s="23">
        <f t="shared" ref="M321:P321" si="338">LOG(H321,2)</f>
        <v>2.40948509218362</v>
      </c>
      <c r="N321" s="23" t="e">
        <f t="shared" si="338"/>
        <v>#NUM!</v>
      </c>
      <c r="O321" s="23">
        <f t="shared" si="338"/>
        <v>-0.940874335819203</v>
      </c>
      <c r="P321" s="23">
        <f t="shared" si="338"/>
        <v>3.8510964167238</v>
      </c>
    </row>
    <row r="322" s="23" customFormat="1" spans="1:16">
      <c r="A322" s="23" t="s">
        <v>330</v>
      </c>
      <c r="B322" s="23">
        <v>40.6806</v>
      </c>
      <c r="C322" s="23">
        <v>56.6724</v>
      </c>
      <c r="D322" s="23">
        <v>15.7521</v>
      </c>
      <c r="E322" s="23">
        <v>15.6355</v>
      </c>
      <c r="F322" s="23">
        <v>35.1164</v>
      </c>
      <c r="H322" s="23">
        <f t="shared" si="272"/>
        <v>1.39310629636731</v>
      </c>
      <c r="I322" s="23">
        <f t="shared" si="273"/>
        <v>0.387214052890075</v>
      </c>
      <c r="J322" s="23">
        <f t="shared" si="274"/>
        <v>0.384347821811871</v>
      </c>
      <c r="K322" s="23">
        <f t="shared" si="275"/>
        <v>0.863222273024488</v>
      </c>
      <c r="M322" s="23">
        <f t="shared" ref="M322:P322" si="339">LOG(H322,2)</f>
        <v>0.478305342211441</v>
      </c>
      <c r="N322" s="23">
        <f t="shared" si="339"/>
        <v>-1.36879678259789</v>
      </c>
      <c r="O322" s="23">
        <f t="shared" si="339"/>
        <v>-1.37951560248735</v>
      </c>
      <c r="P322" s="23">
        <f t="shared" si="339"/>
        <v>-0.212196004890652</v>
      </c>
    </row>
    <row r="323" s="23" customFormat="1" spans="1:16">
      <c r="A323" s="23" t="s">
        <v>331</v>
      </c>
      <c r="B323" s="23">
        <v>25.3925</v>
      </c>
      <c r="C323" s="23">
        <v>27.6947</v>
      </c>
      <c r="D323" s="23">
        <v>26.7728</v>
      </c>
      <c r="E323" s="23">
        <v>26.7835</v>
      </c>
      <c r="F323" s="23">
        <v>23.4187</v>
      </c>
      <c r="H323" s="23">
        <f t="shared" ref="H323:H335" si="340">C323/B323</f>
        <v>1.09066456630895</v>
      </c>
      <c r="I323" s="23">
        <f t="shared" ref="I323:I335" si="341">D323/B323</f>
        <v>1.05435857044403</v>
      </c>
      <c r="J323" s="23">
        <f t="shared" ref="J323:J335" si="342">E323/B323</f>
        <v>1.05477995471104</v>
      </c>
      <c r="K323" s="23">
        <f t="shared" ref="K323:K335" si="343">F323/B323</f>
        <v>0.922268386334548</v>
      </c>
      <c r="M323" s="23">
        <f t="shared" ref="M323:P323" si="344">LOG(H323,2)</f>
        <v>0.125207469277411</v>
      </c>
      <c r="N323" s="23">
        <f t="shared" si="344"/>
        <v>0.0763655878739814</v>
      </c>
      <c r="O323" s="23">
        <f t="shared" si="344"/>
        <v>0.0769420592561682</v>
      </c>
      <c r="P323" s="23">
        <f t="shared" si="344"/>
        <v>-0.116741449124752</v>
      </c>
    </row>
    <row r="324" s="23" customFormat="1" spans="1:16">
      <c r="A324" s="23" t="s">
        <v>332</v>
      </c>
      <c r="B324" s="23">
        <v>0.508117</v>
      </c>
      <c r="C324" s="23">
        <v>0.383567</v>
      </c>
      <c r="D324" s="23">
        <v>0.567569</v>
      </c>
      <c r="E324" s="23">
        <v>0.198295</v>
      </c>
      <c r="F324" s="23">
        <v>1.36289</v>
      </c>
      <c r="H324" s="23">
        <f t="shared" si="340"/>
        <v>0.754879289612432</v>
      </c>
      <c r="I324" s="23">
        <f t="shared" si="341"/>
        <v>1.11700454816509</v>
      </c>
      <c r="J324" s="23">
        <f t="shared" si="342"/>
        <v>0.390254606714595</v>
      </c>
      <c r="K324" s="23">
        <f t="shared" si="343"/>
        <v>2.6822365714983</v>
      </c>
      <c r="M324" s="23">
        <f t="shared" ref="M324:P324" si="345">LOG(H324,2)</f>
        <v>-0.405682128860957</v>
      </c>
      <c r="N324" s="23">
        <f t="shared" si="345"/>
        <v>0.159635060129069</v>
      </c>
      <c r="O324" s="23">
        <f t="shared" si="345"/>
        <v>-1.35751243245977</v>
      </c>
      <c r="P324" s="23">
        <f t="shared" si="345"/>
        <v>1.42343648760619</v>
      </c>
    </row>
    <row r="325" s="23" customFormat="1" spans="1:16">
      <c r="A325" s="23" t="s">
        <v>333</v>
      </c>
      <c r="B325" s="23">
        <v>8.86222</v>
      </c>
      <c r="C325" s="23">
        <v>11.5926</v>
      </c>
      <c r="D325" s="23">
        <v>11.1578</v>
      </c>
      <c r="E325" s="23">
        <v>10.0032</v>
      </c>
      <c r="F325" s="23">
        <v>11.1266</v>
      </c>
      <c r="H325" s="23">
        <f t="shared" si="340"/>
        <v>1.30809210333302</v>
      </c>
      <c r="I325" s="23">
        <f t="shared" si="341"/>
        <v>1.25902990447089</v>
      </c>
      <c r="J325" s="23">
        <f t="shared" si="342"/>
        <v>1.12874652175189</v>
      </c>
      <c r="K325" s="23">
        <f t="shared" si="343"/>
        <v>1.25550934190304</v>
      </c>
      <c r="M325" s="23">
        <f t="shared" ref="M325:P325" si="346">LOG(H325,2)</f>
        <v>0.387464125196645</v>
      </c>
      <c r="N325" s="23">
        <f t="shared" si="346"/>
        <v>0.332312550348018</v>
      </c>
      <c r="O325" s="23">
        <f t="shared" si="346"/>
        <v>0.174721542028139</v>
      </c>
      <c r="P325" s="23">
        <f t="shared" si="346"/>
        <v>0.328272763350196</v>
      </c>
    </row>
    <row r="326" s="23" customFormat="1" spans="1:16">
      <c r="A326" s="23" t="s">
        <v>334</v>
      </c>
      <c r="B326" s="23">
        <v>6.04187</v>
      </c>
      <c r="C326" s="23">
        <v>7.04876</v>
      </c>
      <c r="D326" s="23">
        <v>6.70606</v>
      </c>
      <c r="E326" s="23">
        <v>4.95755</v>
      </c>
      <c r="F326" s="23">
        <v>7.45345</v>
      </c>
      <c r="H326" s="23">
        <f t="shared" si="340"/>
        <v>1.16665204646906</v>
      </c>
      <c r="I326" s="23">
        <f t="shared" si="341"/>
        <v>1.10993119679834</v>
      </c>
      <c r="J326" s="23">
        <f t="shared" si="342"/>
        <v>0.820532384841117</v>
      </c>
      <c r="K326" s="23">
        <f t="shared" si="343"/>
        <v>1.2336329646285</v>
      </c>
      <c r="M326" s="23">
        <f t="shared" ref="M326:P326" si="347">LOG(H326,2)</f>
        <v>0.222374341948947</v>
      </c>
      <c r="N326" s="23">
        <f t="shared" si="347"/>
        <v>0.150470248544455</v>
      </c>
      <c r="O326" s="23">
        <f t="shared" si="347"/>
        <v>-0.285367819615572</v>
      </c>
      <c r="P326" s="23">
        <f t="shared" si="347"/>
        <v>0.302913221979273</v>
      </c>
    </row>
    <row r="327" s="23" customFormat="1" spans="1:16">
      <c r="A327" s="23" t="s">
        <v>335</v>
      </c>
      <c r="B327" s="23">
        <v>0</v>
      </c>
      <c r="C327" s="23">
        <v>0</v>
      </c>
      <c r="D327" s="23">
        <v>0</v>
      </c>
      <c r="E327" s="23">
        <v>0</v>
      </c>
      <c r="F327" s="23">
        <v>0</v>
      </c>
      <c r="H327" s="23" t="e">
        <f t="shared" si="340"/>
        <v>#DIV/0!</v>
      </c>
      <c r="I327" s="23" t="e">
        <f t="shared" si="341"/>
        <v>#DIV/0!</v>
      </c>
      <c r="J327" s="23" t="e">
        <f t="shared" si="342"/>
        <v>#DIV/0!</v>
      </c>
      <c r="K327" s="23" t="e">
        <f t="shared" si="343"/>
        <v>#DIV/0!</v>
      </c>
      <c r="M327" s="23" t="e">
        <f t="shared" ref="M327:P327" si="348">LOG(H327,2)</f>
        <v>#DIV/0!</v>
      </c>
      <c r="N327" s="23" t="e">
        <f t="shared" si="348"/>
        <v>#DIV/0!</v>
      </c>
      <c r="O327" s="23" t="e">
        <f t="shared" si="348"/>
        <v>#DIV/0!</v>
      </c>
      <c r="P327" s="23" t="e">
        <f t="shared" si="348"/>
        <v>#DIV/0!</v>
      </c>
    </row>
    <row r="328" s="23" customFormat="1" spans="1:16">
      <c r="A328" s="23" t="s">
        <v>336</v>
      </c>
      <c r="B328" s="23">
        <v>17.3734</v>
      </c>
      <c r="C328" s="23">
        <v>2.37503</v>
      </c>
      <c r="D328" s="23">
        <v>2.24702</v>
      </c>
      <c r="E328" s="23">
        <v>0.168495</v>
      </c>
      <c r="F328" s="23">
        <v>33.3681</v>
      </c>
      <c r="H328" s="23">
        <f t="shared" si="340"/>
        <v>0.136704962759161</v>
      </c>
      <c r="I328" s="23">
        <f t="shared" si="341"/>
        <v>0.129336802237904</v>
      </c>
      <c r="J328" s="23">
        <f t="shared" si="342"/>
        <v>0.00969844705123925</v>
      </c>
      <c r="K328" s="23">
        <f t="shared" si="343"/>
        <v>1.92064305202206</v>
      </c>
      <c r="M328" s="23">
        <f t="shared" ref="M328:P328" si="349">LOG(H328,2)</f>
        <v>-2.87086247726841</v>
      </c>
      <c r="N328" s="23">
        <f t="shared" si="349"/>
        <v>-2.95079524857518</v>
      </c>
      <c r="O328" s="23">
        <f t="shared" si="349"/>
        <v>-6.68803052817048</v>
      </c>
      <c r="P328" s="23">
        <f t="shared" si="349"/>
        <v>0.941589421696042</v>
      </c>
    </row>
    <row r="329" s="23" customFormat="1" spans="1:16">
      <c r="A329" s="23" t="s">
        <v>337</v>
      </c>
      <c r="B329" s="23">
        <v>56.5334</v>
      </c>
      <c r="C329" s="23">
        <v>70.2401</v>
      </c>
      <c r="D329" s="23">
        <v>69.6214</v>
      </c>
      <c r="E329" s="23">
        <v>92.0933</v>
      </c>
      <c r="F329" s="23">
        <v>62.3816</v>
      </c>
      <c r="H329" s="23">
        <f t="shared" si="340"/>
        <v>1.24245313389961</v>
      </c>
      <c r="I329" s="23">
        <f t="shared" si="341"/>
        <v>1.23150916095618</v>
      </c>
      <c r="J329" s="23">
        <f t="shared" si="342"/>
        <v>1.62900692334089</v>
      </c>
      <c r="K329" s="23">
        <f t="shared" si="343"/>
        <v>1.1034468119731</v>
      </c>
      <c r="M329" s="23">
        <f t="shared" ref="M329:P329" si="350">LOG(H329,2)</f>
        <v>0.313191433464971</v>
      </c>
      <c r="N329" s="23">
        <f t="shared" si="350"/>
        <v>0.300427359803492</v>
      </c>
      <c r="O329" s="23">
        <f t="shared" si="350"/>
        <v>0.703992735384822</v>
      </c>
      <c r="P329" s="23">
        <f t="shared" si="350"/>
        <v>0.142017090920678</v>
      </c>
    </row>
    <row r="330" s="23" customFormat="1" spans="1:16">
      <c r="A330" s="23" t="s">
        <v>338</v>
      </c>
      <c r="B330" s="23">
        <v>10.773</v>
      </c>
      <c r="C330" s="23">
        <v>20.4818</v>
      </c>
      <c r="D330" s="23">
        <v>44.2034</v>
      </c>
      <c r="E330" s="23">
        <v>29.3932</v>
      </c>
      <c r="F330" s="23">
        <v>6.96731</v>
      </c>
      <c r="H330" s="23">
        <f t="shared" si="340"/>
        <v>1.90121600297039</v>
      </c>
      <c r="I330" s="23">
        <f t="shared" si="341"/>
        <v>4.10316532070918</v>
      </c>
      <c r="J330" s="23">
        <f t="shared" si="342"/>
        <v>2.72841362665924</v>
      </c>
      <c r="K330" s="23">
        <f t="shared" si="343"/>
        <v>0.646738141650422</v>
      </c>
      <c r="M330" s="23">
        <f t="shared" ref="M330:P330" si="351">LOG(H330,2)</f>
        <v>0.926922450298465</v>
      </c>
      <c r="N330" s="23">
        <f t="shared" si="351"/>
        <v>2.03673728305384</v>
      </c>
      <c r="O330" s="23">
        <f t="shared" si="351"/>
        <v>1.44806237306267</v>
      </c>
      <c r="P330" s="23">
        <f t="shared" si="351"/>
        <v>-0.628746398453528</v>
      </c>
    </row>
    <row r="331" s="23" customFormat="1" spans="1:16">
      <c r="A331" s="23" t="s">
        <v>339</v>
      </c>
      <c r="B331" s="23">
        <v>0.569781</v>
      </c>
      <c r="C331" s="23">
        <v>1.52807</v>
      </c>
      <c r="D331" s="23">
        <v>0</v>
      </c>
      <c r="E331" s="23">
        <v>0.255706</v>
      </c>
      <c r="F331" s="23">
        <v>1.12466</v>
      </c>
      <c r="H331" s="23">
        <f t="shared" si="340"/>
        <v>2.68185495830854</v>
      </c>
      <c r="I331" s="23">
        <f t="shared" si="341"/>
        <v>0</v>
      </c>
      <c r="J331" s="23">
        <f t="shared" si="342"/>
        <v>0.448779443329981</v>
      </c>
      <c r="K331" s="23">
        <f t="shared" si="343"/>
        <v>1.97384609174402</v>
      </c>
      <c r="M331" s="23">
        <f t="shared" ref="M331:P331" si="352">LOG(H331,2)</f>
        <v>1.42323121465204</v>
      </c>
      <c r="N331" s="23" t="e">
        <f t="shared" si="352"/>
        <v>#NUM!</v>
      </c>
      <c r="O331" s="23">
        <f t="shared" si="352"/>
        <v>-1.15592150112674</v>
      </c>
      <c r="P331" s="23">
        <f t="shared" si="352"/>
        <v>0.981009501783074</v>
      </c>
    </row>
    <row r="332" s="23" customFormat="1" spans="1:16">
      <c r="A332" s="23" t="s">
        <v>340</v>
      </c>
      <c r="B332" s="23">
        <v>6.31238</v>
      </c>
      <c r="C332" s="23">
        <v>8.17122</v>
      </c>
      <c r="D332" s="23">
        <v>11.1739</v>
      </c>
      <c r="E332" s="23">
        <v>7.47872</v>
      </c>
      <c r="F332" s="23">
        <v>4.2724</v>
      </c>
      <c r="H332" s="23">
        <f t="shared" si="340"/>
        <v>1.29447530091661</v>
      </c>
      <c r="I332" s="23">
        <f t="shared" si="341"/>
        <v>1.77015642277556</v>
      </c>
      <c r="J332" s="23">
        <f t="shared" si="342"/>
        <v>1.18477024513733</v>
      </c>
      <c r="K332" s="23">
        <f t="shared" si="343"/>
        <v>0.676828708030885</v>
      </c>
      <c r="M332" s="23">
        <f t="shared" ref="M332:P332" si="353">LOG(H332,2)</f>
        <v>0.37236743832797</v>
      </c>
      <c r="N332" s="23">
        <f t="shared" si="353"/>
        <v>0.823876852054841</v>
      </c>
      <c r="O332" s="23">
        <f t="shared" si="353"/>
        <v>0.244607313690231</v>
      </c>
      <c r="P332" s="23">
        <f t="shared" si="353"/>
        <v>-0.563137332494187</v>
      </c>
    </row>
    <row r="333" s="23" customFormat="1" spans="1:16">
      <c r="A333" s="23" t="s">
        <v>341</v>
      </c>
      <c r="B333" s="23">
        <v>20.5957</v>
      </c>
      <c r="C333" s="23">
        <v>16.2964</v>
      </c>
      <c r="D333" s="23">
        <v>23.6863</v>
      </c>
      <c r="E333" s="23">
        <v>19.4126</v>
      </c>
      <c r="F333" s="23">
        <v>44.4535</v>
      </c>
      <c r="H333" s="23">
        <f t="shared" si="340"/>
        <v>0.79125254300655</v>
      </c>
      <c r="I333" s="23">
        <f t="shared" si="341"/>
        <v>1.15006044951131</v>
      </c>
      <c r="J333" s="23">
        <f t="shared" si="342"/>
        <v>0.94255597042101</v>
      </c>
      <c r="K333" s="23">
        <f t="shared" si="343"/>
        <v>2.15838743038595</v>
      </c>
      <c r="M333" s="23">
        <f t="shared" ref="M333:P333" si="354">LOG(H333,2)</f>
        <v>-0.337789863661337</v>
      </c>
      <c r="N333" s="23">
        <f t="shared" si="354"/>
        <v>0.201709694141974</v>
      </c>
      <c r="O333" s="23">
        <f t="shared" si="354"/>
        <v>-0.085349804515288</v>
      </c>
      <c r="P333" s="23">
        <f t="shared" si="354"/>
        <v>1.10995385172505</v>
      </c>
    </row>
    <row r="334" s="23" customFormat="1" spans="1:16">
      <c r="A334" s="23" t="s">
        <v>342</v>
      </c>
      <c r="B334" s="23">
        <v>0.155138</v>
      </c>
      <c r="C334" s="23">
        <v>0.288957</v>
      </c>
      <c r="D334" s="23">
        <v>0.0276825</v>
      </c>
      <c r="E334" s="23">
        <v>0.0426316</v>
      </c>
      <c r="F334" s="23">
        <v>1.20036</v>
      </c>
      <c r="H334" s="23">
        <f t="shared" si="340"/>
        <v>1.8625804122781</v>
      </c>
      <c r="I334" s="23">
        <f t="shared" si="341"/>
        <v>0.178437906895796</v>
      </c>
      <c r="J334" s="23">
        <f t="shared" si="342"/>
        <v>0.274797921850224</v>
      </c>
      <c r="K334" s="23">
        <f t="shared" si="343"/>
        <v>7.73736930990473</v>
      </c>
      <c r="M334" s="23">
        <f t="shared" ref="M334:P334" si="355">LOG(H334,2)</f>
        <v>0.897302711690545</v>
      </c>
      <c r="N334" s="23">
        <f t="shared" si="355"/>
        <v>-2.48650596459961</v>
      </c>
      <c r="O334" s="23">
        <f t="shared" si="355"/>
        <v>-1.86355700102143</v>
      </c>
      <c r="P334" s="23">
        <f t="shared" si="355"/>
        <v>2.9518431363082</v>
      </c>
    </row>
    <row r="335" s="23" customFormat="1" spans="1:16">
      <c r="A335" s="23" t="s">
        <v>343</v>
      </c>
      <c r="B335" s="23">
        <v>2.29025</v>
      </c>
      <c r="C335" s="23">
        <v>3.96445</v>
      </c>
      <c r="D335" s="23">
        <v>2.57014</v>
      </c>
      <c r="E335" s="23">
        <v>0.34558</v>
      </c>
      <c r="F335" s="23">
        <v>2.07255</v>
      </c>
      <c r="H335" s="23">
        <f t="shared" si="340"/>
        <v>1.73101189826438</v>
      </c>
      <c r="I335" s="23">
        <f t="shared" si="341"/>
        <v>1.12220936578976</v>
      </c>
      <c r="J335" s="23">
        <f t="shared" si="342"/>
        <v>0.150891824036677</v>
      </c>
      <c r="K335" s="23">
        <f t="shared" si="343"/>
        <v>0.904944875013645</v>
      </c>
      <c r="M335" s="23">
        <f t="shared" ref="M335:P335" si="356">LOG(H335,2)</f>
        <v>0.791615641231428</v>
      </c>
      <c r="N335" s="23">
        <f t="shared" si="356"/>
        <v>0.166341858485644</v>
      </c>
      <c r="O335" s="23">
        <f t="shared" si="356"/>
        <v>-2.72841345828253</v>
      </c>
      <c r="P335" s="23">
        <f t="shared" si="356"/>
        <v>-0.144098182212676</v>
      </c>
    </row>
  </sheetData>
  <mergeCells count="1">
    <mergeCell ref="A1:P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35"/>
  <sheetViews>
    <sheetView workbookViewId="0">
      <selection activeCell="A1" sqref="A1:M1"/>
    </sheetView>
  </sheetViews>
  <sheetFormatPr defaultColWidth="9" defaultRowHeight="14.25"/>
  <cols>
    <col min="1" max="2" width="9" style="23"/>
    <col min="3" max="3" width="10.375" style="23"/>
    <col min="4" max="6" width="9" style="23"/>
    <col min="7" max="9" width="12.625" style="23"/>
    <col min="10" max="10" width="9" style="23"/>
    <col min="11" max="13" width="13.75" style="23"/>
    <col min="14" max="16384" width="9" style="23"/>
  </cols>
  <sheetData>
    <row r="1" s="22" customFormat="1" ht="15.75" spans="1:13">
      <c r="A1" s="24" t="s">
        <v>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="23" customFormat="1" spans="1:11">
      <c r="A2" s="23" t="s">
        <v>344</v>
      </c>
      <c r="B2" s="23" t="s">
        <v>345</v>
      </c>
      <c r="C2" s="23" t="s">
        <v>346</v>
      </c>
      <c r="D2" s="23" t="s">
        <v>347</v>
      </c>
      <c r="E2" s="23" t="s">
        <v>348</v>
      </c>
      <c r="G2" s="23" t="s">
        <v>349</v>
      </c>
      <c r="H2" s="23" t="s">
        <v>350</v>
      </c>
      <c r="I2" s="23" t="s">
        <v>351</v>
      </c>
      <c r="K2" s="23" t="s">
        <v>10</v>
      </c>
    </row>
    <row r="3" s="23" customFormat="1" spans="1:13">
      <c r="A3" s="23" t="s">
        <v>11</v>
      </c>
      <c r="B3" s="23">
        <v>64.6637</v>
      </c>
      <c r="C3" s="23">
        <v>163.617</v>
      </c>
      <c r="D3" s="23">
        <v>163.854</v>
      </c>
      <c r="E3" s="23">
        <v>58.4195</v>
      </c>
      <c r="G3" s="23">
        <f t="shared" ref="G3:G66" si="0">C3/B3</f>
        <v>2.53027587348079</v>
      </c>
      <c r="H3" s="23">
        <f t="shared" ref="H3:H66" si="1">D3/B3</f>
        <v>2.53394099007635</v>
      </c>
      <c r="I3" s="23">
        <f t="shared" ref="I3:I66" si="2">E3/B3</f>
        <v>0.903435776177361</v>
      </c>
      <c r="K3" s="23">
        <f t="shared" ref="K3:M3" si="3">LOG(G3,2)</f>
        <v>1.33929468911129</v>
      </c>
      <c r="L3" s="23">
        <f t="shared" si="3"/>
        <v>1.34138292766914</v>
      </c>
      <c r="M3" s="23">
        <f t="shared" si="3"/>
        <v>-0.146506049064464</v>
      </c>
    </row>
    <row r="4" s="23" customFormat="1" spans="1:13">
      <c r="A4" s="23" t="s">
        <v>12</v>
      </c>
      <c r="B4" s="23">
        <v>1.1326</v>
      </c>
      <c r="C4" s="23">
        <v>0</v>
      </c>
      <c r="D4" s="23">
        <v>0.15634</v>
      </c>
      <c r="E4" s="23">
        <v>0</v>
      </c>
      <c r="G4" s="23">
        <f t="shared" si="0"/>
        <v>0</v>
      </c>
      <c r="H4" s="23">
        <f t="shared" si="1"/>
        <v>0.138036376478898</v>
      </c>
      <c r="I4" s="23">
        <f t="shared" si="2"/>
        <v>0</v>
      </c>
      <c r="K4" s="23" t="e">
        <f t="shared" ref="K4:M4" si="4">LOG(G4,2)</f>
        <v>#NUM!</v>
      </c>
      <c r="L4" s="23">
        <f t="shared" si="4"/>
        <v>-2.85687958694115</v>
      </c>
      <c r="M4" s="23" t="e">
        <f t="shared" si="4"/>
        <v>#NUM!</v>
      </c>
    </row>
    <row r="5" s="23" customFormat="1" spans="1:13">
      <c r="A5" s="23" t="s">
        <v>13</v>
      </c>
      <c r="B5" s="23">
        <v>0.573241</v>
      </c>
      <c r="C5" s="23">
        <v>0.606848</v>
      </c>
      <c r="D5" s="23">
        <v>1.20584</v>
      </c>
      <c r="E5" s="23">
        <v>1.24584</v>
      </c>
      <c r="G5" s="23">
        <f t="shared" si="0"/>
        <v>1.05862630202655</v>
      </c>
      <c r="H5" s="23">
        <f t="shared" si="1"/>
        <v>2.10354807140452</v>
      </c>
      <c r="I5" s="23">
        <f t="shared" si="2"/>
        <v>2.1733267508779</v>
      </c>
      <c r="K5" s="23">
        <f t="shared" ref="K5:M5" si="5">LOG(G5,2)</f>
        <v>0.0821934039105454</v>
      </c>
      <c r="L5" s="23">
        <f t="shared" si="5"/>
        <v>1.07282478772138</v>
      </c>
      <c r="M5" s="23">
        <f t="shared" si="5"/>
        <v>1.1199050941845</v>
      </c>
    </row>
    <row r="6" s="23" customFormat="1" spans="1:13">
      <c r="A6" s="23" t="s">
        <v>14</v>
      </c>
      <c r="B6" s="23">
        <v>7.60569</v>
      </c>
      <c r="C6" s="23">
        <v>6.73143</v>
      </c>
      <c r="D6" s="23">
        <v>8.57506</v>
      </c>
      <c r="E6" s="23">
        <v>10.6029</v>
      </c>
      <c r="G6" s="23">
        <f t="shared" si="0"/>
        <v>0.885051849339113</v>
      </c>
      <c r="H6" s="23">
        <f t="shared" si="1"/>
        <v>1.12745326196571</v>
      </c>
      <c r="I6" s="23">
        <f t="shared" si="2"/>
        <v>1.39407469933694</v>
      </c>
      <c r="K6" s="23">
        <f t="shared" ref="K6:M6" si="6">LOG(G6,2)</f>
        <v>-0.176166119247356</v>
      </c>
      <c r="L6" s="23">
        <f t="shared" si="6"/>
        <v>0.173067628489188</v>
      </c>
      <c r="M6" s="23">
        <f t="shared" si="6"/>
        <v>0.479307867860292</v>
      </c>
    </row>
    <row r="7" s="23" customFormat="1" spans="1:13">
      <c r="A7" s="23" t="s">
        <v>15</v>
      </c>
      <c r="B7" s="23">
        <v>37.3312</v>
      </c>
      <c r="C7" s="23">
        <v>35.978</v>
      </c>
      <c r="D7" s="23">
        <v>67.4554</v>
      </c>
      <c r="E7" s="23">
        <v>55.7057</v>
      </c>
      <c r="G7" s="23">
        <f t="shared" si="0"/>
        <v>0.963751500085719</v>
      </c>
      <c r="H7" s="23">
        <f t="shared" si="1"/>
        <v>1.80694432539002</v>
      </c>
      <c r="I7" s="23">
        <f t="shared" si="2"/>
        <v>1.49220223298474</v>
      </c>
      <c r="K7" s="23">
        <f t="shared" ref="K7:M7" si="7">LOG(G7,2)</f>
        <v>-0.0532668942933675</v>
      </c>
      <c r="L7" s="23">
        <f t="shared" si="7"/>
        <v>0.853552055333051</v>
      </c>
      <c r="M7" s="23">
        <f t="shared" si="7"/>
        <v>0.577443072290639</v>
      </c>
    </row>
    <row r="8" s="23" customFormat="1" spans="1:13">
      <c r="A8" s="23" t="s">
        <v>16</v>
      </c>
      <c r="B8" s="23">
        <v>2.8305</v>
      </c>
      <c r="C8" s="23">
        <v>0.626311</v>
      </c>
      <c r="D8" s="23">
        <v>1.79942</v>
      </c>
      <c r="E8" s="23">
        <v>14.8195</v>
      </c>
      <c r="G8" s="23">
        <f t="shared" si="0"/>
        <v>0.22127221338986</v>
      </c>
      <c r="H8" s="23">
        <f t="shared" si="1"/>
        <v>0.635725136901608</v>
      </c>
      <c r="I8" s="23">
        <f t="shared" si="2"/>
        <v>5.235647412118</v>
      </c>
      <c r="K8" s="23">
        <f t="shared" ref="K8:M8" si="8">LOG(G8,2)</f>
        <v>-2.17610580109854</v>
      </c>
      <c r="L8" s="23">
        <f t="shared" si="8"/>
        <v>-0.653524960418186</v>
      </c>
      <c r="M8" s="23">
        <f t="shared" si="8"/>
        <v>2.38836794412873</v>
      </c>
    </row>
    <row r="9" s="23" customFormat="1" spans="1:13">
      <c r="A9" s="23" t="s">
        <v>17</v>
      </c>
      <c r="B9" s="23">
        <v>0</v>
      </c>
      <c r="C9" s="23">
        <v>0</v>
      </c>
      <c r="D9" s="23">
        <v>0</v>
      </c>
      <c r="E9" s="23">
        <v>0</v>
      </c>
      <c r="G9" s="23" t="e">
        <f t="shared" si="0"/>
        <v>#DIV/0!</v>
      </c>
      <c r="H9" s="23" t="e">
        <f t="shared" si="1"/>
        <v>#DIV/0!</v>
      </c>
      <c r="I9" s="23" t="e">
        <f t="shared" si="2"/>
        <v>#DIV/0!</v>
      </c>
      <c r="K9" s="23" t="e">
        <f t="shared" ref="K9:M9" si="9">LOG(G9,2)</f>
        <v>#DIV/0!</v>
      </c>
      <c r="L9" s="23" t="e">
        <f t="shared" si="9"/>
        <v>#DIV/0!</v>
      </c>
      <c r="M9" s="23" t="e">
        <f t="shared" si="9"/>
        <v>#DIV/0!</v>
      </c>
    </row>
    <row r="10" s="23" customFormat="1" spans="1:13">
      <c r="A10" s="23" t="s">
        <v>18</v>
      </c>
      <c r="B10" s="23">
        <v>6.60441</v>
      </c>
      <c r="C10" s="23">
        <v>3.62588</v>
      </c>
      <c r="D10" s="23">
        <v>2.21733</v>
      </c>
      <c r="E10" s="23">
        <v>8.30511</v>
      </c>
      <c r="G10" s="23">
        <f t="shared" si="0"/>
        <v>0.549008919797529</v>
      </c>
      <c r="H10" s="23">
        <f t="shared" si="1"/>
        <v>0.335734759047364</v>
      </c>
      <c r="I10" s="23">
        <f t="shared" si="2"/>
        <v>1.25750975484563</v>
      </c>
      <c r="K10" s="23">
        <f t="shared" ref="K10:M10" si="10">LOG(G10,2)</f>
        <v>-0.86509850586978</v>
      </c>
      <c r="L10" s="23">
        <f t="shared" si="10"/>
        <v>-1.57460618606372</v>
      </c>
      <c r="M10" s="23">
        <f t="shared" si="10"/>
        <v>0.330569591452531</v>
      </c>
    </row>
    <row r="11" s="23" customFormat="1" spans="1:13">
      <c r="A11" s="23" t="s">
        <v>19</v>
      </c>
      <c r="B11" s="23">
        <v>17.393</v>
      </c>
      <c r="C11" s="23">
        <v>14.606</v>
      </c>
      <c r="D11" s="23">
        <v>18.6136</v>
      </c>
      <c r="E11" s="23">
        <v>13.2191</v>
      </c>
      <c r="G11" s="23">
        <f t="shared" si="0"/>
        <v>0.839763123095498</v>
      </c>
      <c r="H11" s="23">
        <f t="shared" si="1"/>
        <v>1.07017765767838</v>
      </c>
      <c r="I11" s="23">
        <f t="shared" si="2"/>
        <v>0.760024147645604</v>
      </c>
      <c r="K11" s="23">
        <f t="shared" ref="K11:M11" si="11">LOG(G11,2)</f>
        <v>-0.251945659054723</v>
      </c>
      <c r="L11" s="23">
        <f t="shared" si="11"/>
        <v>0.0978503149217737</v>
      </c>
      <c r="M11" s="23">
        <f t="shared" si="11"/>
        <v>-0.395882837995453</v>
      </c>
    </row>
    <row r="12" s="23" customFormat="1" spans="1:13">
      <c r="A12" s="23" t="s">
        <v>20</v>
      </c>
      <c r="B12" s="23">
        <v>89.7833</v>
      </c>
      <c r="C12" s="23">
        <v>101.999</v>
      </c>
      <c r="D12" s="23">
        <v>123.633</v>
      </c>
      <c r="E12" s="23">
        <v>101.585</v>
      </c>
      <c r="G12" s="23">
        <f t="shared" si="0"/>
        <v>1.13605759645725</v>
      </c>
      <c r="H12" s="23">
        <f t="shared" si="1"/>
        <v>1.37701554743477</v>
      </c>
      <c r="I12" s="23">
        <f t="shared" si="2"/>
        <v>1.13144649394709</v>
      </c>
      <c r="K12" s="23">
        <f t="shared" ref="K12:M12" si="12">LOG(G12,2)</f>
        <v>0.18403597922361</v>
      </c>
      <c r="L12" s="23">
        <f t="shared" si="12"/>
        <v>0.461544848565405</v>
      </c>
      <c r="M12" s="23">
        <f t="shared" si="12"/>
        <v>0.178168361235488</v>
      </c>
    </row>
    <row r="13" s="23" customFormat="1" spans="1:13">
      <c r="A13" s="23" t="s">
        <v>21</v>
      </c>
      <c r="B13" s="23">
        <v>17.1911</v>
      </c>
      <c r="C13" s="23">
        <v>19.7438</v>
      </c>
      <c r="D13" s="23">
        <v>16.4435</v>
      </c>
      <c r="E13" s="23">
        <v>13.1124</v>
      </c>
      <c r="G13" s="23">
        <f t="shared" si="0"/>
        <v>1.14848962544572</v>
      </c>
      <c r="H13" s="23">
        <f t="shared" si="1"/>
        <v>0.956512381406658</v>
      </c>
      <c r="I13" s="23">
        <f t="shared" si="2"/>
        <v>0.762743512631536</v>
      </c>
      <c r="K13" s="23">
        <f t="shared" ref="K13:M13" si="13">LOG(G13,2)</f>
        <v>0.199737824599506</v>
      </c>
      <c r="L13" s="23">
        <f t="shared" si="13"/>
        <v>-0.0641444514823366</v>
      </c>
      <c r="M13" s="23">
        <f t="shared" si="13"/>
        <v>-0.390730090596853</v>
      </c>
    </row>
    <row r="14" s="23" customFormat="1" spans="1:13">
      <c r="A14" s="23" t="s">
        <v>22</v>
      </c>
      <c r="B14" s="23">
        <v>0</v>
      </c>
      <c r="C14" s="23">
        <v>0</v>
      </c>
      <c r="D14" s="23">
        <v>0</v>
      </c>
      <c r="E14" s="23">
        <v>0</v>
      </c>
      <c r="G14" s="23" t="e">
        <f t="shared" si="0"/>
        <v>#DIV/0!</v>
      </c>
      <c r="H14" s="23" t="e">
        <f t="shared" si="1"/>
        <v>#DIV/0!</v>
      </c>
      <c r="I14" s="23" t="e">
        <f t="shared" si="2"/>
        <v>#DIV/0!</v>
      </c>
      <c r="K14" s="23" t="e">
        <f t="shared" ref="K14:M14" si="14">LOG(G14,2)</f>
        <v>#DIV/0!</v>
      </c>
      <c r="L14" s="23" t="e">
        <f t="shared" si="14"/>
        <v>#DIV/0!</v>
      </c>
      <c r="M14" s="23" t="e">
        <f t="shared" si="14"/>
        <v>#DIV/0!</v>
      </c>
    </row>
    <row r="15" s="23" customFormat="1" spans="1:13">
      <c r="A15" s="23" t="s">
        <v>23</v>
      </c>
      <c r="B15" s="23">
        <v>4.86416</v>
      </c>
      <c r="C15" s="23">
        <v>1.99082</v>
      </c>
      <c r="D15" s="23">
        <v>1.20936</v>
      </c>
      <c r="E15" s="23">
        <v>3.8231</v>
      </c>
      <c r="G15" s="23">
        <f t="shared" si="0"/>
        <v>0.409283411729877</v>
      </c>
      <c r="H15" s="23">
        <f t="shared" si="1"/>
        <v>0.248626689911516</v>
      </c>
      <c r="I15" s="23">
        <f t="shared" si="2"/>
        <v>0.785973323245946</v>
      </c>
      <c r="K15" s="23">
        <f t="shared" ref="K15:M15" si="15">LOG(G15,2)</f>
        <v>-1.28882789939885</v>
      </c>
      <c r="L15" s="23">
        <f t="shared" si="15"/>
        <v>-2.00794691782059</v>
      </c>
      <c r="M15" s="23">
        <f t="shared" si="15"/>
        <v>-0.347447748146366</v>
      </c>
    </row>
    <row r="16" s="23" customFormat="1" spans="1:13">
      <c r="A16" s="23" t="s">
        <v>24</v>
      </c>
      <c r="B16" s="23">
        <v>13.9369</v>
      </c>
      <c r="C16" s="23">
        <v>9.23105</v>
      </c>
      <c r="D16" s="23">
        <v>13.0047</v>
      </c>
      <c r="E16" s="23">
        <v>15.8979</v>
      </c>
      <c r="G16" s="23">
        <f t="shared" si="0"/>
        <v>0.662346002339114</v>
      </c>
      <c r="H16" s="23">
        <f t="shared" si="1"/>
        <v>0.933112815618968</v>
      </c>
      <c r="I16" s="23">
        <f t="shared" si="2"/>
        <v>1.14070560885132</v>
      </c>
      <c r="K16" s="23">
        <f t="shared" ref="K16:M16" si="16">LOG(G16,2)</f>
        <v>-0.594343032758117</v>
      </c>
      <c r="L16" s="23">
        <f t="shared" si="16"/>
        <v>-0.0998765779103587</v>
      </c>
      <c r="M16" s="23">
        <f t="shared" si="16"/>
        <v>0.189926511652362</v>
      </c>
    </row>
    <row r="17" s="23" customFormat="1" spans="1:13">
      <c r="A17" s="23" t="s">
        <v>25</v>
      </c>
      <c r="B17" s="23">
        <v>6.24118</v>
      </c>
      <c r="C17" s="23">
        <v>4.43371</v>
      </c>
      <c r="D17" s="23">
        <v>7.18678</v>
      </c>
      <c r="E17" s="23">
        <v>4.25384</v>
      </c>
      <c r="G17" s="23">
        <f t="shared" si="0"/>
        <v>0.710396110991832</v>
      </c>
      <c r="H17" s="23">
        <f t="shared" si="1"/>
        <v>1.15150981064478</v>
      </c>
      <c r="I17" s="23">
        <f t="shared" si="2"/>
        <v>0.681576240390439</v>
      </c>
      <c r="K17" s="23">
        <f t="shared" ref="K17:M17" si="17">LOG(G17,2)</f>
        <v>-0.493304411099338</v>
      </c>
      <c r="L17" s="23">
        <f t="shared" si="17"/>
        <v>0.203526702670733</v>
      </c>
      <c r="M17" s="23">
        <f t="shared" si="17"/>
        <v>-0.553053050503687</v>
      </c>
    </row>
    <row r="18" s="23" customFormat="1" spans="1:13">
      <c r="A18" s="23" t="s">
        <v>26</v>
      </c>
      <c r="B18" s="23">
        <v>14.3949</v>
      </c>
      <c r="C18" s="23">
        <v>8.76914</v>
      </c>
      <c r="D18" s="23">
        <v>17.2964</v>
      </c>
      <c r="E18" s="23">
        <v>19.0153</v>
      </c>
      <c r="G18" s="23">
        <f t="shared" si="0"/>
        <v>0.609183808154277</v>
      </c>
      <c r="H18" s="23">
        <f t="shared" si="1"/>
        <v>1.20156444296244</v>
      </c>
      <c r="I18" s="23">
        <f t="shared" si="2"/>
        <v>1.32097478968246</v>
      </c>
      <c r="K18" s="23">
        <f t="shared" ref="K18:M18" si="18">LOG(G18,2)</f>
        <v>-0.715050498771239</v>
      </c>
      <c r="L18" s="23">
        <f t="shared" si="18"/>
        <v>0.264914025953534</v>
      </c>
      <c r="M18" s="23">
        <f t="shared" si="18"/>
        <v>0.401602933543743</v>
      </c>
    </row>
    <row r="19" s="23" customFormat="1" spans="1:13">
      <c r="A19" s="23" t="s">
        <v>27</v>
      </c>
      <c r="B19" s="23">
        <v>2.78499</v>
      </c>
      <c r="C19" s="23">
        <v>1.88731</v>
      </c>
      <c r="D19" s="23">
        <v>1.94342</v>
      </c>
      <c r="E19" s="23">
        <v>2.20643</v>
      </c>
      <c r="G19" s="23">
        <f t="shared" si="0"/>
        <v>0.677672092179864</v>
      </c>
      <c r="H19" s="23">
        <f t="shared" si="1"/>
        <v>0.697819381757206</v>
      </c>
      <c r="I19" s="23">
        <f t="shared" si="2"/>
        <v>0.792257781895088</v>
      </c>
      <c r="K19" s="23">
        <f t="shared" ref="K19:M19" si="19">LOG(G19,2)</f>
        <v>-0.561340735125843</v>
      </c>
      <c r="L19" s="23">
        <f t="shared" si="19"/>
        <v>-0.519074426307952</v>
      </c>
      <c r="M19" s="23">
        <f t="shared" si="19"/>
        <v>-0.335958169441969</v>
      </c>
    </row>
    <row r="20" s="23" customFormat="1" spans="1:13">
      <c r="A20" s="23" t="s">
        <v>28</v>
      </c>
      <c r="B20" s="23">
        <v>4.00661</v>
      </c>
      <c r="C20" s="23">
        <v>2.13589</v>
      </c>
      <c r="D20" s="23">
        <v>1.42013</v>
      </c>
      <c r="E20" s="23">
        <v>4.66052</v>
      </c>
      <c r="G20" s="23">
        <f t="shared" si="0"/>
        <v>0.533091566186876</v>
      </c>
      <c r="H20" s="23">
        <f t="shared" si="1"/>
        <v>0.354446776701501</v>
      </c>
      <c r="I20" s="23">
        <f t="shared" si="2"/>
        <v>1.16320779911197</v>
      </c>
      <c r="K20" s="23">
        <f t="shared" ref="K20:M20" si="20">LOG(G20,2)</f>
        <v>-0.907544736878806</v>
      </c>
      <c r="L20" s="23">
        <f t="shared" si="20"/>
        <v>-1.4963590844987</v>
      </c>
      <c r="M20" s="23">
        <f t="shared" si="20"/>
        <v>0.218108847429325</v>
      </c>
    </row>
    <row r="21" s="23" customFormat="1" spans="1:13">
      <c r="A21" s="23" t="s">
        <v>29</v>
      </c>
      <c r="B21" s="23">
        <v>68.7451</v>
      </c>
      <c r="C21" s="23">
        <v>31.6745</v>
      </c>
      <c r="D21" s="23">
        <v>74.1576</v>
      </c>
      <c r="E21" s="23">
        <v>90.4679</v>
      </c>
      <c r="G21" s="23">
        <f t="shared" si="0"/>
        <v>0.460752839111442</v>
      </c>
      <c r="H21" s="23">
        <f t="shared" si="1"/>
        <v>1.07873288423466</v>
      </c>
      <c r="I21" s="23">
        <f t="shared" si="2"/>
        <v>1.31599052150626</v>
      </c>
      <c r="K21" s="23">
        <f t="shared" ref="K21:M21" si="21">LOG(G21,2)</f>
        <v>-1.11793503926604</v>
      </c>
      <c r="L21" s="23">
        <f t="shared" si="21"/>
        <v>0.109337668998044</v>
      </c>
      <c r="M21" s="23">
        <f t="shared" si="21"/>
        <v>0.396149098020602</v>
      </c>
    </row>
    <row r="22" s="23" customFormat="1" spans="1:13">
      <c r="A22" s="23" t="s">
        <v>30</v>
      </c>
      <c r="B22" s="23">
        <v>0</v>
      </c>
      <c r="C22" s="23">
        <v>0</v>
      </c>
      <c r="D22" s="23">
        <v>0</v>
      </c>
      <c r="E22" s="23">
        <v>0</v>
      </c>
      <c r="G22" s="23" t="e">
        <f t="shared" si="0"/>
        <v>#DIV/0!</v>
      </c>
      <c r="H22" s="23" t="e">
        <f t="shared" si="1"/>
        <v>#DIV/0!</v>
      </c>
      <c r="I22" s="23" t="e">
        <f t="shared" si="2"/>
        <v>#DIV/0!</v>
      </c>
      <c r="K22" s="23" t="e">
        <f t="shared" ref="K22:M22" si="22">LOG(G22,2)</f>
        <v>#DIV/0!</v>
      </c>
      <c r="L22" s="23" t="e">
        <f t="shared" si="22"/>
        <v>#DIV/0!</v>
      </c>
      <c r="M22" s="23" t="e">
        <f t="shared" si="22"/>
        <v>#DIV/0!</v>
      </c>
    </row>
    <row r="23" s="23" customFormat="1" spans="1:13">
      <c r="A23" s="23" t="s">
        <v>31</v>
      </c>
      <c r="B23" s="23">
        <v>9.41937</v>
      </c>
      <c r="C23" s="23">
        <v>10.543</v>
      </c>
      <c r="D23" s="23">
        <v>13.7209</v>
      </c>
      <c r="E23" s="23">
        <v>14.0262</v>
      </c>
      <c r="G23" s="23">
        <f t="shared" si="0"/>
        <v>1.11928929429463</v>
      </c>
      <c r="H23" s="23">
        <f t="shared" si="1"/>
        <v>1.45666854577323</v>
      </c>
      <c r="I23" s="23">
        <f t="shared" si="2"/>
        <v>1.48908047990471</v>
      </c>
      <c r="K23" s="23">
        <f t="shared" ref="K23:M23" si="23">LOG(G23,2)</f>
        <v>0.162582967058877</v>
      </c>
      <c r="L23" s="23">
        <f t="shared" si="23"/>
        <v>0.542672640086621</v>
      </c>
      <c r="M23" s="23">
        <f t="shared" si="23"/>
        <v>0.574421728951395</v>
      </c>
    </row>
    <row r="24" s="23" customFormat="1" spans="1:13">
      <c r="A24" s="23" t="s">
        <v>32</v>
      </c>
      <c r="B24" s="23">
        <v>92.9705</v>
      </c>
      <c r="C24" s="23">
        <v>98.0438</v>
      </c>
      <c r="D24" s="23">
        <v>176.397</v>
      </c>
      <c r="E24" s="23">
        <v>108.447</v>
      </c>
      <c r="G24" s="23">
        <f t="shared" si="0"/>
        <v>1.05456892240012</v>
      </c>
      <c r="H24" s="23">
        <f t="shared" si="1"/>
        <v>1.89734378109185</v>
      </c>
      <c r="I24" s="23">
        <f t="shared" si="2"/>
        <v>1.16646678247401</v>
      </c>
      <c r="K24" s="23">
        <f t="shared" ref="K24:M24" si="24">LOG(G24,2)</f>
        <v>0.0766533869812763</v>
      </c>
      <c r="L24" s="23">
        <f t="shared" si="24"/>
        <v>0.923981105391958</v>
      </c>
      <c r="M24" s="23">
        <f t="shared" si="24"/>
        <v>0.22214522421679</v>
      </c>
    </row>
    <row r="25" s="23" customFormat="1" spans="1:13">
      <c r="A25" s="23" t="s">
        <v>33</v>
      </c>
      <c r="B25" s="23">
        <v>18.2398</v>
      </c>
      <c r="C25" s="23">
        <v>16.3125</v>
      </c>
      <c r="D25" s="23">
        <v>16.2301</v>
      </c>
      <c r="E25" s="23">
        <v>18.8631</v>
      </c>
      <c r="G25" s="23">
        <f t="shared" si="0"/>
        <v>0.894335464204651</v>
      </c>
      <c r="H25" s="23">
        <f t="shared" si="1"/>
        <v>0.889817870809987</v>
      </c>
      <c r="I25" s="23">
        <f t="shared" si="2"/>
        <v>1.03417252382153</v>
      </c>
      <c r="K25" s="23">
        <f t="shared" ref="K25:M25" si="25">LOG(G25,2)</f>
        <v>-0.161112008708834</v>
      </c>
      <c r="L25" s="23">
        <f t="shared" si="25"/>
        <v>-0.168418021469141</v>
      </c>
      <c r="M25" s="23">
        <f t="shared" si="25"/>
        <v>0.0484768805266761</v>
      </c>
    </row>
    <row r="26" s="23" customFormat="1" spans="1:13">
      <c r="A26" s="23" t="s">
        <v>34</v>
      </c>
      <c r="B26" s="23">
        <v>20.5884</v>
      </c>
      <c r="C26" s="23">
        <v>7.30302</v>
      </c>
      <c r="D26" s="23">
        <v>8.0911</v>
      </c>
      <c r="E26" s="23">
        <v>31.2994</v>
      </c>
      <c r="G26" s="23">
        <f t="shared" si="0"/>
        <v>0.354715276563502</v>
      </c>
      <c r="H26" s="23">
        <f t="shared" si="1"/>
        <v>0.392993141769152</v>
      </c>
      <c r="I26" s="23">
        <f t="shared" si="2"/>
        <v>1.5202444094733</v>
      </c>
      <c r="K26" s="23">
        <f t="shared" ref="K26:M26" si="26">LOG(G26,2)</f>
        <v>-1.49526663056348</v>
      </c>
      <c r="L26" s="23">
        <f t="shared" si="26"/>
        <v>-1.34742395904971</v>
      </c>
      <c r="M26" s="23">
        <f t="shared" si="26"/>
        <v>0.604303284188042</v>
      </c>
    </row>
    <row r="27" s="23" customFormat="1" spans="1:13">
      <c r="A27" s="23" t="s">
        <v>35</v>
      </c>
      <c r="B27" s="23">
        <v>92.2671</v>
      </c>
      <c r="C27" s="23">
        <v>117.009</v>
      </c>
      <c r="D27" s="23">
        <v>60.2919</v>
      </c>
      <c r="E27" s="23">
        <v>91.9589</v>
      </c>
      <c r="G27" s="23">
        <f t="shared" si="0"/>
        <v>1.26815517123655</v>
      </c>
      <c r="H27" s="23">
        <f t="shared" si="1"/>
        <v>0.653449604463563</v>
      </c>
      <c r="I27" s="23">
        <f t="shared" si="2"/>
        <v>0.996659697768761</v>
      </c>
      <c r="K27" s="23">
        <f t="shared" ref="K27:M27" si="27">LOG(G27,2)</f>
        <v>0.342731284181481</v>
      </c>
      <c r="L27" s="23">
        <f t="shared" si="27"/>
        <v>-0.613852118536175</v>
      </c>
      <c r="M27" s="23">
        <f t="shared" si="27"/>
        <v>-0.00482710395289253</v>
      </c>
    </row>
    <row r="28" s="23" customFormat="1" spans="1:13">
      <c r="A28" s="23" t="s">
        <v>36</v>
      </c>
      <c r="B28" s="23">
        <v>18.3853</v>
      </c>
      <c r="C28" s="23">
        <v>30.4806</v>
      </c>
      <c r="D28" s="23">
        <v>24.4444</v>
      </c>
      <c r="E28" s="23">
        <v>26.564</v>
      </c>
      <c r="G28" s="23">
        <f t="shared" si="0"/>
        <v>1.65787884886295</v>
      </c>
      <c r="H28" s="23">
        <f t="shared" si="1"/>
        <v>1.32956220458736</v>
      </c>
      <c r="I28" s="23">
        <f t="shared" si="2"/>
        <v>1.44484996165415</v>
      </c>
      <c r="K28" s="23">
        <f t="shared" ref="K28:M28" si="28">LOG(G28,2)</f>
        <v>0.729338584318147</v>
      </c>
      <c r="L28" s="23">
        <f t="shared" si="28"/>
        <v>0.41095127636846</v>
      </c>
      <c r="M28" s="23">
        <f t="shared" si="28"/>
        <v>0.530919685932819</v>
      </c>
    </row>
    <row r="29" s="23" customFormat="1" spans="1:13">
      <c r="A29" s="23" t="s">
        <v>37</v>
      </c>
      <c r="B29" s="23">
        <v>3.54293</v>
      </c>
      <c r="C29" s="23">
        <v>6.55518</v>
      </c>
      <c r="D29" s="23">
        <v>1.40203</v>
      </c>
      <c r="E29" s="23">
        <v>5.1707</v>
      </c>
      <c r="G29" s="23">
        <f t="shared" si="0"/>
        <v>1.85021437059157</v>
      </c>
      <c r="H29" s="23">
        <f t="shared" si="1"/>
        <v>0.395726136277036</v>
      </c>
      <c r="I29" s="23">
        <f t="shared" si="2"/>
        <v>1.45944176147991</v>
      </c>
      <c r="K29" s="23">
        <f t="shared" ref="K29:M29" si="29">LOG(G29,2)</f>
        <v>0.887692434780611</v>
      </c>
      <c r="L29" s="23">
        <f t="shared" si="29"/>
        <v>-1.33742574165144</v>
      </c>
      <c r="M29" s="23">
        <f t="shared" si="29"/>
        <v>0.545416641740824</v>
      </c>
    </row>
    <row r="30" s="23" customFormat="1" spans="1:13">
      <c r="A30" s="23" t="s">
        <v>38</v>
      </c>
      <c r="B30" s="23">
        <v>2.02437</v>
      </c>
      <c r="C30" s="23">
        <v>0.672633</v>
      </c>
      <c r="D30" s="23">
        <v>0.860595</v>
      </c>
      <c r="E30" s="23">
        <v>2.41291</v>
      </c>
      <c r="G30" s="23">
        <f t="shared" si="0"/>
        <v>0.33226781665407</v>
      </c>
      <c r="H30" s="23">
        <f t="shared" si="1"/>
        <v>0.425117443945524</v>
      </c>
      <c r="I30" s="23">
        <f t="shared" si="2"/>
        <v>1.19193131690353</v>
      </c>
      <c r="K30" s="23">
        <f t="shared" ref="K30:M30" si="30">LOG(G30,2)</f>
        <v>-1.58958153403356</v>
      </c>
      <c r="L30" s="23">
        <f t="shared" si="30"/>
        <v>-1.2340666362458</v>
      </c>
      <c r="M30" s="23">
        <f t="shared" si="30"/>
        <v>0.253301105248457</v>
      </c>
    </row>
    <row r="31" s="23" customFormat="1" spans="1:13">
      <c r="A31" s="23" t="s">
        <v>39</v>
      </c>
      <c r="B31" s="23">
        <v>12.1581</v>
      </c>
      <c r="C31" s="23">
        <v>16.1929</v>
      </c>
      <c r="D31" s="23">
        <v>7.89562</v>
      </c>
      <c r="E31" s="23">
        <v>10.779</v>
      </c>
      <c r="G31" s="23">
        <f t="shared" si="0"/>
        <v>1.33186106381754</v>
      </c>
      <c r="H31" s="23">
        <f t="shared" si="1"/>
        <v>0.649412325939086</v>
      </c>
      <c r="I31" s="23">
        <f t="shared" si="2"/>
        <v>0.886569447528808</v>
      </c>
      <c r="K31" s="23">
        <f t="shared" ref="K31:M31" si="31">LOG(G31,2)</f>
        <v>0.41344359217202</v>
      </c>
      <c r="L31" s="23">
        <f t="shared" si="31"/>
        <v>-0.622793327444706</v>
      </c>
      <c r="M31" s="23">
        <f t="shared" si="31"/>
        <v>-0.17369444889463</v>
      </c>
    </row>
    <row r="32" s="23" customFormat="1" spans="1:13">
      <c r="A32" s="23" t="s">
        <v>40</v>
      </c>
      <c r="B32" s="23">
        <v>5.92211</v>
      </c>
      <c r="C32" s="23">
        <v>2.183</v>
      </c>
      <c r="D32" s="23">
        <v>2.27305</v>
      </c>
      <c r="E32" s="23">
        <v>7.70789</v>
      </c>
      <c r="G32" s="23">
        <f t="shared" si="0"/>
        <v>0.36861861735091</v>
      </c>
      <c r="H32" s="23">
        <f t="shared" si="1"/>
        <v>0.383824346390054</v>
      </c>
      <c r="I32" s="23">
        <f t="shared" si="2"/>
        <v>1.30154455084421</v>
      </c>
      <c r="K32" s="23">
        <f t="shared" ref="K32:M32" si="32">LOG(G32,2)</f>
        <v>-1.43979915771811</v>
      </c>
      <c r="L32" s="23">
        <f t="shared" si="32"/>
        <v>-1.38148186875746</v>
      </c>
      <c r="M32" s="23">
        <f t="shared" si="32"/>
        <v>0.380224694901444</v>
      </c>
    </row>
    <row r="33" s="23" customFormat="1" spans="1:13">
      <c r="A33" s="23" t="s">
        <v>41</v>
      </c>
      <c r="B33" s="23">
        <v>0.217903</v>
      </c>
      <c r="C33" s="23">
        <v>0</v>
      </c>
      <c r="D33" s="23">
        <v>0.179595</v>
      </c>
      <c r="E33" s="23">
        <v>0.319579</v>
      </c>
      <c r="G33" s="23">
        <f t="shared" si="0"/>
        <v>0</v>
      </c>
      <c r="H33" s="23">
        <f t="shared" si="1"/>
        <v>0.824197005089421</v>
      </c>
      <c r="I33" s="23">
        <f t="shared" si="2"/>
        <v>1.46661129034479</v>
      </c>
      <c r="K33" s="23" t="e">
        <f t="shared" ref="K33:M33" si="33">LOG(G33,2)</f>
        <v>#NUM!</v>
      </c>
      <c r="L33" s="23">
        <f t="shared" si="33"/>
        <v>-0.27893887362577</v>
      </c>
      <c r="M33" s="23">
        <f t="shared" si="33"/>
        <v>0.552486550765229</v>
      </c>
    </row>
    <row r="34" s="23" customFormat="1" spans="1:13">
      <c r="A34" s="23" t="s">
        <v>42</v>
      </c>
      <c r="B34" s="23">
        <v>0</v>
      </c>
      <c r="C34" s="23">
        <v>0</v>
      </c>
      <c r="D34" s="23">
        <v>0</v>
      </c>
      <c r="E34" s="23">
        <v>0.453189</v>
      </c>
      <c r="G34" s="23" t="e">
        <f t="shared" si="0"/>
        <v>#DIV/0!</v>
      </c>
      <c r="H34" s="23" t="e">
        <f t="shared" si="1"/>
        <v>#DIV/0!</v>
      </c>
      <c r="I34" s="23" t="e">
        <f t="shared" si="2"/>
        <v>#DIV/0!</v>
      </c>
      <c r="K34" s="23" t="e">
        <f t="shared" ref="K34:M34" si="34">LOG(G34,2)</f>
        <v>#DIV/0!</v>
      </c>
      <c r="L34" s="23" t="e">
        <f t="shared" si="34"/>
        <v>#DIV/0!</v>
      </c>
      <c r="M34" s="23" t="e">
        <f t="shared" si="34"/>
        <v>#DIV/0!</v>
      </c>
    </row>
    <row r="35" s="23" customFormat="1" spans="1:13">
      <c r="A35" s="23" t="s">
        <v>43</v>
      </c>
      <c r="B35" s="23">
        <v>9.08263</v>
      </c>
      <c r="C35" s="23">
        <v>9.34212</v>
      </c>
      <c r="D35" s="23">
        <v>11.7705</v>
      </c>
      <c r="E35" s="23">
        <v>7.52681</v>
      </c>
      <c r="G35" s="23">
        <f t="shared" si="0"/>
        <v>1.02856991862489</v>
      </c>
      <c r="H35" s="23">
        <f t="shared" si="1"/>
        <v>1.2959352081941</v>
      </c>
      <c r="I35" s="23">
        <f t="shared" si="2"/>
        <v>0.828703800551162</v>
      </c>
      <c r="K35" s="23">
        <f t="shared" ref="K35:M35" si="35">LOG(G35,2)</f>
        <v>0.0406398666143099</v>
      </c>
      <c r="L35" s="23">
        <f t="shared" si="35"/>
        <v>0.373993590789118</v>
      </c>
      <c r="M35" s="23">
        <f t="shared" si="35"/>
        <v>-0.271071556296925</v>
      </c>
    </row>
    <row r="36" s="23" customFormat="1" spans="1:13">
      <c r="A36" s="23" t="s">
        <v>44</v>
      </c>
      <c r="B36" s="23">
        <v>1.99492</v>
      </c>
      <c r="C36" s="23">
        <v>0.34882</v>
      </c>
      <c r="D36" s="23">
        <v>1.46222</v>
      </c>
      <c r="E36" s="23">
        <v>5.22936</v>
      </c>
      <c r="G36" s="23">
        <f t="shared" si="0"/>
        <v>0.174854129488902</v>
      </c>
      <c r="H36" s="23">
        <f t="shared" si="1"/>
        <v>0.732971748240531</v>
      </c>
      <c r="I36" s="23">
        <f t="shared" si="2"/>
        <v>2.62133819902552</v>
      </c>
      <c r="K36" s="23">
        <f t="shared" ref="K36:M36" si="36">LOG(G36,2)</f>
        <v>-2.51577622665951</v>
      </c>
      <c r="L36" s="23">
        <f t="shared" si="36"/>
        <v>-0.448170502884041</v>
      </c>
      <c r="M36" s="23">
        <f t="shared" si="36"/>
        <v>1.39030349887067</v>
      </c>
    </row>
    <row r="37" s="23" customFormat="1" spans="1:13">
      <c r="A37" s="23" t="s">
        <v>45</v>
      </c>
      <c r="B37" s="23">
        <v>24.0484</v>
      </c>
      <c r="C37" s="23">
        <v>41.9677</v>
      </c>
      <c r="D37" s="23">
        <v>47.0157</v>
      </c>
      <c r="E37" s="23">
        <v>47.2324</v>
      </c>
      <c r="G37" s="23">
        <f t="shared" si="0"/>
        <v>1.74513481146355</v>
      </c>
      <c r="H37" s="23">
        <f t="shared" si="1"/>
        <v>1.95504482626703</v>
      </c>
      <c r="I37" s="23">
        <f t="shared" si="2"/>
        <v>1.96405582076146</v>
      </c>
      <c r="K37" s="23">
        <f t="shared" ref="K37:M37" si="37">LOG(G37,2)</f>
        <v>0.803338488765866</v>
      </c>
      <c r="L37" s="23">
        <f t="shared" si="37"/>
        <v>0.967201686761137</v>
      </c>
      <c r="M37" s="23">
        <f t="shared" si="37"/>
        <v>0.973835933314175</v>
      </c>
    </row>
    <row r="38" s="23" customFormat="1" spans="1:13">
      <c r="A38" s="23" t="s">
        <v>46</v>
      </c>
      <c r="B38" s="23">
        <v>19.0377</v>
      </c>
      <c r="C38" s="23">
        <v>6.05998</v>
      </c>
      <c r="D38" s="23">
        <v>12.2971</v>
      </c>
      <c r="E38" s="23">
        <v>25.8001</v>
      </c>
      <c r="G38" s="23">
        <f t="shared" si="0"/>
        <v>0.318314712386475</v>
      </c>
      <c r="H38" s="23">
        <f t="shared" si="1"/>
        <v>0.64593412019309</v>
      </c>
      <c r="I38" s="23">
        <f t="shared" si="2"/>
        <v>1.35521097611581</v>
      </c>
      <c r="K38" s="23">
        <f t="shared" ref="K38:M38" si="38">LOG(G38,2)</f>
        <v>-1.65147425554946</v>
      </c>
      <c r="L38" s="23">
        <f t="shared" si="38"/>
        <v>-0.630541065134453</v>
      </c>
      <c r="M38" s="23">
        <f t="shared" si="38"/>
        <v>0.438517464496241</v>
      </c>
    </row>
    <row r="39" s="23" customFormat="1" spans="1:13">
      <c r="A39" s="23" t="s">
        <v>47</v>
      </c>
      <c r="B39" s="23">
        <v>0</v>
      </c>
      <c r="C39" s="23">
        <v>0.825666</v>
      </c>
      <c r="D39" s="23">
        <v>0.547837</v>
      </c>
      <c r="E39" s="23">
        <v>0.325274</v>
      </c>
      <c r="G39" s="23" t="e">
        <f t="shared" si="0"/>
        <v>#DIV/0!</v>
      </c>
      <c r="H39" s="23" t="e">
        <f t="shared" si="1"/>
        <v>#DIV/0!</v>
      </c>
      <c r="I39" s="23" t="e">
        <f t="shared" si="2"/>
        <v>#DIV/0!</v>
      </c>
      <c r="K39" s="23" t="e">
        <f t="shared" ref="K39:M39" si="39">LOG(G39,2)</f>
        <v>#DIV/0!</v>
      </c>
      <c r="L39" s="23" t="e">
        <f t="shared" si="39"/>
        <v>#DIV/0!</v>
      </c>
      <c r="M39" s="23" t="e">
        <f t="shared" si="39"/>
        <v>#DIV/0!</v>
      </c>
    </row>
    <row r="40" s="23" customFormat="1" spans="1:13">
      <c r="A40" s="23" t="s">
        <v>48</v>
      </c>
      <c r="B40" s="23">
        <v>0.508321</v>
      </c>
      <c r="C40" s="23">
        <v>0.320998</v>
      </c>
      <c r="D40" s="23">
        <v>0.638127</v>
      </c>
      <c r="E40" s="23">
        <v>1.1082</v>
      </c>
      <c r="G40" s="23">
        <f t="shared" si="0"/>
        <v>0.631486796728839</v>
      </c>
      <c r="H40" s="23">
        <f t="shared" si="1"/>
        <v>1.25536226124831</v>
      </c>
      <c r="I40" s="23">
        <f t="shared" si="2"/>
        <v>2.18011846844809</v>
      </c>
      <c r="K40" s="23">
        <f t="shared" ref="K40:M40" si="40">LOG(G40,2)</f>
        <v>-0.663175524758873</v>
      </c>
      <c r="L40" s="23">
        <f t="shared" si="40"/>
        <v>0.328103744328133</v>
      </c>
      <c r="M40" s="23">
        <f t="shared" si="40"/>
        <v>1.12440653371721</v>
      </c>
    </row>
    <row r="41" s="23" customFormat="1" spans="1:13">
      <c r="A41" s="23" t="s">
        <v>49</v>
      </c>
      <c r="B41" s="23">
        <v>144.377</v>
      </c>
      <c r="C41" s="23">
        <v>55.3289</v>
      </c>
      <c r="D41" s="23">
        <v>99.7274</v>
      </c>
      <c r="E41" s="23">
        <v>177.972</v>
      </c>
      <c r="G41" s="23">
        <f t="shared" si="0"/>
        <v>0.383225167443568</v>
      </c>
      <c r="H41" s="23">
        <f t="shared" si="1"/>
        <v>0.690742985378557</v>
      </c>
      <c r="I41" s="23">
        <f t="shared" si="2"/>
        <v>1.23268941728946</v>
      </c>
      <c r="K41" s="23">
        <f t="shared" ref="K41:M41" si="41">LOG(G41,2)</f>
        <v>-1.38373578497781</v>
      </c>
      <c r="L41" s="23">
        <f t="shared" si="41"/>
        <v>-0.5337790886074</v>
      </c>
      <c r="M41" s="23">
        <f t="shared" si="41"/>
        <v>0.301809350771459</v>
      </c>
    </row>
    <row r="42" s="23" customFormat="1" spans="1:13">
      <c r="A42" s="23" t="s">
        <v>50</v>
      </c>
      <c r="B42" s="23">
        <v>0</v>
      </c>
      <c r="C42" s="23">
        <v>0</v>
      </c>
      <c r="D42" s="23">
        <v>0</v>
      </c>
      <c r="E42" s="23">
        <v>0</v>
      </c>
      <c r="G42" s="23" t="e">
        <f t="shared" si="0"/>
        <v>#DIV/0!</v>
      </c>
      <c r="H42" s="23" t="e">
        <f t="shared" si="1"/>
        <v>#DIV/0!</v>
      </c>
      <c r="I42" s="23" t="e">
        <f t="shared" si="2"/>
        <v>#DIV/0!</v>
      </c>
      <c r="K42" s="23" t="e">
        <f t="shared" ref="K42:M42" si="42">LOG(G42,2)</f>
        <v>#DIV/0!</v>
      </c>
      <c r="L42" s="23" t="e">
        <f t="shared" si="42"/>
        <v>#DIV/0!</v>
      </c>
      <c r="M42" s="23" t="e">
        <f t="shared" si="42"/>
        <v>#DIV/0!</v>
      </c>
    </row>
    <row r="43" s="23" customFormat="1" spans="1:13">
      <c r="A43" s="23" t="s">
        <v>51</v>
      </c>
      <c r="B43" s="23">
        <v>16.0204</v>
      </c>
      <c r="C43" s="23">
        <v>11.7562</v>
      </c>
      <c r="D43" s="23">
        <v>11.3297</v>
      </c>
      <c r="E43" s="23">
        <v>35.4359</v>
      </c>
      <c r="G43" s="23">
        <f t="shared" si="0"/>
        <v>0.733826870739807</v>
      </c>
      <c r="H43" s="23">
        <f t="shared" si="1"/>
        <v>0.70720456418067</v>
      </c>
      <c r="I43" s="23">
        <f t="shared" si="2"/>
        <v>2.21192354747697</v>
      </c>
      <c r="K43" s="23">
        <f t="shared" ref="K43:M43" si="43">LOG(G43,2)</f>
        <v>-0.446488361773654</v>
      </c>
      <c r="L43" s="23">
        <f t="shared" si="43"/>
        <v>-0.499800509214056</v>
      </c>
      <c r="M43" s="23">
        <f t="shared" si="43"/>
        <v>1.14530152138547</v>
      </c>
    </row>
    <row r="44" s="23" customFormat="1" spans="1:13">
      <c r="A44" s="23" t="s">
        <v>52</v>
      </c>
      <c r="B44" s="23">
        <v>0.213807</v>
      </c>
      <c r="C44" s="23">
        <v>0.109716</v>
      </c>
      <c r="D44" s="23">
        <v>0.0363082</v>
      </c>
      <c r="E44" s="23">
        <v>0</v>
      </c>
      <c r="G44" s="23">
        <f t="shared" si="0"/>
        <v>0.513154386900335</v>
      </c>
      <c r="H44" s="23">
        <f t="shared" si="1"/>
        <v>0.169817639272802</v>
      </c>
      <c r="I44" s="23">
        <f t="shared" si="2"/>
        <v>0</v>
      </c>
      <c r="K44" s="23">
        <f t="shared" ref="K44:M44" si="44">LOG(G44,2)</f>
        <v>-0.962535156566667</v>
      </c>
      <c r="L44" s="23">
        <f t="shared" si="44"/>
        <v>-2.5579417728063</v>
      </c>
      <c r="M44" s="23" t="e">
        <f t="shared" si="44"/>
        <v>#NUM!</v>
      </c>
    </row>
    <row r="45" s="23" customFormat="1" spans="1:13">
      <c r="A45" s="23" t="s">
        <v>53</v>
      </c>
      <c r="B45" s="23">
        <v>7.77313</v>
      </c>
      <c r="C45" s="23">
        <v>2.5913</v>
      </c>
      <c r="D45" s="23">
        <v>4.65881</v>
      </c>
      <c r="E45" s="23">
        <v>7.88495</v>
      </c>
      <c r="G45" s="23">
        <f t="shared" si="0"/>
        <v>0.333366353064982</v>
      </c>
      <c r="H45" s="23">
        <f t="shared" si="1"/>
        <v>0.599348010389637</v>
      </c>
      <c r="I45" s="23">
        <f t="shared" si="2"/>
        <v>1.01438545347884</v>
      </c>
      <c r="K45" s="23">
        <f t="shared" ref="K45:M45" si="45">LOG(G45,2)</f>
        <v>-1.58481959558977</v>
      </c>
      <c r="L45" s="23">
        <f t="shared" si="45"/>
        <v>-0.738534150185129</v>
      </c>
      <c r="M45" s="23">
        <f t="shared" si="45"/>
        <v>0.0206059621589562</v>
      </c>
    </row>
    <row r="46" s="23" customFormat="1" spans="1:13">
      <c r="A46" s="23" t="s">
        <v>54</v>
      </c>
      <c r="B46" s="23">
        <v>0</v>
      </c>
      <c r="C46" s="23">
        <v>0</v>
      </c>
      <c r="D46" s="23">
        <v>0.314359</v>
      </c>
      <c r="E46" s="23">
        <v>0</v>
      </c>
      <c r="G46" s="23" t="e">
        <f t="shared" si="0"/>
        <v>#DIV/0!</v>
      </c>
      <c r="H46" s="23" t="e">
        <f t="shared" si="1"/>
        <v>#DIV/0!</v>
      </c>
      <c r="I46" s="23" t="e">
        <f t="shared" si="2"/>
        <v>#DIV/0!</v>
      </c>
      <c r="K46" s="23" t="e">
        <f t="shared" ref="K46:M46" si="46">LOG(G46,2)</f>
        <v>#DIV/0!</v>
      </c>
      <c r="L46" s="23" t="e">
        <f t="shared" si="46"/>
        <v>#DIV/0!</v>
      </c>
      <c r="M46" s="23" t="e">
        <f t="shared" si="46"/>
        <v>#DIV/0!</v>
      </c>
    </row>
    <row r="47" s="23" customFormat="1" spans="1:13">
      <c r="A47" s="23" t="s">
        <v>55</v>
      </c>
      <c r="B47" s="23">
        <v>43.3131</v>
      </c>
      <c r="C47" s="23">
        <v>27.2728</v>
      </c>
      <c r="D47" s="23">
        <v>32.2118</v>
      </c>
      <c r="E47" s="23">
        <v>52.2936</v>
      </c>
      <c r="G47" s="23">
        <f t="shared" si="0"/>
        <v>0.629666313424807</v>
      </c>
      <c r="H47" s="23">
        <f t="shared" si="1"/>
        <v>0.743696479817884</v>
      </c>
      <c r="I47" s="23">
        <f t="shared" si="2"/>
        <v>1.20733911911177</v>
      </c>
      <c r="K47" s="23">
        <f t="shared" ref="K47:M47" si="47">LOG(G47,2)</f>
        <v>-0.667340608344406</v>
      </c>
      <c r="L47" s="23">
        <f t="shared" si="47"/>
        <v>-0.427214151518364</v>
      </c>
      <c r="M47" s="23">
        <f t="shared" si="47"/>
        <v>0.27183095922832</v>
      </c>
    </row>
    <row r="48" s="23" customFormat="1" spans="1:13">
      <c r="A48" s="23" t="s">
        <v>56</v>
      </c>
      <c r="B48" s="23">
        <v>0.41431</v>
      </c>
      <c r="C48" s="23">
        <v>0.151396</v>
      </c>
      <c r="D48" s="23">
        <v>0.200452</v>
      </c>
      <c r="E48" s="23">
        <v>0</v>
      </c>
      <c r="G48" s="23">
        <f t="shared" si="0"/>
        <v>0.365417199681398</v>
      </c>
      <c r="H48" s="23">
        <f t="shared" si="1"/>
        <v>0.483821293234534</v>
      </c>
      <c r="I48" s="23">
        <f t="shared" si="2"/>
        <v>0</v>
      </c>
      <c r="K48" s="23">
        <f t="shared" ref="K48:M48" si="48">LOG(G48,2)</f>
        <v>-1.4523835536667</v>
      </c>
      <c r="L48" s="23">
        <f t="shared" si="48"/>
        <v>-1.04745383038998</v>
      </c>
      <c r="M48" s="23" t="e">
        <f t="shared" si="48"/>
        <v>#NUM!</v>
      </c>
    </row>
    <row r="49" s="23" customFormat="1" spans="1:13">
      <c r="A49" s="23" t="s">
        <v>57</v>
      </c>
      <c r="B49" s="23">
        <v>0.287742</v>
      </c>
      <c r="C49" s="23">
        <v>0</v>
      </c>
      <c r="D49" s="23">
        <v>0</v>
      </c>
      <c r="E49" s="23">
        <v>0.209454</v>
      </c>
      <c r="G49" s="23">
        <f t="shared" si="0"/>
        <v>0</v>
      </c>
      <c r="H49" s="23">
        <f t="shared" si="1"/>
        <v>0</v>
      </c>
      <c r="I49" s="23">
        <f t="shared" si="2"/>
        <v>0.727922930958984</v>
      </c>
      <c r="K49" s="23" t="e">
        <f t="shared" ref="K49:M49" si="49">LOG(G49,2)</f>
        <v>#NUM!</v>
      </c>
      <c r="L49" s="23" t="e">
        <f t="shared" si="49"/>
        <v>#NUM!</v>
      </c>
      <c r="M49" s="23">
        <f t="shared" si="49"/>
        <v>-0.458142382113193</v>
      </c>
    </row>
    <row r="50" s="23" customFormat="1" spans="1:13">
      <c r="A50" s="23" t="s">
        <v>58</v>
      </c>
      <c r="B50" s="23">
        <v>0.387569</v>
      </c>
      <c r="C50" s="23">
        <v>0</v>
      </c>
      <c r="D50" s="23">
        <v>0.934139</v>
      </c>
      <c r="E50" s="23">
        <v>0</v>
      </c>
      <c r="G50" s="23">
        <f t="shared" si="0"/>
        <v>0</v>
      </c>
      <c r="H50" s="23">
        <f t="shared" si="1"/>
        <v>2.41025210994687</v>
      </c>
      <c r="I50" s="23">
        <f t="shared" si="2"/>
        <v>0</v>
      </c>
      <c r="K50" s="23" t="e">
        <f t="shared" ref="K50:M50" si="50">LOG(G50,2)</f>
        <v>#NUM!</v>
      </c>
      <c r="L50" s="23">
        <f t="shared" si="50"/>
        <v>1.26918405879847</v>
      </c>
      <c r="M50" s="23" t="e">
        <f t="shared" si="50"/>
        <v>#NUM!</v>
      </c>
    </row>
    <row r="51" s="23" customFormat="1" spans="1:13">
      <c r="A51" s="23" t="s">
        <v>59</v>
      </c>
      <c r="B51" s="23">
        <v>1.56556</v>
      </c>
      <c r="C51" s="23">
        <v>0</v>
      </c>
      <c r="D51" s="23">
        <v>0</v>
      </c>
      <c r="E51" s="23">
        <v>0</v>
      </c>
      <c r="G51" s="23">
        <f t="shared" si="0"/>
        <v>0</v>
      </c>
      <c r="H51" s="23">
        <f t="shared" si="1"/>
        <v>0</v>
      </c>
      <c r="I51" s="23">
        <f t="shared" si="2"/>
        <v>0</v>
      </c>
      <c r="K51" s="23" t="e">
        <f t="shared" ref="K51:M51" si="51">LOG(G51,2)</f>
        <v>#NUM!</v>
      </c>
      <c r="L51" s="23" t="e">
        <f t="shared" si="51"/>
        <v>#NUM!</v>
      </c>
      <c r="M51" s="23" t="e">
        <f t="shared" si="51"/>
        <v>#NUM!</v>
      </c>
    </row>
    <row r="52" s="23" customFormat="1" spans="1:13">
      <c r="A52" s="23" t="s">
        <v>60</v>
      </c>
      <c r="B52" s="23">
        <v>7.31236</v>
      </c>
      <c r="C52" s="23">
        <v>2.20984</v>
      </c>
      <c r="D52" s="23">
        <v>3.90109</v>
      </c>
      <c r="E52" s="23">
        <v>8.64362</v>
      </c>
      <c r="G52" s="23">
        <f t="shared" si="0"/>
        <v>0.30220612770706</v>
      </c>
      <c r="H52" s="23">
        <f t="shared" si="1"/>
        <v>0.533492607037947</v>
      </c>
      <c r="I52" s="23">
        <f t="shared" si="2"/>
        <v>1.18205613509182</v>
      </c>
      <c r="K52" s="23">
        <f t="shared" ref="K52:M52" si="52">LOG(G52,2)</f>
        <v>-1.72639518116503</v>
      </c>
      <c r="L52" s="23">
        <f t="shared" si="52"/>
        <v>-0.906459816084322</v>
      </c>
      <c r="M52" s="23">
        <f t="shared" si="52"/>
        <v>0.241298549809499</v>
      </c>
    </row>
    <row r="53" s="23" customFormat="1" spans="1:13">
      <c r="A53" s="23" t="s">
        <v>61</v>
      </c>
      <c r="B53" s="23">
        <v>0.0544516</v>
      </c>
      <c r="C53" s="23">
        <v>0</v>
      </c>
      <c r="D53" s="23">
        <v>0</v>
      </c>
      <c r="E53" s="23">
        <v>0</v>
      </c>
      <c r="G53" s="23">
        <f t="shared" si="0"/>
        <v>0</v>
      </c>
      <c r="H53" s="23">
        <f t="shared" si="1"/>
        <v>0</v>
      </c>
      <c r="I53" s="23">
        <f t="shared" si="2"/>
        <v>0</v>
      </c>
      <c r="K53" s="23" t="e">
        <f t="shared" ref="K53:M53" si="53">LOG(G53,2)</f>
        <v>#NUM!</v>
      </c>
      <c r="L53" s="23" t="e">
        <f t="shared" si="53"/>
        <v>#NUM!</v>
      </c>
      <c r="M53" s="23" t="e">
        <f t="shared" si="53"/>
        <v>#NUM!</v>
      </c>
    </row>
    <row r="54" s="23" customFormat="1" spans="1:13">
      <c r="A54" s="23" t="s">
        <v>62</v>
      </c>
      <c r="B54" s="23">
        <v>0</v>
      </c>
      <c r="C54" s="23">
        <v>0.477492</v>
      </c>
      <c r="D54" s="23">
        <v>0</v>
      </c>
      <c r="E54" s="23">
        <v>0</v>
      </c>
      <c r="G54" s="23" t="e">
        <f t="shared" si="0"/>
        <v>#DIV/0!</v>
      </c>
      <c r="H54" s="23" t="e">
        <f t="shared" si="1"/>
        <v>#DIV/0!</v>
      </c>
      <c r="I54" s="23" t="e">
        <f t="shared" si="2"/>
        <v>#DIV/0!</v>
      </c>
      <c r="K54" s="23" t="e">
        <f t="shared" ref="K54:M54" si="54">LOG(G54,2)</f>
        <v>#DIV/0!</v>
      </c>
      <c r="L54" s="23" t="e">
        <f t="shared" si="54"/>
        <v>#DIV/0!</v>
      </c>
      <c r="M54" s="23" t="e">
        <f t="shared" si="54"/>
        <v>#DIV/0!</v>
      </c>
    </row>
    <row r="55" s="23" customFormat="1" spans="1:13">
      <c r="A55" s="23" t="s">
        <v>63</v>
      </c>
      <c r="B55" s="23">
        <v>0.185066</v>
      </c>
      <c r="C55" s="23">
        <v>0.0793163</v>
      </c>
      <c r="D55" s="23">
        <v>0.183704</v>
      </c>
      <c r="E55" s="23">
        <v>0.177625</v>
      </c>
      <c r="G55" s="23">
        <f t="shared" si="0"/>
        <v>0.428583856570089</v>
      </c>
      <c r="H55" s="23">
        <f t="shared" si="1"/>
        <v>0.992640463402246</v>
      </c>
      <c r="I55" s="23">
        <f t="shared" si="2"/>
        <v>0.959792722596263</v>
      </c>
      <c r="K55" s="23">
        <f t="shared" ref="K55:M55" si="55">LOG(G55,2)</f>
        <v>-1.22235058571495</v>
      </c>
      <c r="L55" s="23">
        <f t="shared" si="55"/>
        <v>-0.0106568298957587</v>
      </c>
      <c r="M55" s="23">
        <f t="shared" si="55"/>
        <v>-0.0592052206893562</v>
      </c>
    </row>
    <row r="56" s="23" customFormat="1" spans="1:13">
      <c r="A56" s="23" t="s">
        <v>64</v>
      </c>
      <c r="B56" s="23">
        <v>2.84369</v>
      </c>
      <c r="C56" s="23">
        <v>0.575255</v>
      </c>
      <c r="D56" s="23">
        <v>1.0154</v>
      </c>
      <c r="E56" s="23">
        <v>1.65507</v>
      </c>
      <c r="G56" s="23">
        <f t="shared" si="0"/>
        <v>0.202291740660902</v>
      </c>
      <c r="H56" s="23">
        <f t="shared" si="1"/>
        <v>0.357071270075149</v>
      </c>
      <c r="I56" s="23">
        <f t="shared" si="2"/>
        <v>0.582014917237814</v>
      </c>
      <c r="K56" s="23">
        <f t="shared" ref="K56:M56" si="56">LOG(G56,2)</f>
        <v>-2.30549067736787</v>
      </c>
      <c r="L56" s="23">
        <f t="shared" si="56"/>
        <v>-1.48571603541742</v>
      </c>
      <c r="M56" s="23">
        <f t="shared" si="56"/>
        <v>-0.780871964521465</v>
      </c>
    </row>
    <row r="57" s="23" customFormat="1" spans="1:13">
      <c r="A57" s="23" t="s">
        <v>65</v>
      </c>
      <c r="B57" s="23">
        <v>26.6592</v>
      </c>
      <c r="C57" s="23">
        <v>30.0445</v>
      </c>
      <c r="D57" s="23">
        <v>21.7233</v>
      </c>
      <c r="E57" s="23">
        <v>29.7505</v>
      </c>
      <c r="G57" s="23">
        <f t="shared" si="0"/>
        <v>1.12698430560557</v>
      </c>
      <c r="H57" s="23">
        <f t="shared" si="1"/>
        <v>0.81485190853439</v>
      </c>
      <c r="I57" s="23">
        <f t="shared" si="2"/>
        <v>1.11595621774097</v>
      </c>
      <c r="K57" s="23">
        <f t="shared" ref="K57:M57" si="57">LOG(G57,2)</f>
        <v>0.172467424664817</v>
      </c>
      <c r="L57" s="23">
        <f t="shared" si="57"/>
        <v>-0.295390207612782</v>
      </c>
      <c r="M57" s="23">
        <f t="shared" si="57"/>
        <v>0.158280427089114</v>
      </c>
    </row>
    <row r="58" s="23" customFormat="1" spans="1:13">
      <c r="A58" s="23" t="s">
        <v>66</v>
      </c>
      <c r="B58" s="23">
        <v>47.1909</v>
      </c>
      <c r="C58" s="23">
        <v>106.679</v>
      </c>
      <c r="D58" s="23">
        <v>104.822</v>
      </c>
      <c r="E58" s="23">
        <v>47.4228</v>
      </c>
      <c r="G58" s="23">
        <f t="shared" si="0"/>
        <v>2.26058413804356</v>
      </c>
      <c r="H58" s="23">
        <f t="shared" si="1"/>
        <v>2.22123333100238</v>
      </c>
      <c r="I58" s="23">
        <f t="shared" si="2"/>
        <v>1.00491408301177</v>
      </c>
      <c r="K58" s="23">
        <f t="shared" ref="K58:M58" si="58">LOG(G58,2)</f>
        <v>1.17669561519249</v>
      </c>
      <c r="L58" s="23">
        <f t="shared" si="58"/>
        <v>1.15136094975066</v>
      </c>
      <c r="M58" s="23">
        <f t="shared" si="58"/>
        <v>0.00707216079579196</v>
      </c>
    </row>
    <row r="59" s="23" customFormat="1" spans="1:13">
      <c r="A59" s="23" t="s">
        <v>67</v>
      </c>
      <c r="B59" s="23">
        <v>35.4044</v>
      </c>
      <c r="C59" s="23">
        <v>26.493</v>
      </c>
      <c r="D59" s="23">
        <v>34.5585</v>
      </c>
      <c r="E59" s="23">
        <v>24.0786</v>
      </c>
      <c r="G59" s="23">
        <f t="shared" si="0"/>
        <v>0.748296821863949</v>
      </c>
      <c r="H59" s="23">
        <f t="shared" si="1"/>
        <v>0.976107489464586</v>
      </c>
      <c r="I59" s="23">
        <f t="shared" si="2"/>
        <v>0.680101908237394</v>
      </c>
      <c r="K59" s="23">
        <f t="shared" ref="K59:M59" si="59">LOG(G59,2)</f>
        <v>-0.418317447114475</v>
      </c>
      <c r="L59" s="23">
        <f t="shared" si="59"/>
        <v>-0.0348880680226128</v>
      </c>
      <c r="M59" s="23">
        <f t="shared" si="59"/>
        <v>-0.556177155152258</v>
      </c>
    </row>
    <row r="60" s="23" customFormat="1" spans="1:13">
      <c r="A60" s="23" t="s">
        <v>68</v>
      </c>
      <c r="B60" s="23">
        <v>140.665</v>
      </c>
      <c r="C60" s="23">
        <v>35.5663</v>
      </c>
      <c r="D60" s="23">
        <v>47.3728</v>
      </c>
      <c r="E60" s="23">
        <v>128.161</v>
      </c>
      <c r="G60" s="23">
        <f t="shared" si="0"/>
        <v>0.252843991042548</v>
      </c>
      <c r="H60" s="23">
        <f t="shared" si="1"/>
        <v>0.336777449969786</v>
      </c>
      <c r="I60" s="23">
        <f t="shared" si="2"/>
        <v>0.911107951516013</v>
      </c>
      <c r="K60" s="23">
        <f t="shared" ref="K60:M60" si="60">LOG(G60,2)</f>
        <v>-1.98368060234714</v>
      </c>
      <c r="L60" s="23">
        <f t="shared" si="60"/>
        <v>-1.57013255359085</v>
      </c>
      <c r="M60" s="23">
        <f t="shared" si="60"/>
        <v>-0.134306094767779</v>
      </c>
    </row>
    <row r="61" s="23" customFormat="1" spans="1:13">
      <c r="A61" s="23" t="s">
        <v>69</v>
      </c>
      <c r="B61" s="23">
        <v>18.9867</v>
      </c>
      <c r="C61" s="23">
        <v>10.5453</v>
      </c>
      <c r="D61" s="23">
        <v>14.0517</v>
      </c>
      <c r="E61" s="23">
        <v>22.0709</v>
      </c>
      <c r="G61" s="23">
        <f t="shared" si="0"/>
        <v>0.555404572674556</v>
      </c>
      <c r="H61" s="23">
        <f t="shared" si="1"/>
        <v>0.740081214745058</v>
      </c>
      <c r="I61" s="23">
        <f t="shared" si="2"/>
        <v>1.16244002380614</v>
      </c>
      <c r="K61" s="23">
        <f t="shared" ref="K61:M61" si="61">LOG(G61,2)</f>
        <v>-0.848389039898862</v>
      </c>
      <c r="L61" s="23">
        <f t="shared" si="61"/>
        <v>-0.434244497550054</v>
      </c>
      <c r="M61" s="23">
        <f t="shared" si="61"/>
        <v>0.21715628216509</v>
      </c>
    </row>
    <row r="62" s="23" customFormat="1" spans="1:13">
      <c r="A62" s="23" t="s">
        <v>70</v>
      </c>
      <c r="B62" s="23">
        <v>36.3314</v>
      </c>
      <c r="C62" s="23">
        <v>36.3974</v>
      </c>
      <c r="D62" s="23">
        <v>23.2123</v>
      </c>
      <c r="E62" s="23">
        <v>31.0262</v>
      </c>
      <c r="G62" s="23">
        <f t="shared" si="0"/>
        <v>1.00181661042514</v>
      </c>
      <c r="H62" s="23">
        <f t="shared" si="1"/>
        <v>0.63890463896244</v>
      </c>
      <c r="I62" s="23">
        <f t="shared" si="2"/>
        <v>0.853977551099049</v>
      </c>
      <c r="K62" s="23">
        <f t="shared" ref="K62:M62" si="62">LOG(G62,2)</f>
        <v>0.00261843723082668</v>
      </c>
      <c r="L62" s="23">
        <f t="shared" si="62"/>
        <v>-0.646327480088541</v>
      </c>
      <c r="M62" s="23">
        <f t="shared" si="62"/>
        <v>-0.227729949331709</v>
      </c>
    </row>
    <row r="63" s="23" customFormat="1" spans="1:13">
      <c r="A63" s="23" t="s">
        <v>71</v>
      </c>
      <c r="B63" s="23">
        <v>36.4117</v>
      </c>
      <c r="C63" s="23">
        <v>36.9071</v>
      </c>
      <c r="D63" s="23">
        <v>43.1417</v>
      </c>
      <c r="E63" s="23">
        <v>28.7111</v>
      </c>
      <c r="G63" s="23">
        <f t="shared" si="0"/>
        <v>1.01360551690803</v>
      </c>
      <c r="H63" s="23">
        <f t="shared" si="1"/>
        <v>1.18483070002225</v>
      </c>
      <c r="I63" s="23">
        <f t="shared" si="2"/>
        <v>0.788513032898766</v>
      </c>
      <c r="K63" s="23">
        <f t="shared" ref="K63:M63" si="63">LOG(G63,2)</f>
        <v>0.01949628199289</v>
      </c>
      <c r="L63" s="23">
        <f t="shared" si="63"/>
        <v>0.244680927741455</v>
      </c>
      <c r="M63" s="23">
        <f t="shared" si="63"/>
        <v>-0.342793494160696</v>
      </c>
    </row>
    <row r="64" s="23" customFormat="1" spans="1:13">
      <c r="A64" s="23" t="s">
        <v>72</v>
      </c>
      <c r="B64" s="23">
        <v>56.6625</v>
      </c>
      <c r="C64" s="23">
        <v>28.4299</v>
      </c>
      <c r="D64" s="23">
        <v>40.6586</v>
      </c>
      <c r="E64" s="23">
        <v>61.9786</v>
      </c>
      <c r="G64" s="23">
        <f t="shared" si="0"/>
        <v>0.501741010368409</v>
      </c>
      <c r="H64" s="23">
        <f t="shared" si="1"/>
        <v>0.717557467460843</v>
      </c>
      <c r="I64" s="23">
        <f t="shared" si="2"/>
        <v>1.09382042797265</v>
      </c>
      <c r="K64" s="23">
        <f t="shared" ref="K64:M64" si="64">LOG(G64,2)</f>
        <v>-0.994985231656419</v>
      </c>
      <c r="L64" s="23">
        <f t="shared" si="64"/>
        <v>-0.478833716477812</v>
      </c>
      <c r="M64" s="23">
        <f t="shared" si="64"/>
        <v>0.12937591094793</v>
      </c>
    </row>
    <row r="65" s="23" customFormat="1" spans="1:13">
      <c r="A65" s="23" t="s">
        <v>73</v>
      </c>
      <c r="B65" s="23">
        <v>8.49696</v>
      </c>
      <c r="C65" s="23">
        <v>5.4167</v>
      </c>
      <c r="D65" s="23">
        <v>7.3578</v>
      </c>
      <c r="E65" s="23">
        <v>12.7522</v>
      </c>
      <c r="G65" s="23">
        <f t="shared" si="0"/>
        <v>0.6374868188152</v>
      </c>
      <c r="H65" s="23">
        <f t="shared" si="1"/>
        <v>0.865933227883855</v>
      </c>
      <c r="I65" s="23">
        <f t="shared" si="2"/>
        <v>1.50079557865401</v>
      </c>
      <c r="K65" s="23">
        <f t="shared" ref="K65:M65" si="65">LOG(G65,2)</f>
        <v>-0.649532582918286</v>
      </c>
      <c r="L65" s="23">
        <f t="shared" si="65"/>
        <v>-0.207672311869322</v>
      </c>
      <c r="M65" s="23">
        <f t="shared" si="65"/>
        <v>0.58572748279047</v>
      </c>
    </row>
    <row r="66" s="23" customFormat="1" spans="1:13">
      <c r="A66" s="23" t="s">
        <v>74</v>
      </c>
      <c r="B66" s="23">
        <v>0</v>
      </c>
      <c r="C66" s="23">
        <v>0</v>
      </c>
      <c r="D66" s="23">
        <v>0</v>
      </c>
      <c r="E66" s="23">
        <v>0</v>
      </c>
      <c r="G66" s="23" t="e">
        <f t="shared" si="0"/>
        <v>#DIV/0!</v>
      </c>
      <c r="H66" s="23" t="e">
        <f t="shared" si="1"/>
        <v>#DIV/0!</v>
      </c>
      <c r="I66" s="23" t="e">
        <f t="shared" si="2"/>
        <v>#DIV/0!</v>
      </c>
      <c r="K66" s="23" t="e">
        <f t="shared" ref="K66:M66" si="66">LOG(G66,2)</f>
        <v>#DIV/0!</v>
      </c>
      <c r="L66" s="23" t="e">
        <f t="shared" si="66"/>
        <v>#DIV/0!</v>
      </c>
      <c r="M66" s="23" t="e">
        <f t="shared" si="66"/>
        <v>#DIV/0!</v>
      </c>
    </row>
    <row r="67" s="23" customFormat="1" spans="1:13">
      <c r="A67" s="23" t="s">
        <v>75</v>
      </c>
      <c r="B67" s="23">
        <v>0.626009</v>
      </c>
      <c r="C67" s="23">
        <v>0.442652</v>
      </c>
      <c r="D67" s="23">
        <v>0.479329</v>
      </c>
      <c r="E67" s="23">
        <v>1.39701</v>
      </c>
      <c r="G67" s="23">
        <f t="shared" ref="G67:G130" si="67">C67/B67</f>
        <v>0.707101655088026</v>
      </c>
      <c r="H67" s="23">
        <f t="shared" ref="H67:H130" si="68">D67/B67</f>
        <v>0.765690269628711</v>
      </c>
      <c r="I67" s="23">
        <f t="shared" ref="I67:I130" si="69">E67/B67</f>
        <v>2.23161328351509</v>
      </c>
      <c r="K67" s="23">
        <f t="shared" ref="K67:M67" si="70">LOG(G67,2)</f>
        <v>-0.500010458708528</v>
      </c>
      <c r="L67" s="23">
        <f t="shared" si="70"/>
        <v>-0.385167171191062</v>
      </c>
      <c r="M67" s="23">
        <f t="shared" si="70"/>
        <v>1.15808704406105</v>
      </c>
    </row>
    <row r="68" s="23" customFormat="1" spans="1:13">
      <c r="A68" s="23" t="s">
        <v>76</v>
      </c>
      <c r="B68" s="23">
        <v>0</v>
      </c>
      <c r="C68" s="23">
        <v>0</v>
      </c>
      <c r="D68" s="23">
        <v>0</v>
      </c>
      <c r="E68" s="23">
        <v>0</v>
      </c>
      <c r="G68" s="23" t="e">
        <f t="shared" si="67"/>
        <v>#DIV/0!</v>
      </c>
      <c r="H68" s="23" t="e">
        <f t="shared" si="68"/>
        <v>#DIV/0!</v>
      </c>
      <c r="I68" s="23" t="e">
        <f t="shared" si="69"/>
        <v>#DIV/0!</v>
      </c>
      <c r="K68" s="23" t="e">
        <f t="shared" ref="K68:M68" si="71">LOG(G68,2)</f>
        <v>#DIV/0!</v>
      </c>
      <c r="L68" s="23" t="e">
        <f t="shared" si="71"/>
        <v>#DIV/0!</v>
      </c>
      <c r="M68" s="23" t="e">
        <f t="shared" si="71"/>
        <v>#DIV/0!</v>
      </c>
    </row>
    <row r="69" s="23" customFormat="1" spans="1:13">
      <c r="A69" s="23" t="s">
        <v>77</v>
      </c>
      <c r="B69" s="23">
        <v>113.68</v>
      </c>
      <c r="C69" s="23">
        <v>550.734</v>
      </c>
      <c r="D69" s="23">
        <v>203.011</v>
      </c>
      <c r="E69" s="23">
        <v>87.907</v>
      </c>
      <c r="G69" s="23">
        <f t="shared" si="67"/>
        <v>4.84459887403237</v>
      </c>
      <c r="H69" s="23">
        <f t="shared" si="68"/>
        <v>1.78581104855735</v>
      </c>
      <c r="I69" s="23">
        <f t="shared" si="69"/>
        <v>0.773284658691063</v>
      </c>
      <c r="K69" s="23">
        <f t="shared" ref="K69:M69" si="72">LOG(G69,2)</f>
        <v>2.27637721746668</v>
      </c>
      <c r="L69" s="23">
        <f t="shared" si="72"/>
        <v>0.836579441192488</v>
      </c>
      <c r="M69" s="23">
        <f t="shared" si="72"/>
        <v>-0.370928503396414</v>
      </c>
    </row>
    <row r="70" s="23" customFormat="1" spans="1:13">
      <c r="A70" s="23" t="s">
        <v>78</v>
      </c>
      <c r="B70" s="23">
        <v>14.478</v>
      </c>
      <c r="C70" s="23">
        <v>6.94087</v>
      </c>
      <c r="D70" s="23">
        <v>19.6301</v>
      </c>
      <c r="E70" s="23">
        <v>19.7449</v>
      </c>
      <c r="G70" s="23">
        <f t="shared" si="67"/>
        <v>0.479408067412626</v>
      </c>
      <c r="H70" s="23">
        <f t="shared" si="68"/>
        <v>1.35585716259152</v>
      </c>
      <c r="I70" s="23">
        <f t="shared" si="69"/>
        <v>1.36378643459041</v>
      </c>
      <c r="K70" s="23">
        <f t="shared" ref="K70:M70" si="73">LOG(G70,2)</f>
        <v>-1.06067390822351</v>
      </c>
      <c r="L70" s="23">
        <f t="shared" si="73"/>
        <v>0.439205200837748</v>
      </c>
      <c r="M70" s="23">
        <f t="shared" si="73"/>
        <v>0.447617739757503</v>
      </c>
    </row>
    <row r="71" s="23" customFormat="1" spans="1:13">
      <c r="A71" s="23" t="s">
        <v>79</v>
      </c>
      <c r="B71" s="23">
        <v>0</v>
      </c>
      <c r="C71" s="23">
        <v>0</v>
      </c>
      <c r="D71" s="23">
        <v>0</v>
      </c>
      <c r="E71" s="23">
        <v>0</v>
      </c>
      <c r="G71" s="23" t="e">
        <f t="shared" si="67"/>
        <v>#DIV/0!</v>
      </c>
      <c r="H71" s="23" t="e">
        <f t="shared" si="68"/>
        <v>#DIV/0!</v>
      </c>
      <c r="I71" s="23" t="e">
        <f t="shared" si="69"/>
        <v>#DIV/0!</v>
      </c>
      <c r="K71" s="23" t="e">
        <f t="shared" ref="K71:M71" si="74">LOG(G71,2)</f>
        <v>#DIV/0!</v>
      </c>
      <c r="L71" s="23" t="e">
        <f t="shared" si="74"/>
        <v>#DIV/0!</v>
      </c>
      <c r="M71" s="23" t="e">
        <f t="shared" si="74"/>
        <v>#DIV/0!</v>
      </c>
    </row>
    <row r="72" s="23" customFormat="1" spans="1:13">
      <c r="A72" s="23" t="s">
        <v>80</v>
      </c>
      <c r="B72" s="23">
        <v>0.40793</v>
      </c>
      <c r="C72" s="23">
        <v>0.491693</v>
      </c>
      <c r="D72" s="23">
        <v>0.65372</v>
      </c>
      <c r="E72" s="23">
        <v>1.21685</v>
      </c>
      <c r="G72" s="23">
        <f t="shared" si="67"/>
        <v>1.20533669992401</v>
      </c>
      <c r="H72" s="23">
        <f t="shared" si="68"/>
        <v>1.60252984580688</v>
      </c>
      <c r="I72" s="23">
        <f t="shared" si="69"/>
        <v>2.98298727722894</v>
      </c>
      <c r="K72" s="23">
        <f t="shared" ref="K72:M72" si="75">LOG(G72,2)</f>
        <v>0.269436206586883</v>
      </c>
      <c r="L72" s="23">
        <f t="shared" si="75"/>
        <v>0.680351226108671</v>
      </c>
      <c r="M72" s="23">
        <f t="shared" si="75"/>
        <v>1.57675782443214</v>
      </c>
    </row>
    <row r="73" s="23" customFormat="1" spans="1:13">
      <c r="A73" s="23" t="s">
        <v>81</v>
      </c>
      <c r="B73" s="23">
        <v>54.4987</v>
      </c>
      <c r="C73" s="23">
        <v>33.9299</v>
      </c>
      <c r="D73" s="23">
        <v>69.8177</v>
      </c>
      <c r="E73" s="23">
        <v>87.8327</v>
      </c>
      <c r="G73" s="23">
        <f t="shared" si="67"/>
        <v>0.62258182305266</v>
      </c>
      <c r="H73" s="23">
        <f t="shared" si="68"/>
        <v>1.2810892736891</v>
      </c>
      <c r="I73" s="23">
        <f t="shared" si="69"/>
        <v>1.61164761728261</v>
      </c>
      <c r="K73" s="23">
        <f t="shared" ref="K73:M73" si="76">LOG(G73,2)</f>
        <v>-0.683664638502046</v>
      </c>
      <c r="L73" s="23">
        <f t="shared" si="76"/>
        <v>0.357371014493657</v>
      </c>
      <c r="M73" s="23">
        <f t="shared" si="76"/>
        <v>0.688536336686655</v>
      </c>
    </row>
    <row r="74" s="23" customFormat="1" spans="1:13">
      <c r="A74" s="23" t="s">
        <v>82</v>
      </c>
      <c r="B74" s="23">
        <v>78.4616</v>
      </c>
      <c r="C74" s="23">
        <v>44.9318</v>
      </c>
      <c r="D74" s="23">
        <v>112.856</v>
      </c>
      <c r="E74" s="23">
        <v>73.7447</v>
      </c>
      <c r="G74" s="23">
        <f t="shared" si="67"/>
        <v>0.572659746933532</v>
      </c>
      <c r="H74" s="23">
        <f t="shared" si="68"/>
        <v>1.4383596561885</v>
      </c>
      <c r="I74" s="23">
        <f t="shared" si="69"/>
        <v>0.939882694209651</v>
      </c>
      <c r="K74" s="23">
        <f t="shared" ref="K74:M74" si="77">LOG(G74,2)</f>
        <v>-0.804249896942672</v>
      </c>
      <c r="L74" s="23">
        <f t="shared" si="77"/>
        <v>0.524424461120009</v>
      </c>
      <c r="M74" s="23">
        <f t="shared" si="77"/>
        <v>-0.0894473881424911</v>
      </c>
    </row>
    <row r="75" s="23" customFormat="1" spans="1:13">
      <c r="A75" s="23" t="s">
        <v>83</v>
      </c>
      <c r="B75" s="23">
        <v>0.698268</v>
      </c>
      <c r="C75" s="23">
        <v>0.175972</v>
      </c>
      <c r="D75" s="23">
        <v>0.816396</v>
      </c>
      <c r="E75" s="23">
        <v>0.406456</v>
      </c>
      <c r="G75" s="23">
        <f t="shared" si="67"/>
        <v>0.252012121420429</v>
      </c>
      <c r="H75" s="23">
        <f t="shared" si="68"/>
        <v>1.16917286772414</v>
      </c>
      <c r="I75" s="23">
        <f t="shared" si="69"/>
        <v>0.582091689723716</v>
      </c>
      <c r="K75" s="23">
        <f t="shared" ref="K75:M75" si="78">LOG(G75,2)</f>
        <v>-1.98843496793768</v>
      </c>
      <c r="L75" s="23">
        <f t="shared" si="78"/>
        <v>0.225488254908316</v>
      </c>
      <c r="M75" s="23">
        <f t="shared" si="78"/>
        <v>-0.780681673899995</v>
      </c>
    </row>
    <row r="76" s="23" customFormat="1" spans="1:13">
      <c r="A76" s="23" t="s">
        <v>84</v>
      </c>
      <c r="B76" s="23">
        <v>8.82997</v>
      </c>
      <c r="C76" s="23">
        <v>59.9962</v>
      </c>
      <c r="D76" s="23">
        <v>16.366</v>
      </c>
      <c r="E76" s="23">
        <v>15.8587</v>
      </c>
      <c r="G76" s="23">
        <f t="shared" si="67"/>
        <v>6.79460972121083</v>
      </c>
      <c r="H76" s="23">
        <f t="shared" si="68"/>
        <v>1.85346043078289</v>
      </c>
      <c r="I76" s="23">
        <f t="shared" si="69"/>
        <v>1.79600836695934</v>
      </c>
      <c r="K76" s="23">
        <f t="shared" ref="K76:M76" si="79">LOG(G76,2)</f>
        <v>2.76439068573231</v>
      </c>
      <c r="L76" s="23">
        <f t="shared" si="79"/>
        <v>0.890221315630414</v>
      </c>
      <c r="M76" s="23">
        <f t="shared" si="79"/>
        <v>0.844794071093891</v>
      </c>
    </row>
    <row r="77" s="23" customFormat="1" spans="1:13">
      <c r="A77" s="23" t="s">
        <v>85</v>
      </c>
      <c r="B77" s="23">
        <v>0</v>
      </c>
      <c r="C77" s="23">
        <v>0</v>
      </c>
      <c r="D77" s="23">
        <v>0.0963008</v>
      </c>
      <c r="E77" s="23">
        <v>0</v>
      </c>
      <c r="G77" s="23" t="e">
        <f t="shared" si="67"/>
        <v>#DIV/0!</v>
      </c>
      <c r="H77" s="23" t="e">
        <f t="shared" si="68"/>
        <v>#DIV/0!</v>
      </c>
      <c r="I77" s="23" t="e">
        <f t="shared" si="69"/>
        <v>#DIV/0!</v>
      </c>
      <c r="K77" s="23" t="e">
        <f t="shared" ref="K77:M77" si="80">LOG(G77,2)</f>
        <v>#DIV/0!</v>
      </c>
      <c r="L77" s="23" t="e">
        <f t="shared" si="80"/>
        <v>#DIV/0!</v>
      </c>
      <c r="M77" s="23" t="e">
        <f t="shared" si="80"/>
        <v>#DIV/0!</v>
      </c>
    </row>
    <row r="78" s="23" customFormat="1" spans="1:13">
      <c r="A78" s="23" t="s">
        <v>86</v>
      </c>
      <c r="B78" s="23">
        <v>2.00644</v>
      </c>
      <c r="C78" s="23">
        <v>8.61247</v>
      </c>
      <c r="D78" s="23">
        <v>5.05103</v>
      </c>
      <c r="E78" s="23">
        <v>2.42641</v>
      </c>
      <c r="G78" s="23">
        <f t="shared" si="67"/>
        <v>4.29241342875939</v>
      </c>
      <c r="H78" s="23">
        <f t="shared" si="68"/>
        <v>2.51740894320289</v>
      </c>
      <c r="I78" s="23">
        <f t="shared" si="69"/>
        <v>1.20931101852036</v>
      </c>
      <c r="K78" s="23">
        <f t="shared" ref="K78:M78" si="81">LOG(G78,2)</f>
        <v>2.1017890376266</v>
      </c>
      <c r="L78" s="23">
        <f t="shared" si="81"/>
        <v>1.33193959568372</v>
      </c>
      <c r="M78" s="23">
        <f t="shared" si="81"/>
        <v>0.27418533405898</v>
      </c>
    </row>
    <row r="79" s="23" customFormat="1" spans="1:13">
      <c r="A79" s="23" t="s">
        <v>87</v>
      </c>
      <c r="B79" s="23">
        <v>11.0291</v>
      </c>
      <c r="C79" s="23">
        <v>9.13651</v>
      </c>
      <c r="D79" s="23">
        <v>9.62742</v>
      </c>
      <c r="E79" s="23">
        <v>12.6844</v>
      </c>
      <c r="G79" s="23">
        <f t="shared" si="67"/>
        <v>0.828400322782457</v>
      </c>
      <c r="H79" s="23">
        <f t="shared" si="68"/>
        <v>0.872910754277321</v>
      </c>
      <c r="I79" s="23">
        <f t="shared" si="69"/>
        <v>1.15008477572966</v>
      </c>
      <c r="K79" s="23">
        <f t="shared" ref="K79:M79" si="82">LOG(G79,2)</f>
        <v>-0.271599979189199</v>
      </c>
      <c r="L79" s="23">
        <f t="shared" si="82"/>
        <v>-0.19609393352197</v>
      </c>
      <c r="M79" s="23">
        <f t="shared" si="82"/>
        <v>0.201740209880024</v>
      </c>
    </row>
    <row r="80" s="23" customFormat="1" spans="1:13">
      <c r="A80" s="23" t="s">
        <v>88</v>
      </c>
      <c r="B80" s="23">
        <v>70.3416</v>
      </c>
      <c r="C80" s="23">
        <v>39.6031</v>
      </c>
      <c r="D80" s="23">
        <v>74.438</v>
      </c>
      <c r="E80" s="23">
        <v>75.5432</v>
      </c>
      <c r="G80" s="23">
        <f t="shared" si="67"/>
        <v>0.563011077371001</v>
      </c>
      <c r="H80" s="23">
        <f t="shared" si="68"/>
        <v>1.05823580925086</v>
      </c>
      <c r="I80" s="23">
        <f t="shared" si="69"/>
        <v>1.07394770662026</v>
      </c>
      <c r="K80" s="23">
        <f t="shared" ref="K80:M80" si="83">LOG(G80,2)</f>
        <v>-0.828764786949548</v>
      </c>
      <c r="L80" s="23">
        <f t="shared" si="83"/>
        <v>0.0816611425087452</v>
      </c>
      <c r="M80" s="23">
        <f t="shared" si="83"/>
        <v>0.1029237463621</v>
      </c>
    </row>
    <row r="81" s="23" customFormat="1" spans="1:13">
      <c r="A81" s="23" t="s">
        <v>89</v>
      </c>
      <c r="B81" s="23">
        <v>6.9806</v>
      </c>
      <c r="C81" s="23">
        <v>2.70915</v>
      </c>
      <c r="D81" s="23">
        <v>4.15184</v>
      </c>
      <c r="E81" s="23">
        <v>8.98145</v>
      </c>
      <c r="G81" s="23">
        <f t="shared" si="67"/>
        <v>0.38809701171819</v>
      </c>
      <c r="H81" s="23">
        <f t="shared" si="68"/>
        <v>0.594768358020801</v>
      </c>
      <c r="I81" s="23">
        <f t="shared" si="69"/>
        <v>1.28663008910409</v>
      </c>
      <c r="K81" s="23">
        <f t="shared" ref="K81:M81" si="84">LOG(G81,2)</f>
        <v>-1.36551077023075</v>
      </c>
      <c r="L81" s="23">
        <f t="shared" si="84"/>
        <v>-0.749600197565537</v>
      </c>
      <c r="M81" s="23">
        <f t="shared" si="84"/>
        <v>0.363597333027458</v>
      </c>
    </row>
    <row r="82" s="23" customFormat="1" spans="1:13">
      <c r="A82" s="23" t="s">
        <v>90</v>
      </c>
      <c r="B82" s="23">
        <v>6.90489</v>
      </c>
      <c r="C82" s="23">
        <v>2.96749</v>
      </c>
      <c r="D82" s="23">
        <v>4.34645</v>
      </c>
      <c r="E82" s="23">
        <v>7.02651</v>
      </c>
      <c r="G82" s="23">
        <f t="shared" si="67"/>
        <v>0.429766440884648</v>
      </c>
      <c r="H82" s="23">
        <f t="shared" si="68"/>
        <v>0.629474184237548</v>
      </c>
      <c r="I82" s="23">
        <f t="shared" si="69"/>
        <v>1.01761360427176</v>
      </c>
      <c r="K82" s="23">
        <f t="shared" ref="K82:M82" si="85">LOG(G82,2)</f>
        <v>-1.2183752632607</v>
      </c>
      <c r="L82" s="23">
        <f t="shared" si="85"/>
        <v>-0.667780883005311</v>
      </c>
      <c r="M82" s="23">
        <f t="shared" si="85"/>
        <v>0.0251898629638781</v>
      </c>
    </row>
    <row r="83" s="23" customFormat="1" spans="1:13">
      <c r="A83" s="23" t="s">
        <v>91</v>
      </c>
      <c r="B83" s="23">
        <v>6.70706</v>
      </c>
      <c r="C83" s="23">
        <v>8.47634</v>
      </c>
      <c r="D83" s="23">
        <v>9.11143</v>
      </c>
      <c r="E83" s="23">
        <v>7.71296</v>
      </c>
      <c r="G83" s="23">
        <f t="shared" si="67"/>
        <v>1.26379367412846</v>
      </c>
      <c r="H83" s="23">
        <f t="shared" si="68"/>
        <v>1.35848344878382</v>
      </c>
      <c r="I83" s="23">
        <f t="shared" si="69"/>
        <v>1.14997629363685</v>
      </c>
      <c r="K83" s="23">
        <f t="shared" ref="K83:M83" si="86">LOG(G83,2)</f>
        <v>0.337760949584119</v>
      </c>
      <c r="L83" s="23">
        <f t="shared" si="86"/>
        <v>0.441996988450601</v>
      </c>
      <c r="M83" s="23">
        <f t="shared" si="86"/>
        <v>0.201604120817418</v>
      </c>
    </row>
    <row r="84" s="23" customFormat="1" spans="1:13">
      <c r="A84" s="23" t="s">
        <v>92</v>
      </c>
      <c r="B84" s="23">
        <v>11.7478</v>
      </c>
      <c r="C84" s="23">
        <v>13.9951</v>
      </c>
      <c r="D84" s="23">
        <v>11.4937</v>
      </c>
      <c r="E84" s="23">
        <v>11.7039</v>
      </c>
      <c r="G84" s="23">
        <f t="shared" si="67"/>
        <v>1.19129539147755</v>
      </c>
      <c r="H84" s="23">
        <f t="shared" si="68"/>
        <v>0.978370418291084</v>
      </c>
      <c r="I84" s="23">
        <f t="shared" si="69"/>
        <v>0.99626313011798</v>
      </c>
      <c r="K84" s="23">
        <f t="shared" ref="K84:M84" si="87">LOG(G84,2)</f>
        <v>0.252531185645776</v>
      </c>
      <c r="L84" s="23">
        <f t="shared" si="87"/>
        <v>-0.0315473112488997</v>
      </c>
      <c r="M84" s="23">
        <f t="shared" si="87"/>
        <v>-0.00540126185073406</v>
      </c>
    </row>
    <row r="85" s="23" customFormat="1" spans="1:13">
      <c r="A85" s="23" t="s">
        <v>93</v>
      </c>
      <c r="B85" s="23">
        <v>0</v>
      </c>
      <c r="C85" s="23">
        <v>0</v>
      </c>
      <c r="D85" s="23">
        <v>0</v>
      </c>
      <c r="E85" s="23">
        <v>0.331176</v>
      </c>
      <c r="G85" s="23" t="e">
        <f t="shared" si="67"/>
        <v>#DIV/0!</v>
      </c>
      <c r="H85" s="23" t="e">
        <f t="shared" si="68"/>
        <v>#DIV/0!</v>
      </c>
      <c r="I85" s="23" t="e">
        <f t="shared" si="69"/>
        <v>#DIV/0!</v>
      </c>
      <c r="K85" s="23" t="e">
        <f t="shared" ref="K85:M85" si="88">LOG(G85,2)</f>
        <v>#DIV/0!</v>
      </c>
      <c r="L85" s="23" t="e">
        <f t="shared" si="88"/>
        <v>#DIV/0!</v>
      </c>
      <c r="M85" s="23" t="e">
        <f t="shared" si="88"/>
        <v>#DIV/0!</v>
      </c>
    </row>
    <row r="86" s="23" customFormat="1" spans="1:13">
      <c r="A86" s="23" t="s">
        <v>94</v>
      </c>
      <c r="B86" s="23">
        <v>1.79422</v>
      </c>
      <c r="C86" s="23">
        <v>1.64521</v>
      </c>
      <c r="D86" s="23">
        <v>2.57498</v>
      </c>
      <c r="E86" s="23">
        <v>3.38394</v>
      </c>
      <c r="G86" s="23">
        <f t="shared" si="67"/>
        <v>0.916949983836988</v>
      </c>
      <c r="H86" s="23">
        <f t="shared" si="68"/>
        <v>1.43515287980292</v>
      </c>
      <c r="I86" s="23">
        <f t="shared" si="69"/>
        <v>1.886022895743</v>
      </c>
      <c r="K86" s="23">
        <f t="shared" ref="K86:M86" si="89">LOG(G86,2)</f>
        <v>-0.12508505249373</v>
      </c>
      <c r="L86" s="23">
        <f t="shared" si="89"/>
        <v>0.521204428319486</v>
      </c>
      <c r="M86" s="23">
        <f t="shared" si="89"/>
        <v>0.915347189997305</v>
      </c>
    </row>
    <row r="87" s="23" customFormat="1" spans="1:13">
      <c r="A87" s="23" t="s">
        <v>95</v>
      </c>
      <c r="B87" s="23">
        <v>8.45727</v>
      </c>
      <c r="C87" s="23">
        <v>5.58762</v>
      </c>
      <c r="D87" s="23">
        <v>5.27396</v>
      </c>
      <c r="E87" s="23">
        <v>6.44321</v>
      </c>
      <c r="G87" s="23">
        <f t="shared" si="67"/>
        <v>0.660688378164585</v>
      </c>
      <c r="H87" s="23">
        <f t="shared" si="68"/>
        <v>0.623600760056141</v>
      </c>
      <c r="I87" s="23">
        <f t="shared" si="69"/>
        <v>0.76185459374006</v>
      </c>
      <c r="K87" s="23">
        <f t="shared" ref="K87:M87" si="90">LOG(G87,2)</f>
        <v>-0.597958127668445</v>
      </c>
      <c r="L87" s="23">
        <f t="shared" si="90"/>
        <v>-0.681305408467192</v>
      </c>
      <c r="M87" s="23">
        <f t="shared" si="90"/>
        <v>-0.392412421194597</v>
      </c>
    </row>
    <row r="88" s="23" customFormat="1" spans="1:13">
      <c r="A88" s="23" t="s">
        <v>96</v>
      </c>
      <c r="B88" s="23">
        <v>0</v>
      </c>
      <c r="C88" s="23">
        <v>0</v>
      </c>
      <c r="D88" s="23">
        <v>0</v>
      </c>
      <c r="E88" s="23">
        <v>0</v>
      </c>
      <c r="G88" s="23" t="e">
        <f t="shared" si="67"/>
        <v>#DIV/0!</v>
      </c>
      <c r="H88" s="23" t="e">
        <f t="shared" si="68"/>
        <v>#DIV/0!</v>
      </c>
      <c r="I88" s="23" t="e">
        <f t="shared" si="69"/>
        <v>#DIV/0!</v>
      </c>
      <c r="K88" s="23" t="e">
        <f t="shared" ref="K88:M88" si="91">LOG(G88,2)</f>
        <v>#DIV/0!</v>
      </c>
      <c r="L88" s="23" t="e">
        <f t="shared" si="91"/>
        <v>#DIV/0!</v>
      </c>
      <c r="M88" s="23" t="e">
        <f t="shared" si="91"/>
        <v>#DIV/0!</v>
      </c>
    </row>
    <row r="89" s="23" customFormat="1" spans="1:13">
      <c r="A89" s="23" t="s">
        <v>97</v>
      </c>
      <c r="B89" s="23">
        <v>44.1629</v>
      </c>
      <c r="C89" s="23">
        <v>37.3085</v>
      </c>
      <c r="D89" s="23">
        <v>36.715</v>
      </c>
      <c r="E89" s="23">
        <v>49.6649</v>
      </c>
      <c r="G89" s="23">
        <f t="shared" si="67"/>
        <v>0.844792801197385</v>
      </c>
      <c r="H89" s="23">
        <f t="shared" si="68"/>
        <v>0.831353919239905</v>
      </c>
      <c r="I89" s="23">
        <f t="shared" si="69"/>
        <v>1.12458420982318</v>
      </c>
      <c r="K89" s="23">
        <f t="shared" ref="K89:M89" si="92">LOG(G89,2)</f>
        <v>-0.243330553894929</v>
      </c>
      <c r="L89" s="23">
        <f t="shared" si="92"/>
        <v>-0.266465311234067</v>
      </c>
      <c r="M89" s="23">
        <f t="shared" si="92"/>
        <v>0.169391695393698</v>
      </c>
    </row>
    <row r="90" s="23" customFormat="1" spans="1:13">
      <c r="A90" s="23" t="s">
        <v>98</v>
      </c>
      <c r="B90" s="23">
        <v>0.798435</v>
      </c>
      <c r="C90" s="23">
        <v>0.925915</v>
      </c>
      <c r="D90" s="23">
        <v>0</v>
      </c>
      <c r="E90" s="23">
        <v>0</v>
      </c>
      <c r="G90" s="23">
        <f t="shared" si="67"/>
        <v>1.15966233945155</v>
      </c>
      <c r="H90" s="23">
        <f t="shared" si="68"/>
        <v>0</v>
      </c>
      <c r="I90" s="23">
        <f t="shared" si="69"/>
        <v>0</v>
      </c>
      <c r="K90" s="23">
        <f t="shared" ref="K90:M90" si="93">LOG(G90,2)</f>
        <v>0.213704794910892</v>
      </c>
      <c r="L90" s="23" t="e">
        <f t="shared" si="93"/>
        <v>#NUM!</v>
      </c>
      <c r="M90" s="23" t="e">
        <f t="shared" si="93"/>
        <v>#NUM!</v>
      </c>
    </row>
    <row r="91" s="23" customFormat="1" spans="1:13">
      <c r="A91" s="23" t="s">
        <v>99</v>
      </c>
      <c r="B91" s="23">
        <v>4.00907</v>
      </c>
      <c r="C91" s="23">
        <v>1.56146</v>
      </c>
      <c r="D91" s="23">
        <v>3.5725</v>
      </c>
      <c r="E91" s="23">
        <v>7.01162</v>
      </c>
      <c r="G91" s="23">
        <f t="shared" si="67"/>
        <v>0.38948184990534</v>
      </c>
      <c r="H91" s="23">
        <f t="shared" si="68"/>
        <v>0.891104420726004</v>
      </c>
      <c r="I91" s="23">
        <f t="shared" si="69"/>
        <v>1.74893928018219</v>
      </c>
      <c r="K91" s="23">
        <f t="shared" ref="K91:M91" si="94">LOG(G91,2)</f>
        <v>-1.36037199551356</v>
      </c>
      <c r="L91" s="23">
        <f t="shared" si="94"/>
        <v>-0.166333596432298</v>
      </c>
      <c r="M91" s="23">
        <f t="shared" si="94"/>
        <v>0.806480202523899</v>
      </c>
    </row>
    <row r="92" s="23" customFormat="1" spans="1:13">
      <c r="A92" s="23" t="s">
        <v>100</v>
      </c>
      <c r="B92" s="23">
        <v>16.6092</v>
      </c>
      <c r="C92" s="23">
        <v>18.7872</v>
      </c>
      <c r="D92" s="23">
        <v>9.21567</v>
      </c>
      <c r="E92" s="23">
        <v>14.8182</v>
      </c>
      <c r="G92" s="23">
        <f t="shared" si="67"/>
        <v>1.13113214363124</v>
      </c>
      <c r="H92" s="23">
        <f t="shared" si="68"/>
        <v>0.554853334296655</v>
      </c>
      <c r="I92" s="23">
        <f t="shared" si="69"/>
        <v>0.8921681959396</v>
      </c>
      <c r="K92" s="23">
        <f t="shared" ref="K92:M92" si="95">LOG(G92,2)</f>
        <v>0.177767480897304</v>
      </c>
      <c r="L92" s="23">
        <f t="shared" si="95"/>
        <v>-0.849821624048003</v>
      </c>
      <c r="M92" s="23">
        <f t="shared" si="95"/>
        <v>-0.164612375130548</v>
      </c>
    </row>
    <row r="93" s="23" customFormat="1" spans="1:13">
      <c r="A93" s="23" t="s">
        <v>101</v>
      </c>
      <c r="B93" s="23">
        <v>18.0972</v>
      </c>
      <c r="C93" s="23">
        <v>21.4475</v>
      </c>
      <c r="D93" s="23">
        <v>16.0966</v>
      </c>
      <c r="E93" s="23">
        <v>21.2801</v>
      </c>
      <c r="G93" s="23">
        <f t="shared" si="67"/>
        <v>1.18512808611277</v>
      </c>
      <c r="H93" s="23">
        <f t="shared" si="68"/>
        <v>0.889452511990805</v>
      </c>
      <c r="I93" s="23">
        <f t="shared" si="69"/>
        <v>1.17587803638132</v>
      </c>
      <c r="K93" s="23">
        <f t="shared" ref="K93:M93" si="96">LOG(G93,2)</f>
        <v>0.245042990949296</v>
      </c>
      <c r="L93" s="23">
        <f t="shared" si="96"/>
        <v>-0.169010513053425</v>
      </c>
      <c r="M93" s="23">
        <f t="shared" si="96"/>
        <v>0.233738429704265</v>
      </c>
    </row>
    <row r="94" s="23" customFormat="1" spans="1:13">
      <c r="A94" s="23" t="s">
        <v>102</v>
      </c>
      <c r="B94" s="23">
        <v>11.152</v>
      </c>
      <c r="C94" s="23">
        <v>15.5513</v>
      </c>
      <c r="D94" s="23">
        <v>8.35281</v>
      </c>
      <c r="E94" s="23">
        <v>11.1227</v>
      </c>
      <c r="G94" s="23">
        <f t="shared" si="67"/>
        <v>1.39448529411765</v>
      </c>
      <c r="H94" s="23">
        <f t="shared" si="68"/>
        <v>0.748996592539455</v>
      </c>
      <c r="I94" s="23">
        <f t="shared" si="69"/>
        <v>0.997372668579627</v>
      </c>
      <c r="K94" s="23">
        <f t="shared" ref="K94:M94" si="97">LOG(G94,2)</f>
        <v>0.479732720156536</v>
      </c>
      <c r="L94" s="23">
        <f t="shared" si="97"/>
        <v>-0.416968939537932</v>
      </c>
      <c r="M94" s="23">
        <f t="shared" si="97"/>
        <v>-0.00379542611824168</v>
      </c>
    </row>
    <row r="95" s="23" customFormat="1" spans="1:13">
      <c r="A95" s="23" t="s">
        <v>103</v>
      </c>
      <c r="B95" s="23">
        <v>2.13037</v>
      </c>
      <c r="C95" s="23">
        <v>2.13747</v>
      </c>
      <c r="D95" s="23">
        <v>2.27935</v>
      </c>
      <c r="E95" s="23">
        <v>2.67106</v>
      </c>
      <c r="G95" s="23">
        <f t="shared" si="67"/>
        <v>1.00333275440416</v>
      </c>
      <c r="H95" s="23">
        <f t="shared" si="68"/>
        <v>1.069931514244</v>
      </c>
      <c r="I95" s="23">
        <f t="shared" si="69"/>
        <v>1.25380098292785</v>
      </c>
      <c r="K95" s="23">
        <f t="shared" ref="K95:M95" si="98">LOG(G95,2)</f>
        <v>0.00480015382015166</v>
      </c>
      <c r="L95" s="23">
        <f t="shared" si="98"/>
        <v>0.0975184534276588</v>
      </c>
      <c r="M95" s="23">
        <f t="shared" si="98"/>
        <v>0.326308365899652</v>
      </c>
    </row>
    <row r="96" s="23" customFormat="1" spans="1:13">
      <c r="A96" s="23" t="s">
        <v>104</v>
      </c>
      <c r="B96" s="23">
        <v>3.60663</v>
      </c>
      <c r="C96" s="23">
        <v>26.6948</v>
      </c>
      <c r="D96" s="23">
        <v>9.91506</v>
      </c>
      <c r="E96" s="23">
        <v>7.96496</v>
      </c>
      <c r="G96" s="23">
        <f t="shared" si="67"/>
        <v>7.40159095887296</v>
      </c>
      <c r="H96" s="23">
        <f t="shared" si="68"/>
        <v>2.74912036998528</v>
      </c>
      <c r="I96" s="23">
        <f t="shared" si="69"/>
        <v>2.20842171223552</v>
      </c>
      <c r="K96" s="23">
        <f t="shared" ref="K96:M96" si="99">LOG(G96,2)</f>
        <v>2.88783540881951</v>
      </c>
      <c r="L96" s="23">
        <f t="shared" si="99"/>
        <v>1.45897007650492</v>
      </c>
      <c r="M96" s="23">
        <f t="shared" si="99"/>
        <v>1.14301569025831</v>
      </c>
    </row>
    <row r="97" s="23" customFormat="1" spans="1:13">
      <c r="A97" s="23" t="s">
        <v>105</v>
      </c>
      <c r="B97" s="23">
        <v>19.8916</v>
      </c>
      <c r="C97" s="23">
        <v>27.3799</v>
      </c>
      <c r="D97" s="23">
        <v>31.0753</v>
      </c>
      <c r="E97" s="23">
        <v>19.4405</v>
      </c>
      <c r="G97" s="23">
        <f t="shared" si="67"/>
        <v>1.37645538820407</v>
      </c>
      <c r="H97" s="23">
        <f t="shared" si="68"/>
        <v>1.56223229906091</v>
      </c>
      <c r="I97" s="23">
        <f t="shared" si="69"/>
        <v>0.977322085704519</v>
      </c>
      <c r="K97" s="23">
        <f t="shared" ref="K97:M97" si="100">LOG(G97,2)</f>
        <v>0.460957852025925</v>
      </c>
      <c r="L97" s="23">
        <f t="shared" si="100"/>
        <v>0.643608993675189</v>
      </c>
      <c r="M97" s="23">
        <f t="shared" si="100"/>
        <v>-0.0330940005833541</v>
      </c>
    </row>
    <row r="98" s="23" customFormat="1" spans="1:13">
      <c r="A98" s="23" t="s">
        <v>106</v>
      </c>
      <c r="B98" s="23">
        <v>27.777</v>
      </c>
      <c r="C98" s="23">
        <v>4.48856</v>
      </c>
      <c r="D98" s="23">
        <v>14.9284</v>
      </c>
      <c r="E98" s="23">
        <v>37.4553</v>
      </c>
      <c r="G98" s="23">
        <f t="shared" si="67"/>
        <v>0.161592684595169</v>
      </c>
      <c r="H98" s="23">
        <f t="shared" si="68"/>
        <v>0.537437448248551</v>
      </c>
      <c r="I98" s="23">
        <f t="shared" si="69"/>
        <v>1.34842855599957</v>
      </c>
      <c r="K98" s="23">
        <f t="shared" ref="K98:M98" si="101">LOG(G98,2)</f>
        <v>-2.62956620705235</v>
      </c>
      <c r="L98" s="23">
        <f t="shared" si="101"/>
        <v>-0.895831244097931</v>
      </c>
      <c r="M98" s="23">
        <f t="shared" si="101"/>
        <v>0.431279085062123</v>
      </c>
    </row>
    <row r="99" s="23" customFormat="1" spans="1:13">
      <c r="A99" s="23" t="s">
        <v>107</v>
      </c>
      <c r="B99" s="23">
        <v>44.5824</v>
      </c>
      <c r="C99" s="23">
        <v>32.6112</v>
      </c>
      <c r="D99" s="23">
        <v>33.6391</v>
      </c>
      <c r="E99" s="23">
        <v>46.1849</v>
      </c>
      <c r="G99" s="23">
        <f t="shared" si="67"/>
        <v>0.731481481481481</v>
      </c>
      <c r="H99" s="23">
        <f t="shared" si="68"/>
        <v>0.754537665087568</v>
      </c>
      <c r="I99" s="23">
        <f t="shared" si="69"/>
        <v>1.03594467772036</v>
      </c>
      <c r="K99" s="23">
        <f t="shared" ref="K99:M99" si="102">LOG(G99,2)</f>
        <v>-0.451106753986366</v>
      </c>
      <c r="L99" s="23">
        <f t="shared" si="102"/>
        <v>-0.406335175740744</v>
      </c>
      <c r="M99" s="23">
        <f t="shared" si="102"/>
        <v>0.0509469612198567</v>
      </c>
    </row>
    <row r="100" s="23" customFormat="1" spans="1:13">
      <c r="A100" s="23" t="s">
        <v>108</v>
      </c>
      <c r="B100" s="23">
        <v>1.59976</v>
      </c>
      <c r="C100" s="23">
        <v>0.163536</v>
      </c>
      <c r="D100" s="23">
        <v>0.487217</v>
      </c>
      <c r="E100" s="23">
        <v>2.0334</v>
      </c>
      <c r="G100" s="23">
        <f t="shared" si="67"/>
        <v>0.10222533380007</v>
      </c>
      <c r="H100" s="23">
        <f t="shared" si="68"/>
        <v>0.304556308446267</v>
      </c>
      <c r="I100" s="23">
        <f t="shared" si="69"/>
        <v>1.27106565984898</v>
      </c>
      <c r="K100" s="23">
        <f t="shared" ref="K100:M100" si="103">LOG(G100,2)</f>
        <v>-3.29017532113123</v>
      </c>
      <c r="L100" s="23">
        <f t="shared" si="103"/>
        <v>-1.71521910680173</v>
      </c>
      <c r="M100" s="23">
        <f t="shared" si="103"/>
        <v>0.346038558031139</v>
      </c>
    </row>
    <row r="101" s="23" customFormat="1" spans="1:13">
      <c r="A101" s="23" t="s">
        <v>109</v>
      </c>
      <c r="B101" s="23">
        <v>5.75236</v>
      </c>
      <c r="C101" s="23">
        <v>1.18274</v>
      </c>
      <c r="D101" s="23">
        <v>4.28684</v>
      </c>
      <c r="E101" s="23">
        <v>11.5205</v>
      </c>
      <c r="G101" s="23">
        <f t="shared" si="67"/>
        <v>0.205609523743298</v>
      </c>
      <c r="H101" s="23">
        <f t="shared" si="68"/>
        <v>0.745231522366472</v>
      </c>
      <c r="I101" s="23">
        <f t="shared" si="69"/>
        <v>2.0027432219124</v>
      </c>
      <c r="K101" s="23">
        <f t="shared" ref="K101:M101" si="104">LOG(G101,2)</f>
        <v>-2.28202100380396</v>
      </c>
      <c r="L101" s="23">
        <f t="shared" si="104"/>
        <v>-0.424239395111356</v>
      </c>
      <c r="M101" s="23">
        <f t="shared" si="104"/>
        <v>1.00197746048111</v>
      </c>
    </row>
    <row r="102" s="23" customFormat="1" spans="1:13">
      <c r="A102" s="23" t="s">
        <v>110</v>
      </c>
      <c r="B102" s="23">
        <v>10.7872</v>
      </c>
      <c r="C102" s="23">
        <v>4.12241</v>
      </c>
      <c r="D102" s="23">
        <v>7.73696</v>
      </c>
      <c r="E102" s="23">
        <v>11.3613</v>
      </c>
      <c r="G102" s="23">
        <f t="shared" si="67"/>
        <v>0.382157557104717</v>
      </c>
      <c r="H102" s="23">
        <f t="shared" si="68"/>
        <v>0.717235241768021</v>
      </c>
      <c r="I102" s="23">
        <f t="shared" si="69"/>
        <v>1.05322048353604</v>
      </c>
      <c r="K102" s="23">
        <f t="shared" ref="K102:M102" si="105">LOG(G102,2)</f>
        <v>-1.38776053518706</v>
      </c>
      <c r="L102" s="23">
        <f t="shared" si="105"/>
        <v>-0.479481717285044</v>
      </c>
      <c r="M102" s="23">
        <f t="shared" si="105"/>
        <v>0.0748074849931011</v>
      </c>
    </row>
    <row r="103" s="23" customFormat="1" spans="1:13">
      <c r="A103" s="23" t="s">
        <v>111</v>
      </c>
      <c r="B103" s="23">
        <v>51.2151</v>
      </c>
      <c r="C103" s="23">
        <v>6.87556</v>
      </c>
      <c r="D103" s="23">
        <v>22.0457</v>
      </c>
      <c r="E103" s="23">
        <v>58.716</v>
      </c>
      <c r="G103" s="23">
        <f t="shared" si="67"/>
        <v>0.134248688375108</v>
      </c>
      <c r="H103" s="23">
        <f t="shared" si="68"/>
        <v>0.430453128081367</v>
      </c>
      <c r="I103" s="23">
        <f t="shared" si="69"/>
        <v>1.14645875923312</v>
      </c>
      <c r="K103" s="23">
        <f t="shared" ref="K103:M103" si="106">LOG(G103,2)</f>
        <v>-2.89702010190178</v>
      </c>
      <c r="L103" s="23">
        <f t="shared" si="106"/>
        <v>-1.21607194336536</v>
      </c>
      <c r="M103" s="23">
        <f t="shared" si="106"/>
        <v>0.197184458782649</v>
      </c>
    </row>
    <row r="104" s="23" customFormat="1" spans="1:13">
      <c r="A104" s="23" t="s">
        <v>112</v>
      </c>
      <c r="B104" s="23">
        <v>6.18673</v>
      </c>
      <c r="C104" s="23">
        <v>2.86469</v>
      </c>
      <c r="D104" s="23">
        <v>5.2303</v>
      </c>
      <c r="E104" s="23">
        <v>9.03778</v>
      </c>
      <c r="G104" s="23">
        <f t="shared" si="67"/>
        <v>0.463037824505029</v>
      </c>
      <c r="H104" s="23">
        <f t="shared" si="68"/>
        <v>0.845406216207916</v>
      </c>
      <c r="I104" s="23">
        <f t="shared" si="69"/>
        <v>1.46083310569558</v>
      </c>
      <c r="K104" s="23">
        <f t="shared" ref="K104:M104" si="107">LOG(G104,2)</f>
        <v>-1.11079804611686</v>
      </c>
      <c r="L104" s="23">
        <f t="shared" si="107"/>
        <v>-0.242283374452223</v>
      </c>
      <c r="M104" s="23">
        <f t="shared" si="107"/>
        <v>0.546791365452325</v>
      </c>
    </row>
    <row r="105" s="23" customFormat="1" spans="1:13">
      <c r="A105" s="23" t="s">
        <v>113</v>
      </c>
      <c r="B105" s="23">
        <v>0.101386</v>
      </c>
      <c r="C105" s="23">
        <v>0</v>
      </c>
      <c r="D105" s="23">
        <v>0</v>
      </c>
      <c r="E105" s="23">
        <v>0</v>
      </c>
      <c r="G105" s="23">
        <f t="shared" si="67"/>
        <v>0</v>
      </c>
      <c r="H105" s="23">
        <f t="shared" si="68"/>
        <v>0</v>
      </c>
      <c r="I105" s="23">
        <f t="shared" si="69"/>
        <v>0</v>
      </c>
      <c r="K105" s="23" t="e">
        <f t="shared" ref="K105:M105" si="108">LOG(G105,2)</f>
        <v>#NUM!</v>
      </c>
      <c r="L105" s="23" t="e">
        <f t="shared" si="108"/>
        <v>#NUM!</v>
      </c>
      <c r="M105" s="23" t="e">
        <f t="shared" si="108"/>
        <v>#NUM!</v>
      </c>
    </row>
    <row r="106" s="23" customFormat="1" spans="1:13">
      <c r="A106" s="23" t="s">
        <v>114</v>
      </c>
      <c r="B106" s="23">
        <v>410.735</v>
      </c>
      <c r="C106" s="23">
        <v>323.771</v>
      </c>
      <c r="D106" s="23">
        <v>264.454</v>
      </c>
      <c r="E106" s="23">
        <v>323.496</v>
      </c>
      <c r="G106" s="23">
        <f t="shared" si="67"/>
        <v>0.788272243660755</v>
      </c>
      <c r="H106" s="23">
        <f t="shared" si="68"/>
        <v>0.64385552728645</v>
      </c>
      <c r="I106" s="23">
        <f t="shared" si="69"/>
        <v>0.787602712211036</v>
      </c>
      <c r="K106" s="23">
        <f t="shared" ref="K106:M106" si="109">LOG(G106,2)</f>
        <v>-0.343234119079565</v>
      </c>
      <c r="L106" s="23">
        <f t="shared" si="109"/>
        <v>-0.635191092029018</v>
      </c>
      <c r="M106" s="23">
        <f t="shared" si="109"/>
        <v>-0.344460015533784</v>
      </c>
    </row>
    <row r="107" s="23" customFormat="1" spans="1:13">
      <c r="A107" s="23" t="s">
        <v>115</v>
      </c>
      <c r="B107" s="23">
        <v>19.0574</v>
      </c>
      <c r="C107" s="23">
        <v>6.83419</v>
      </c>
      <c r="D107" s="23">
        <v>11.1313</v>
      </c>
      <c r="E107" s="23">
        <v>22.3083</v>
      </c>
      <c r="G107" s="23">
        <f t="shared" si="67"/>
        <v>0.358610828339648</v>
      </c>
      <c r="H107" s="23">
        <f t="shared" si="68"/>
        <v>0.584093318081165</v>
      </c>
      <c r="I107" s="23">
        <f t="shared" si="69"/>
        <v>1.17058465477977</v>
      </c>
      <c r="K107" s="23">
        <f t="shared" ref="K107:M107" si="110">LOG(G107,2)</f>
        <v>-1.4795090435019</v>
      </c>
      <c r="L107" s="23">
        <f t="shared" si="110"/>
        <v>-0.775729214176319</v>
      </c>
      <c r="M107" s="23">
        <f t="shared" si="110"/>
        <v>0.227229271583371</v>
      </c>
    </row>
    <row r="108" s="23" customFormat="1" spans="1:13">
      <c r="A108" s="23" t="s">
        <v>116</v>
      </c>
      <c r="B108" s="23">
        <v>0.681482</v>
      </c>
      <c r="C108" s="23">
        <v>0.087013</v>
      </c>
      <c r="D108" s="23">
        <v>0.518501</v>
      </c>
      <c r="E108" s="23">
        <v>0.590835</v>
      </c>
      <c r="G108" s="23">
        <f t="shared" si="67"/>
        <v>0.127682022415852</v>
      </c>
      <c r="H108" s="23">
        <f t="shared" si="68"/>
        <v>0.760843279793157</v>
      </c>
      <c r="I108" s="23">
        <f t="shared" si="69"/>
        <v>0.866985481641481</v>
      </c>
      <c r="K108" s="23">
        <f t="shared" ref="K108:M108" si="111">LOG(G108,2)</f>
        <v>-2.9693726865054</v>
      </c>
      <c r="L108" s="23">
        <f t="shared" si="111"/>
        <v>-0.394328780120249</v>
      </c>
      <c r="M108" s="23">
        <f t="shared" si="111"/>
        <v>-0.205920260309007</v>
      </c>
    </row>
    <row r="109" s="23" customFormat="1" spans="1:13">
      <c r="A109" s="23" t="s">
        <v>117</v>
      </c>
      <c r="B109" s="23">
        <v>1.09728</v>
      </c>
      <c r="C109" s="23">
        <v>0.586208</v>
      </c>
      <c r="D109" s="23">
        <v>0.853604</v>
      </c>
      <c r="E109" s="23">
        <v>1.12061</v>
      </c>
      <c r="G109" s="23">
        <f t="shared" si="67"/>
        <v>0.534237386993292</v>
      </c>
      <c r="H109" s="23">
        <f t="shared" si="68"/>
        <v>0.777927238261884</v>
      </c>
      <c r="I109" s="23">
        <f t="shared" si="69"/>
        <v>1.02126166520852</v>
      </c>
      <c r="K109" s="23">
        <f t="shared" ref="K109:M109" si="112">LOG(G109,2)</f>
        <v>-0.904447152717358</v>
      </c>
      <c r="L109" s="23">
        <f t="shared" si="112"/>
        <v>-0.362292872719346</v>
      </c>
      <c r="M109" s="23">
        <f t="shared" si="112"/>
        <v>0.0303525574332458</v>
      </c>
    </row>
    <row r="110" s="23" customFormat="1" spans="1:13">
      <c r="A110" s="23" t="s">
        <v>118</v>
      </c>
      <c r="B110" s="23">
        <v>0</v>
      </c>
      <c r="C110" s="23">
        <v>0</v>
      </c>
      <c r="D110" s="23">
        <v>0</v>
      </c>
      <c r="E110" s="23">
        <v>0</v>
      </c>
      <c r="G110" s="23" t="e">
        <f t="shared" si="67"/>
        <v>#DIV/0!</v>
      </c>
      <c r="H110" s="23" t="e">
        <f t="shared" si="68"/>
        <v>#DIV/0!</v>
      </c>
      <c r="I110" s="23" t="e">
        <f t="shared" si="69"/>
        <v>#DIV/0!</v>
      </c>
      <c r="K110" s="23" t="e">
        <f t="shared" ref="K110:M110" si="113">LOG(G110,2)</f>
        <v>#DIV/0!</v>
      </c>
      <c r="L110" s="23" t="e">
        <f t="shared" si="113"/>
        <v>#DIV/0!</v>
      </c>
      <c r="M110" s="23" t="e">
        <f t="shared" si="113"/>
        <v>#DIV/0!</v>
      </c>
    </row>
    <row r="111" s="23" customFormat="1" spans="1:13">
      <c r="A111" s="23" t="s">
        <v>119</v>
      </c>
      <c r="B111" s="23">
        <v>226.304</v>
      </c>
      <c r="C111" s="23">
        <v>303.212</v>
      </c>
      <c r="D111" s="23">
        <v>341.377</v>
      </c>
      <c r="E111" s="23">
        <v>221.058</v>
      </c>
      <c r="G111" s="23">
        <f t="shared" si="67"/>
        <v>1.33984375</v>
      </c>
      <c r="H111" s="23">
        <f t="shared" si="68"/>
        <v>1.50848858173077</v>
      </c>
      <c r="I111" s="23">
        <f t="shared" si="69"/>
        <v>0.976818792420814</v>
      </c>
      <c r="K111" s="23">
        <f t="shared" ref="K111:M111" si="114">LOG(G111,2)</f>
        <v>0.422064766172812</v>
      </c>
      <c r="L111" s="23">
        <f t="shared" si="114"/>
        <v>0.593103776270668</v>
      </c>
      <c r="M111" s="23">
        <f t="shared" si="114"/>
        <v>-0.0338371391653215</v>
      </c>
    </row>
    <row r="112" s="23" customFormat="1" spans="1:13">
      <c r="A112" s="23" t="s">
        <v>120</v>
      </c>
      <c r="B112" s="23">
        <v>0</v>
      </c>
      <c r="C112" s="23">
        <v>0</v>
      </c>
      <c r="D112" s="23">
        <v>0</v>
      </c>
      <c r="E112" s="23">
        <v>0</v>
      </c>
      <c r="G112" s="23" t="e">
        <f t="shared" si="67"/>
        <v>#DIV/0!</v>
      </c>
      <c r="H112" s="23" t="e">
        <f t="shared" si="68"/>
        <v>#DIV/0!</v>
      </c>
      <c r="I112" s="23" t="e">
        <f t="shared" si="69"/>
        <v>#DIV/0!</v>
      </c>
      <c r="K112" s="23" t="e">
        <f t="shared" ref="K112:M112" si="115">LOG(G112,2)</f>
        <v>#DIV/0!</v>
      </c>
      <c r="L112" s="23" t="e">
        <f t="shared" si="115"/>
        <v>#DIV/0!</v>
      </c>
      <c r="M112" s="23" t="e">
        <f t="shared" si="115"/>
        <v>#DIV/0!</v>
      </c>
    </row>
    <row r="113" s="23" customFormat="1" spans="1:13">
      <c r="A113" s="23" t="s">
        <v>121</v>
      </c>
      <c r="B113" s="23">
        <v>22.5198</v>
      </c>
      <c r="C113" s="23">
        <v>13.011</v>
      </c>
      <c r="D113" s="23">
        <v>13.6991</v>
      </c>
      <c r="E113" s="23">
        <v>27.2995</v>
      </c>
      <c r="G113" s="23">
        <f t="shared" si="67"/>
        <v>0.577758239415981</v>
      </c>
      <c r="H113" s="23">
        <f t="shared" si="68"/>
        <v>0.608313572944698</v>
      </c>
      <c r="I113" s="23">
        <f t="shared" si="69"/>
        <v>1.21224433609535</v>
      </c>
      <c r="K113" s="23">
        <f t="shared" ref="K113:M113" si="116">LOG(G113,2)</f>
        <v>-0.791462165759468</v>
      </c>
      <c r="L113" s="23">
        <f t="shared" si="116"/>
        <v>-0.717112900308306</v>
      </c>
      <c r="M113" s="23">
        <f t="shared" si="116"/>
        <v>0.277680513122782</v>
      </c>
    </row>
    <row r="114" s="23" customFormat="1" spans="1:13">
      <c r="A114" s="23" t="s">
        <v>122</v>
      </c>
      <c r="B114" s="23">
        <v>6.91774</v>
      </c>
      <c r="C114" s="23">
        <v>5.14219</v>
      </c>
      <c r="D114" s="23">
        <v>5.05623</v>
      </c>
      <c r="E114" s="23">
        <v>6.82878</v>
      </c>
      <c r="G114" s="23">
        <f t="shared" si="67"/>
        <v>0.743333805549211</v>
      </c>
      <c r="H114" s="23">
        <f t="shared" si="68"/>
        <v>0.730907782021296</v>
      </c>
      <c r="I114" s="23">
        <f t="shared" si="69"/>
        <v>0.987140308829184</v>
      </c>
      <c r="K114" s="23">
        <f t="shared" ref="K114:M114" si="117">LOG(G114,2)</f>
        <v>-0.427917874077878</v>
      </c>
      <c r="L114" s="23">
        <f t="shared" si="117"/>
        <v>-0.452238700765909</v>
      </c>
      <c r="M114" s="23">
        <f t="shared" si="117"/>
        <v>-0.0186729357725377</v>
      </c>
    </row>
    <row r="115" s="23" customFormat="1" spans="1:13">
      <c r="A115" s="23" t="s">
        <v>123</v>
      </c>
      <c r="B115" s="23">
        <v>2.15934</v>
      </c>
      <c r="C115" s="23">
        <v>0.549556</v>
      </c>
      <c r="D115" s="23">
        <v>1.38303</v>
      </c>
      <c r="E115" s="23">
        <v>1.50039</v>
      </c>
      <c r="G115" s="23">
        <f t="shared" si="67"/>
        <v>0.254501838524734</v>
      </c>
      <c r="H115" s="23">
        <f t="shared" si="68"/>
        <v>0.640487371141182</v>
      </c>
      <c r="I115" s="23">
        <f t="shared" si="69"/>
        <v>0.694837311400706</v>
      </c>
      <c r="K115" s="23">
        <f t="shared" ref="K115:M115" si="118">LOG(G115,2)</f>
        <v>-1.9742520165002</v>
      </c>
      <c r="L115" s="23">
        <f t="shared" si="118"/>
        <v>-0.642757970490012</v>
      </c>
      <c r="M115" s="23">
        <f t="shared" si="118"/>
        <v>-0.525252868865128</v>
      </c>
    </row>
    <row r="116" s="23" customFormat="1" spans="1:13">
      <c r="A116" s="23" t="s">
        <v>124</v>
      </c>
      <c r="B116" s="23">
        <v>12.7611</v>
      </c>
      <c r="C116" s="23">
        <v>6.37625</v>
      </c>
      <c r="D116" s="23">
        <v>10.0496</v>
      </c>
      <c r="E116" s="23">
        <v>18.3922</v>
      </c>
      <c r="G116" s="23">
        <f t="shared" si="67"/>
        <v>0.499663038452798</v>
      </c>
      <c r="H116" s="23">
        <f t="shared" si="68"/>
        <v>0.787518317386432</v>
      </c>
      <c r="I116" s="23">
        <f t="shared" si="69"/>
        <v>1.4412707368487</v>
      </c>
      <c r="K116" s="23">
        <f t="shared" ref="K116:M116" si="119">LOG(G116,2)</f>
        <v>-1.00097259326959</v>
      </c>
      <c r="L116" s="23">
        <f t="shared" si="119"/>
        <v>-0.344614614441121</v>
      </c>
      <c r="M116" s="23">
        <f t="shared" si="119"/>
        <v>0.527341365367814</v>
      </c>
    </row>
    <row r="117" s="23" customFormat="1" spans="1:13">
      <c r="A117" s="23" t="s">
        <v>125</v>
      </c>
      <c r="B117" s="23">
        <v>0.0538108</v>
      </c>
      <c r="C117" s="23">
        <v>0.275563</v>
      </c>
      <c r="D117" s="23">
        <v>0.0912059</v>
      </c>
      <c r="E117" s="23">
        <v>0</v>
      </c>
      <c r="G117" s="23">
        <f t="shared" si="67"/>
        <v>5.12096084800821</v>
      </c>
      <c r="H117" s="23">
        <f t="shared" si="68"/>
        <v>1.69493670415604</v>
      </c>
      <c r="I117" s="23">
        <f t="shared" si="69"/>
        <v>0</v>
      </c>
      <c r="K117" s="23">
        <f t="shared" ref="K117:M117" si="120">LOG(G117,2)</f>
        <v>2.3564145290926</v>
      </c>
      <c r="L117" s="23">
        <f t="shared" si="120"/>
        <v>0.761231398255288</v>
      </c>
      <c r="M117" s="23" t="e">
        <f t="shared" si="120"/>
        <v>#NUM!</v>
      </c>
    </row>
    <row r="118" s="23" customFormat="1" spans="1:13">
      <c r="A118" s="23" t="s">
        <v>126</v>
      </c>
      <c r="B118" s="23">
        <v>0</v>
      </c>
      <c r="C118" s="23">
        <v>0</v>
      </c>
      <c r="D118" s="23">
        <v>0</v>
      </c>
      <c r="E118" s="23">
        <v>0</v>
      </c>
      <c r="G118" s="23" t="e">
        <f t="shared" si="67"/>
        <v>#DIV/0!</v>
      </c>
      <c r="H118" s="23" t="e">
        <f t="shared" si="68"/>
        <v>#DIV/0!</v>
      </c>
      <c r="I118" s="23" t="e">
        <f t="shared" si="69"/>
        <v>#DIV/0!</v>
      </c>
      <c r="K118" s="23" t="e">
        <f t="shared" ref="K118:M118" si="121">LOG(G118,2)</f>
        <v>#DIV/0!</v>
      </c>
      <c r="L118" s="23" t="e">
        <f t="shared" si="121"/>
        <v>#DIV/0!</v>
      </c>
      <c r="M118" s="23" t="e">
        <f t="shared" si="121"/>
        <v>#DIV/0!</v>
      </c>
    </row>
    <row r="119" s="23" customFormat="1" spans="1:13">
      <c r="A119" s="23" t="s">
        <v>127</v>
      </c>
      <c r="B119" s="23">
        <v>9.1323</v>
      </c>
      <c r="C119" s="23">
        <v>0.985604</v>
      </c>
      <c r="D119" s="23">
        <v>2.85416</v>
      </c>
      <c r="E119" s="23">
        <v>19.2003</v>
      </c>
      <c r="G119" s="23">
        <f t="shared" si="67"/>
        <v>0.107925057214502</v>
      </c>
      <c r="H119" s="23">
        <f t="shared" si="68"/>
        <v>0.312534629830382</v>
      </c>
      <c r="I119" s="23">
        <f t="shared" si="69"/>
        <v>2.10246049735554</v>
      </c>
      <c r="K119" s="23">
        <f t="shared" ref="K119:M119" si="122">LOG(G119,2)</f>
        <v>-3.21189823726931</v>
      </c>
      <c r="L119" s="23">
        <f t="shared" si="122"/>
        <v>-1.67791204105959</v>
      </c>
      <c r="M119" s="23">
        <f t="shared" si="122"/>
        <v>1.07207869427131</v>
      </c>
    </row>
    <row r="120" s="23" customFormat="1" spans="1:13">
      <c r="A120" s="23" t="s">
        <v>128</v>
      </c>
      <c r="B120" s="23">
        <v>32.2214</v>
      </c>
      <c r="C120" s="23">
        <v>13.6021</v>
      </c>
      <c r="D120" s="23">
        <v>17.177</v>
      </c>
      <c r="E120" s="23">
        <v>34.2115</v>
      </c>
      <c r="G120" s="23">
        <f t="shared" si="67"/>
        <v>0.422144909904598</v>
      </c>
      <c r="H120" s="23">
        <f t="shared" si="68"/>
        <v>0.533092913405376</v>
      </c>
      <c r="I120" s="23">
        <f t="shared" si="69"/>
        <v>1.06176330016697</v>
      </c>
      <c r="K120" s="23">
        <f t="shared" ref="K120:M120" si="123">LOG(G120,2)</f>
        <v>-1.24418977625247</v>
      </c>
      <c r="L120" s="23">
        <f t="shared" si="123"/>
        <v>-0.907541090932937</v>
      </c>
      <c r="M120" s="23">
        <f t="shared" si="123"/>
        <v>0.0864621807029745</v>
      </c>
    </row>
    <row r="121" s="23" customFormat="1" spans="1:13">
      <c r="A121" s="23" t="s">
        <v>129</v>
      </c>
      <c r="B121" s="23">
        <v>3.32063</v>
      </c>
      <c r="C121" s="23">
        <v>1.3124</v>
      </c>
      <c r="D121" s="23">
        <v>1.58435</v>
      </c>
      <c r="E121" s="23">
        <v>2.35369</v>
      </c>
      <c r="G121" s="23">
        <f t="shared" si="67"/>
        <v>0.395226207075163</v>
      </c>
      <c r="H121" s="23">
        <f t="shared" si="68"/>
        <v>0.477123316960938</v>
      </c>
      <c r="I121" s="23">
        <f t="shared" si="69"/>
        <v>0.708808268310531</v>
      </c>
      <c r="K121" s="23">
        <f t="shared" ref="K121:M121" si="124">LOG(G121,2)</f>
        <v>-1.33924948105229</v>
      </c>
      <c r="L121" s="23">
        <f t="shared" si="124"/>
        <v>-1.06756590250367</v>
      </c>
      <c r="M121" s="23">
        <f t="shared" si="124"/>
        <v>-0.496532661732262</v>
      </c>
    </row>
    <row r="122" s="23" customFormat="1" spans="1:13">
      <c r="A122" s="23" t="s">
        <v>130</v>
      </c>
      <c r="B122" s="23">
        <v>23.8243</v>
      </c>
      <c r="C122" s="23">
        <v>38.5518</v>
      </c>
      <c r="D122" s="23">
        <v>21.8438</v>
      </c>
      <c r="E122" s="23">
        <v>17.6914</v>
      </c>
      <c r="G122" s="23">
        <f t="shared" si="67"/>
        <v>1.61817136285221</v>
      </c>
      <c r="H122" s="23">
        <f t="shared" si="68"/>
        <v>0.916870590111777</v>
      </c>
      <c r="I122" s="23">
        <f t="shared" si="69"/>
        <v>0.742577956120432</v>
      </c>
      <c r="K122" s="23">
        <f t="shared" ref="K122:M122" si="125">LOG(G122,2)</f>
        <v>0.694364395929945</v>
      </c>
      <c r="L122" s="23">
        <f t="shared" si="125"/>
        <v>-0.125209973039762</v>
      </c>
      <c r="M122" s="23">
        <f t="shared" si="125"/>
        <v>-0.429385606341316</v>
      </c>
    </row>
    <row r="123" s="23" customFormat="1" spans="1:13">
      <c r="A123" s="23" t="s">
        <v>131</v>
      </c>
      <c r="B123" s="23">
        <v>1.68373</v>
      </c>
      <c r="C123" s="23">
        <v>0.626799</v>
      </c>
      <c r="D123" s="23">
        <v>1.83792</v>
      </c>
      <c r="E123" s="23">
        <v>3.34597</v>
      </c>
      <c r="G123" s="23">
        <f t="shared" si="67"/>
        <v>0.372268118997702</v>
      </c>
      <c r="H123" s="23">
        <f t="shared" si="68"/>
        <v>1.09157644040315</v>
      </c>
      <c r="I123" s="23">
        <f t="shared" si="69"/>
        <v>1.98723667096268</v>
      </c>
      <c r="K123" s="23">
        <f t="shared" ref="K123:M123" si="126">LOG(G123,2)</f>
        <v>-1.4255860256583</v>
      </c>
      <c r="L123" s="23">
        <f t="shared" si="126"/>
        <v>0.126413162238128</v>
      </c>
      <c r="M123" s="23">
        <f t="shared" si="126"/>
        <v>0.990763701319921</v>
      </c>
    </row>
    <row r="124" s="23" customFormat="1" spans="1:13">
      <c r="A124" s="23" t="s">
        <v>132</v>
      </c>
      <c r="B124" s="23">
        <v>0</v>
      </c>
      <c r="C124" s="23">
        <v>0</v>
      </c>
      <c r="D124" s="23">
        <v>0</v>
      </c>
      <c r="E124" s="23">
        <v>0</v>
      </c>
      <c r="G124" s="23" t="e">
        <f t="shared" si="67"/>
        <v>#DIV/0!</v>
      </c>
      <c r="H124" s="23" t="e">
        <f t="shared" si="68"/>
        <v>#DIV/0!</v>
      </c>
      <c r="I124" s="23" t="e">
        <f t="shared" si="69"/>
        <v>#DIV/0!</v>
      </c>
      <c r="K124" s="23" t="e">
        <f t="shared" ref="K124:M124" si="127">LOG(G124,2)</f>
        <v>#DIV/0!</v>
      </c>
      <c r="L124" s="23" t="e">
        <f t="shared" si="127"/>
        <v>#DIV/0!</v>
      </c>
      <c r="M124" s="23" t="e">
        <f t="shared" si="127"/>
        <v>#DIV/0!</v>
      </c>
    </row>
    <row r="125" s="23" customFormat="1" spans="1:13">
      <c r="A125" s="23" t="s">
        <v>133</v>
      </c>
      <c r="B125" s="23">
        <v>18.3519</v>
      </c>
      <c r="C125" s="23">
        <v>3.24376</v>
      </c>
      <c r="D125" s="23">
        <v>9.12512</v>
      </c>
      <c r="E125" s="23">
        <v>24.2206</v>
      </c>
      <c r="G125" s="23">
        <f t="shared" si="67"/>
        <v>0.176753360687449</v>
      </c>
      <c r="H125" s="23">
        <f t="shared" si="68"/>
        <v>0.49723025953716</v>
      </c>
      <c r="I125" s="23">
        <f t="shared" si="69"/>
        <v>1.31978705202186</v>
      </c>
      <c r="K125" s="23">
        <f t="shared" ref="K125:M125" si="128">LOG(G125,2)</f>
        <v>-2.50019044901238</v>
      </c>
      <c r="L125" s="23">
        <f t="shared" si="128"/>
        <v>-1.00801399890761</v>
      </c>
      <c r="M125" s="23">
        <f t="shared" si="128"/>
        <v>0.400305169147648</v>
      </c>
    </row>
    <row r="126" s="23" customFormat="1" spans="1:13">
      <c r="A126" s="23" t="s">
        <v>134</v>
      </c>
      <c r="B126" s="23">
        <v>0.53593</v>
      </c>
      <c r="C126" s="23">
        <v>0</v>
      </c>
      <c r="D126" s="23">
        <v>0.42297</v>
      </c>
      <c r="E126" s="23">
        <v>1.61241</v>
      </c>
      <c r="G126" s="23">
        <f t="shared" si="67"/>
        <v>0</v>
      </c>
      <c r="H126" s="23">
        <f t="shared" si="68"/>
        <v>0.789226204914821</v>
      </c>
      <c r="I126" s="23">
        <f t="shared" si="69"/>
        <v>3.0086205288004</v>
      </c>
      <c r="K126" s="23" t="e">
        <f t="shared" ref="K126:M126" si="129">LOG(G126,2)</f>
        <v>#NUM!</v>
      </c>
      <c r="L126" s="23">
        <f t="shared" si="129"/>
        <v>-0.341489235793687</v>
      </c>
      <c r="M126" s="23">
        <f t="shared" si="129"/>
        <v>1.58910215394893</v>
      </c>
    </row>
    <row r="127" s="23" customFormat="1" spans="1:13">
      <c r="A127" s="23" t="s">
        <v>135</v>
      </c>
      <c r="B127" s="23">
        <v>0</v>
      </c>
      <c r="C127" s="23">
        <v>0.758087</v>
      </c>
      <c r="D127" s="23">
        <v>0.334768</v>
      </c>
      <c r="E127" s="23">
        <v>0.144268</v>
      </c>
      <c r="G127" s="23" t="e">
        <f t="shared" si="67"/>
        <v>#DIV/0!</v>
      </c>
      <c r="H127" s="23" t="e">
        <f t="shared" si="68"/>
        <v>#DIV/0!</v>
      </c>
      <c r="I127" s="23" t="e">
        <f t="shared" si="69"/>
        <v>#DIV/0!</v>
      </c>
      <c r="K127" s="23" t="e">
        <f t="shared" ref="K127:M127" si="130">LOG(G127,2)</f>
        <v>#DIV/0!</v>
      </c>
      <c r="L127" s="23" t="e">
        <f t="shared" si="130"/>
        <v>#DIV/0!</v>
      </c>
      <c r="M127" s="23" t="e">
        <f t="shared" si="130"/>
        <v>#DIV/0!</v>
      </c>
    </row>
    <row r="128" s="23" customFormat="1" spans="1:13">
      <c r="A128" s="23" t="s">
        <v>136</v>
      </c>
      <c r="B128" s="23">
        <v>0.706102</v>
      </c>
      <c r="C128" s="23">
        <v>0.220937</v>
      </c>
      <c r="D128" s="23">
        <v>0.146503</v>
      </c>
      <c r="E128" s="23">
        <v>0.257829</v>
      </c>
      <c r="G128" s="23">
        <f t="shared" si="67"/>
        <v>0.312896720303865</v>
      </c>
      <c r="H128" s="23">
        <f t="shared" si="68"/>
        <v>0.207481355384916</v>
      </c>
      <c r="I128" s="23">
        <f t="shared" si="69"/>
        <v>0.365144129318427</v>
      </c>
      <c r="K128" s="23">
        <f t="shared" ref="K128:M128" si="131">LOG(G128,2)</f>
        <v>-1.67624155815623</v>
      </c>
      <c r="L128" s="23">
        <f t="shared" si="131"/>
        <v>-2.26894639554711</v>
      </c>
      <c r="M128" s="23">
        <f t="shared" si="131"/>
        <v>-1.45346205936138</v>
      </c>
    </row>
    <row r="129" s="23" customFormat="1" spans="1:13">
      <c r="A129" s="23" t="s">
        <v>137</v>
      </c>
      <c r="B129" s="23">
        <v>32.2724</v>
      </c>
      <c r="C129" s="23">
        <v>24.399</v>
      </c>
      <c r="D129" s="23">
        <v>37.6388</v>
      </c>
      <c r="E129" s="23">
        <v>34.4941</v>
      </c>
      <c r="G129" s="23">
        <f t="shared" si="67"/>
        <v>0.756033018926389</v>
      </c>
      <c r="H129" s="23">
        <f t="shared" si="68"/>
        <v>1.16628450316679</v>
      </c>
      <c r="I129" s="23">
        <f t="shared" si="69"/>
        <v>1.06884210656784</v>
      </c>
      <c r="K129" s="23">
        <f t="shared" ref="K129:M129" si="132">LOG(G129,2)</f>
        <v>-0.403478850915735</v>
      </c>
      <c r="L129" s="23">
        <f t="shared" si="132"/>
        <v>0.221919762158547</v>
      </c>
      <c r="M129" s="23">
        <f t="shared" si="132"/>
        <v>0.0960487483849776</v>
      </c>
    </row>
    <row r="130" s="23" customFormat="1" spans="1:13">
      <c r="A130" s="23" t="s">
        <v>138</v>
      </c>
      <c r="B130" s="23">
        <v>0</v>
      </c>
      <c r="C130" s="23">
        <v>0</v>
      </c>
      <c r="D130" s="23">
        <v>0</v>
      </c>
      <c r="E130" s="23">
        <v>0</v>
      </c>
      <c r="G130" s="23" t="e">
        <f t="shared" si="67"/>
        <v>#DIV/0!</v>
      </c>
      <c r="H130" s="23" t="e">
        <f t="shared" si="68"/>
        <v>#DIV/0!</v>
      </c>
      <c r="I130" s="23" t="e">
        <f t="shared" si="69"/>
        <v>#DIV/0!</v>
      </c>
      <c r="K130" s="23" t="e">
        <f t="shared" ref="K130:M130" si="133">LOG(G130,2)</f>
        <v>#DIV/0!</v>
      </c>
      <c r="L130" s="23" t="e">
        <f t="shared" si="133"/>
        <v>#DIV/0!</v>
      </c>
      <c r="M130" s="23" t="e">
        <f t="shared" si="133"/>
        <v>#DIV/0!</v>
      </c>
    </row>
    <row r="131" s="23" customFormat="1" spans="1:13">
      <c r="A131" s="23" t="s">
        <v>139</v>
      </c>
      <c r="B131" s="23">
        <v>6.07957</v>
      </c>
      <c r="C131" s="23">
        <v>1.59978</v>
      </c>
      <c r="D131" s="23">
        <v>4.24035</v>
      </c>
      <c r="E131" s="23">
        <v>12.1492</v>
      </c>
      <c r="G131" s="23">
        <f t="shared" ref="G131:G194" si="134">C131/B131</f>
        <v>0.263140320779266</v>
      </c>
      <c r="H131" s="23">
        <f t="shared" ref="H131:H194" si="135">D131/B131</f>
        <v>0.697475314866018</v>
      </c>
      <c r="I131" s="23">
        <f t="shared" ref="I131:I194" si="136">E131/B131</f>
        <v>1.99836501594685</v>
      </c>
      <c r="K131" s="23">
        <f t="shared" ref="K131:M131" si="137">LOG(G131,2)</f>
        <v>-1.92609576644685</v>
      </c>
      <c r="L131" s="23">
        <f t="shared" si="137"/>
        <v>-0.519785937086159</v>
      </c>
      <c r="M131" s="23">
        <f t="shared" si="137"/>
        <v>0.998820125972755</v>
      </c>
    </row>
    <row r="132" s="23" customFormat="1" spans="1:13">
      <c r="A132" s="23" t="s">
        <v>140</v>
      </c>
      <c r="B132" s="23">
        <v>0.958069</v>
      </c>
      <c r="C132" s="23">
        <v>0.239163</v>
      </c>
      <c r="D132" s="23">
        <v>0.475868</v>
      </c>
      <c r="E132" s="23">
        <v>0.560576</v>
      </c>
      <c r="G132" s="23">
        <f t="shared" si="134"/>
        <v>0.249630245838243</v>
      </c>
      <c r="H132" s="23">
        <f t="shared" si="135"/>
        <v>0.496694914458145</v>
      </c>
      <c r="I132" s="23">
        <f t="shared" si="136"/>
        <v>0.585110258238185</v>
      </c>
      <c r="K132" s="23">
        <f t="shared" ref="K132:M132" si="138">LOG(G132,2)</f>
        <v>-2.00213534948031</v>
      </c>
      <c r="L132" s="23">
        <f t="shared" si="138"/>
        <v>-1.00956811945019</v>
      </c>
      <c r="M132" s="23">
        <f t="shared" si="138"/>
        <v>-0.773219582969073</v>
      </c>
    </row>
    <row r="133" s="23" customFormat="1" spans="1:13">
      <c r="A133" s="23" t="s">
        <v>141</v>
      </c>
      <c r="B133" s="23">
        <v>15.9049</v>
      </c>
      <c r="C133" s="23">
        <v>8.80654</v>
      </c>
      <c r="D133" s="23">
        <v>15.4509</v>
      </c>
      <c r="E133" s="23">
        <v>23.613</v>
      </c>
      <c r="G133" s="23">
        <f t="shared" si="134"/>
        <v>0.553699803205302</v>
      </c>
      <c r="H133" s="23">
        <f t="shared" si="135"/>
        <v>0.971455337663236</v>
      </c>
      <c r="I133" s="23">
        <f t="shared" si="136"/>
        <v>1.48463681003967</v>
      </c>
      <c r="K133" s="23">
        <f t="shared" ref="K133:M133" si="139">LOG(G133,2)</f>
        <v>-0.852824085778284</v>
      </c>
      <c r="L133" s="23">
        <f t="shared" si="139"/>
        <v>-0.0417804249778339</v>
      </c>
      <c r="M133" s="23">
        <f t="shared" si="139"/>
        <v>0.570110044534666</v>
      </c>
    </row>
    <row r="134" s="23" customFormat="1" spans="1:13">
      <c r="A134" s="23" t="s">
        <v>142</v>
      </c>
      <c r="B134" s="23">
        <v>546.213</v>
      </c>
      <c r="C134" s="23">
        <v>1100.04</v>
      </c>
      <c r="D134" s="23">
        <v>1295.25</v>
      </c>
      <c r="E134" s="23">
        <v>427.118</v>
      </c>
      <c r="G134" s="23">
        <f t="shared" si="134"/>
        <v>2.01393961696261</v>
      </c>
      <c r="H134" s="23">
        <f t="shared" si="135"/>
        <v>2.37132766887643</v>
      </c>
      <c r="I134" s="23">
        <f t="shared" si="136"/>
        <v>0.781962348021742</v>
      </c>
      <c r="K134" s="23">
        <f t="shared" ref="K134:M134" si="140">LOG(G134,2)</f>
        <v>1.01002042832259</v>
      </c>
      <c r="L134" s="23">
        <f t="shared" si="140"/>
        <v>1.24569502747662</v>
      </c>
      <c r="M134" s="23">
        <f t="shared" si="140"/>
        <v>-0.354828952354824</v>
      </c>
    </row>
    <row r="135" s="23" customFormat="1" spans="1:13">
      <c r="A135" s="23" t="s">
        <v>143</v>
      </c>
      <c r="B135" s="23">
        <v>10.2444</v>
      </c>
      <c r="C135" s="23">
        <v>4.87755</v>
      </c>
      <c r="D135" s="23">
        <v>9.69241</v>
      </c>
      <c r="E135" s="23">
        <v>8.85128</v>
      </c>
      <c r="G135" s="23">
        <f t="shared" si="134"/>
        <v>0.476118659950802</v>
      </c>
      <c r="H135" s="23">
        <f t="shared" si="135"/>
        <v>0.946117879036352</v>
      </c>
      <c r="I135" s="23">
        <f t="shared" si="136"/>
        <v>0.864011557533872</v>
      </c>
      <c r="K135" s="23">
        <f t="shared" ref="K135:M135" si="141">LOG(G135,2)</f>
        <v>-1.07060692305897</v>
      </c>
      <c r="L135" s="23">
        <f t="shared" si="141"/>
        <v>-0.0799081513793253</v>
      </c>
      <c r="M135" s="23">
        <f t="shared" si="141"/>
        <v>-0.210877484020284</v>
      </c>
    </row>
    <row r="136" s="23" customFormat="1" spans="1:13">
      <c r="A136" s="23" t="s">
        <v>144</v>
      </c>
      <c r="B136" s="23">
        <v>20.1892</v>
      </c>
      <c r="C136" s="23">
        <v>5.09109</v>
      </c>
      <c r="D136" s="23">
        <v>5.21572</v>
      </c>
      <c r="E136" s="23">
        <v>19.9343</v>
      </c>
      <c r="G136" s="23">
        <f t="shared" si="134"/>
        <v>0.252168981435619</v>
      </c>
      <c r="H136" s="23">
        <f t="shared" si="135"/>
        <v>0.258342083886434</v>
      </c>
      <c r="I136" s="23">
        <f t="shared" si="136"/>
        <v>0.98737443781824</v>
      </c>
      <c r="K136" s="23">
        <f t="shared" ref="K136:M136" si="142">LOG(G136,2)</f>
        <v>-1.98753726997935</v>
      </c>
      <c r="L136" s="23">
        <f t="shared" si="142"/>
        <v>-1.95264541748324</v>
      </c>
      <c r="M136" s="23">
        <f t="shared" si="142"/>
        <v>-0.0183307993224602</v>
      </c>
    </row>
    <row r="137" s="23" customFormat="1" spans="1:13">
      <c r="A137" s="23" t="s">
        <v>145</v>
      </c>
      <c r="B137" s="23">
        <v>0.420501</v>
      </c>
      <c r="C137" s="23">
        <v>0</v>
      </c>
      <c r="D137" s="23">
        <v>0.117047</v>
      </c>
      <c r="E137" s="23">
        <v>0.203986</v>
      </c>
      <c r="G137" s="23">
        <f t="shared" si="134"/>
        <v>0</v>
      </c>
      <c r="H137" s="23">
        <f t="shared" si="135"/>
        <v>0.278351299996908</v>
      </c>
      <c r="I137" s="23">
        <f t="shared" si="136"/>
        <v>0.48510229464377</v>
      </c>
      <c r="K137" s="23" t="e">
        <f t="shared" ref="K137:M137" si="143">LOG(G137,2)</f>
        <v>#NUM!</v>
      </c>
      <c r="L137" s="23">
        <f t="shared" si="143"/>
        <v>-1.84502127378272</v>
      </c>
      <c r="M137" s="23">
        <f t="shared" si="143"/>
        <v>-1.04363909106406</v>
      </c>
    </row>
    <row r="138" s="23" customFormat="1" spans="1:13">
      <c r="A138" s="23" t="s">
        <v>146</v>
      </c>
      <c r="B138" s="23">
        <v>0</v>
      </c>
      <c r="C138" s="23">
        <v>0.170493</v>
      </c>
      <c r="D138" s="23">
        <v>0</v>
      </c>
      <c r="E138" s="23">
        <v>0</v>
      </c>
      <c r="G138" s="23" t="e">
        <f t="shared" si="134"/>
        <v>#DIV/0!</v>
      </c>
      <c r="H138" s="23" t="e">
        <f t="shared" si="135"/>
        <v>#DIV/0!</v>
      </c>
      <c r="I138" s="23" t="e">
        <f t="shared" si="136"/>
        <v>#DIV/0!</v>
      </c>
      <c r="K138" s="23" t="e">
        <f t="shared" ref="K138:M138" si="144">LOG(G138,2)</f>
        <v>#DIV/0!</v>
      </c>
      <c r="L138" s="23" t="e">
        <f t="shared" si="144"/>
        <v>#DIV/0!</v>
      </c>
      <c r="M138" s="23" t="e">
        <f t="shared" si="144"/>
        <v>#DIV/0!</v>
      </c>
    </row>
    <row r="139" s="23" customFormat="1" spans="1:13">
      <c r="A139" s="23" t="s">
        <v>147</v>
      </c>
      <c r="B139" s="23">
        <v>5.17513</v>
      </c>
      <c r="C139" s="23">
        <v>0.704667</v>
      </c>
      <c r="D139" s="23">
        <v>0.279883</v>
      </c>
      <c r="E139" s="23">
        <v>1.66845</v>
      </c>
      <c r="G139" s="23">
        <f t="shared" si="134"/>
        <v>0.13616411568405</v>
      </c>
      <c r="H139" s="23">
        <f t="shared" si="135"/>
        <v>0.0540823129080815</v>
      </c>
      <c r="I139" s="23">
        <f t="shared" si="136"/>
        <v>0.322397698222074</v>
      </c>
      <c r="K139" s="23">
        <f t="shared" ref="K139:M139" si="145">LOG(G139,2)</f>
        <v>-2.87658154532405</v>
      </c>
      <c r="L139" s="23">
        <f t="shared" si="145"/>
        <v>-4.20869933790192</v>
      </c>
      <c r="M139" s="23">
        <f t="shared" si="145"/>
        <v>-1.63308665119349</v>
      </c>
    </row>
    <row r="140" s="23" customFormat="1" spans="1:13">
      <c r="A140" s="23" t="s">
        <v>148</v>
      </c>
      <c r="B140" s="23">
        <v>4.32624</v>
      </c>
      <c r="C140" s="23">
        <v>2.89838</v>
      </c>
      <c r="D140" s="23">
        <v>2.25979</v>
      </c>
      <c r="E140" s="23">
        <v>2.16317</v>
      </c>
      <c r="G140" s="23">
        <f t="shared" si="134"/>
        <v>0.669953585561596</v>
      </c>
      <c r="H140" s="23">
        <f t="shared" si="135"/>
        <v>0.522345038647879</v>
      </c>
      <c r="I140" s="23">
        <f t="shared" si="136"/>
        <v>0.500011557380081</v>
      </c>
      <c r="K140" s="23">
        <f t="shared" ref="K140:M140" si="146">LOG(G140,2)</f>
        <v>-0.577866945883549</v>
      </c>
      <c r="L140" s="23">
        <f t="shared" si="146"/>
        <v>-0.936924990961655</v>
      </c>
      <c r="M140" s="23">
        <f t="shared" si="146"/>
        <v>-0.999966652835548</v>
      </c>
    </row>
    <row r="141" s="23" customFormat="1" spans="1:13">
      <c r="A141" s="23" t="s">
        <v>149</v>
      </c>
      <c r="B141" s="23">
        <v>0.392999</v>
      </c>
      <c r="C141" s="23">
        <v>0</v>
      </c>
      <c r="D141" s="23">
        <v>0.0826312</v>
      </c>
      <c r="E141" s="23">
        <v>0.284781</v>
      </c>
      <c r="G141" s="23">
        <f t="shared" si="134"/>
        <v>0</v>
      </c>
      <c r="H141" s="23">
        <f t="shared" si="135"/>
        <v>0.210258041369062</v>
      </c>
      <c r="I141" s="23">
        <f t="shared" si="136"/>
        <v>0.72463543164232</v>
      </c>
      <c r="K141" s="23" t="e">
        <f t="shared" ref="K141:M141" si="147">LOG(G141,2)</f>
        <v>#NUM!</v>
      </c>
      <c r="L141" s="23">
        <f t="shared" si="147"/>
        <v>-2.24976711713503</v>
      </c>
      <c r="M141" s="23">
        <f t="shared" si="147"/>
        <v>-0.464672745617084</v>
      </c>
    </row>
    <row r="142" s="23" customFormat="1" spans="1:13">
      <c r="A142" s="23" t="s">
        <v>150</v>
      </c>
      <c r="B142" s="23">
        <v>1.71149</v>
      </c>
      <c r="C142" s="23">
        <v>0.327399</v>
      </c>
      <c r="D142" s="23">
        <v>0.278577</v>
      </c>
      <c r="E142" s="23">
        <v>2.4129</v>
      </c>
      <c r="G142" s="23">
        <f t="shared" si="134"/>
        <v>0.19129471980555</v>
      </c>
      <c r="H142" s="23">
        <f t="shared" si="135"/>
        <v>0.162768698619332</v>
      </c>
      <c r="I142" s="23">
        <f t="shared" si="136"/>
        <v>1.40982418828039</v>
      </c>
      <c r="K142" s="23">
        <f t="shared" ref="K142:M142" si="148">LOG(G142,2)</f>
        <v>-2.38613104250747</v>
      </c>
      <c r="L142" s="23">
        <f t="shared" si="148"/>
        <v>-2.61910480737468</v>
      </c>
      <c r="M142" s="23">
        <f t="shared" si="148"/>
        <v>0.495515262971177</v>
      </c>
    </row>
    <row r="143" s="23" customFormat="1" spans="1:13">
      <c r="A143" s="23" t="s">
        <v>151</v>
      </c>
      <c r="B143" s="23">
        <v>6.7767</v>
      </c>
      <c r="C143" s="23">
        <v>3.04949</v>
      </c>
      <c r="D143" s="23">
        <v>6.14864</v>
      </c>
      <c r="E143" s="23">
        <v>9.87388</v>
      </c>
      <c r="G143" s="23">
        <f t="shared" si="134"/>
        <v>0.449996310888781</v>
      </c>
      <c r="H143" s="23">
        <f t="shared" si="135"/>
        <v>0.907320672303629</v>
      </c>
      <c r="I143" s="23">
        <f t="shared" si="136"/>
        <v>1.45703365945077</v>
      </c>
      <c r="K143" s="23">
        <f t="shared" ref="K143:M143" si="149">LOG(G143,2)</f>
        <v>-1.15201492074344</v>
      </c>
      <c r="L143" s="23">
        <f t="shared" si="149"/>
        <v>-0.140315565545903</v>
      </c>
      <c r="M143" s="23">
        <f t="shared" si="149"/>
        <v>0.543034205996653</v>
      </c>
    </row>
    <row r="144" s="23" customFormat="1" spans="1:13">
      <c r="A144" s="23" t="s">
        <v>152</v>
      </c>
      <c r="B144" s="23">
        <v>0.775138</v>
      </c>
      <c r="C144" s="23">
        <v>0.936934</v>
      </c>
      <c r="D144" s="23">
        <v>1.86827</v>
      </c>
      <c r="E144" s="23">
        <v>0.577147</v>
      </c>
      <c r="G144" s="23">
        <f t="shared" si="134"/>
        <v>1.20873186451961</v>
      </c>
      <c r="H144" s="23">
        <f t="shared" si="135"/>
        <v>2.41024178920399</v>
      </c>
      <c r="I144" s="23">
        <f t="shared" si="136"/>
        <v>0.744573224380691</v>
      </c>
      <c r="K144" s="23">
        <f t="shared" ref="K144:M144" si="150">LOG(G144,2)</f>
        <v>0.273494244064968</v>
      </c>
      <c r="L144" s="23">
        <f t="shared" si="150"/>
        <v>1.26917788113913</v>
      </c>
      <c r="M144" s="23">
        <f t="shared" si="150"/>
        <v>-0.425514358563309</v>
      </c>
    </row>
    <row r="145" s="23" customFormat="1" spans="1:13">
      <c r="A145" s="23" t="s">
        <v>153</v>
      </c>
      <c r="B145" s="23">
        <v>14.724</v>
      </c>
      <c r="C145" s="23">
        <v>13.1828</v>
      </c>
      <c r="D145" s="23">
        <v>13.9888</v>
      </c>
      <c r="E145" s="23">
        <v>11.2571</v>
      </c>
      <c r="G145" s="23">
        <f t="shared" si="134"/>
        <v>0.89532735669655</v>
      </c>
      <c r="H145" s="23">
        <f t="shared" si="135"/>
        <v>0.950067916327085</v>
      </c>
      <c r="I145" s="23">
        <f t="shared" si="136"/>
        <v>0.764540885628905</v>
      </c>
      <c r="K145" s="23">
        <f t="shared" ref="K145:M145" si="151">LOG(G145,2)</f>
        <v>-0.159512826439451</v>
      </c>
      <c r="L145" s="23">
        <f t="shared" si="151"/>
        <v>-0.0738974456058621</v>
      </c>
      <c r="M145" s="23">
        <f t="shared" si="151"/>
        <v>-0.38733443971483</v>
      </c>
    </row>
    <row r="146" s="23" customFormat="1" spans="1:13">
      <c r="A146" s="23" t="s">
        <v>154</v>
      </c>
      <c r="B146" s="23">
        <v>0</v>
      </c>
      <c r="C146" s="23">
        <v>0</v>
      </c>
      <c r="D146" s="23">
        <v>0</v>
      </c>
      <c r="E146" s="23">
        <v>0</v>
      </c>
      <c r="G146" s="23" t="e">
        <f t="shared" si="134"/>
        <v>#DIV/0!</v>
      </c>
      <c r="H146" s="23" t="e">
        <f t="shared" si="135"/>
        <v>#DIV/0!</v>
      </c>
      <c r="I146" s="23" t="e">
        <f t="shared" si="136"/>
        <v>#DIV/0!</v>
      </c>
      <c r="K146" s="23" t="e">
        <f t="shared" ref="K146:M146" si="152">LOG(G146,2)</f>
        <v>#DIV/0!</v>
      </c>
      <c r="L146" s="23" t="e">
        <f t="shared" si="152"/>
        <v>#DIV/0!</v>
      </c>
      <c r="M146" s="23" t="e">
        <f t="shared" si="152"/>
        <v>#DIV/0!</v>
      </c>
    </row>
    <row r="147" s="23" customFormat="1" spans="1:13">
      <c r="A147" s="23" t="s">
        <v>155</v>
      </c>
      <c r="B147" s="23">
        <v>2.53691</v>
      </c>
      <c r="C147" s="23">
        <v>4.57628</v>
      </c>
      <c r="D147" s="23">
        <v>7.686</v>
      </c>
      <c r="E147" s="23">
        <v>2.80637</v>
      </c>
      <c r="G147" s="23">
        <f t="shared" si="134"/>
        <v>1.80387952272647</v>
      </c>
      <c r="H147" s="23">
        <f t="shared" si="135"/>
        <v>3.02966995281661</v>
      </c>
      <c r="I147" s="23">
        <f t="shared" si="136"/>
        <v>1.10621582949336</v>
      </c>
      <c r="K147" s="23">
        <f t="shared" ref="K147:M147" si="153">LOG(G147,2)</f>
        <v>0.851102987279988</v>
      </c>
      <c r="L147" s="23">
        <f t="shared" si="153"/>
        <v>1.59916063747061</v>
      </c>
      <c r="M147" s="23">
        <f t="shared" si="153"/>
        <v>0.145632891686612</v>
      </c>
    </row>
    <row r="148" s="23" customFormat="1" spans="1:13">
      <c r="A148" s="23" t="s">
        <v>156</v>
      </c>
      <c r="B148" s="23">
        <v>0.639667</v>
      </c>
      <c r="C148" s="23">
        <v>1.61551</v>
      </c>
      <c r="D148" s="23">
        <v>1.28464</v>
      </c>
      <c r="E148" s="23">
        <v>0.743826</v>
      </c>
      <c r="G148" s="23">
        <f t="shared" si="134"/>
        <v>2.52554844942759</v>
      </c>
      <c r="H148" s="23">
        <f t="shared" si="135"/>
        <v>2.00829494096147</v>
      </c>
      <c r="I148" s="23">
        <f t="shared" si="136"/>
        <v>1.16283316162941</v>
      </c>
      <c r="K148" s="23">
        <f t="shared" ref="K148:M148" si="154">LOG(G148,2)</f>
        <v>1.33659671829989</v>
      </c>
      <c r="L148" s="23">
        <f t="shared" si="154"/>
        <v>1.00597116102945</v>
      </c>
      <c r="M148" s="23">
        <f t="shared" si="154"/>
        <v>0.217644119892698</v>
      </c>
    </row>
    <row r="149" s="23" customFormat="1" spans="1:13">
      <c r="A149" s="23" t="s">
        <v>157</v>
      </c>
      <c r="B149" s="23">
        <v>0</v>
      </c>
      <c r="C149" s="23">
        <v>0</v>
      </c>
      <c r="D149" s="23">
        <v>0</v>
      </c>
      <c r="E149" s="23">
        <v>0</v>
      </c>
      <c r="G149" s="23" t="e">
        <f t="shared" si="134"/>
        <v>#DIV/0!</v>
      </c>
      <c r="H149" s="23" t="e">
        <f t="shared" si="135"/>
        <v>#DIV/0!</v>
      </c>
      <c r="I149" s="23" t="e">
        <f t="shared" si="136"/>
        <v>#DIV/0!</v>
      </c>
      <c r="K149" s="23" t="e">
        <f t="shared" ref="K149:M149" si="155">LOG(G149,2)</f>
        <v>#DIV/0!</v>
      </c>
      <c r="L149" s="23" t="e">
        <f t="shared" si="155"/>
        <v>#DIV/0!</v>
      </c>
      <c r="M149" s="23" t="e">
        <f t="shared" si="155"/>
        <v>#DIV/0!</v>
      </c>
    </row>
    <row r="150" s="23" customFormat="1" spans="1:13">
      <c r="A150" s="23" t="s">
        <v>158</v>
      </c>
      <c r="B150" s="23">
        <v>11.6714</v>
      </c>
      <c r="C150" s="23">
        <v>3.51842</v>
      </c>
      <c r="D150" s="23">
        <v>3.18497</v>
      </c>
      <c r="E150" s="23">
        <v>8.40229</v>
      </c>
      <c r="G150" s="23">
        <f t="shared" si="134"/>
        <v>0.301456551913224</v>
      </c>
      <c r="H150" s="23">
        <f t="shared" si="135"/>
        <v>0.272886714532961</v>
      </c>
      <c r="I150" s="23">
        <f t="shared" si="136"/>
        <v>0.719904210291824</v>
      </c>
      <c r="K150" s="23">
        <f t="shared" ref="K150:M150" si="156">LOG(G150,2)</f>
        <v>-1.7299780093664</v>
      </c>
      <c r="L150" s="23">
        <f t="shared" si="156"/>
        <v>-1.87362593605389</v>
      </c>
      <c r="M150" s="23">
        <f t="shared" si="156"/>
        <v>-0.47412313906937</v>
      </c>
    </row>
    <row r="151" s="23" customFormat="1" spans="1:13">
      <c r="A151" s="23" t="s">
        <v>159</v>
      </c>
      <c r="B151" s="23">
        <v>0</v>
      </c>
      <c r="C151" s="23">
        <v>0</v>
      </c>
      <c r="D151" s="23">
        <v>0</v>
      </c>
      <c r="E151" s="23">
        <v>0</v>
      </c>
      <c r="G151" s="23" t="e">
        <f t="shared" si="134"/>
        <v>#DIV/0!</v>
      </c>
      <c r="H151" s="23" t="e">
        <f t="shared" si="135"/>
        <v>#DIV/0!</v>
      </c>
      <c r="I151" s="23" t="e">
        <f t="shared" si="136"/>
        <v>#DIV/0!</v>
      </c>
      <c r="K151" s="23" t="e">
        <f t="shared" ref="K151:M151" si="157">LOG(G151,2)</f>
        <v>#DIV/0!</v>
      </c>
      <c r="L151" s="23" t="e">
        <f t="shared" si="157"/>
        <v>#DIV/0!</v>
      </c>
      <c r="M151" s="23" t="e">
        <f t="shared" si="157"/>
        <v>#DIV/0!</v>
      </c>
    </row>
    <row r="152" s="23" customFormat="1" spans="1:13">
      <c r="A152" s="23" t="s">
        <v>160</v>
      </c>
      <c r="B152" s="23">
        <v>2.07925</v>
      </c>
      <c r="C152" s="23">
        <v>2.86621</v>
      </c>
      <c r="D152" s="23">
        <v>1.31415</v>
      </c>
      <c r="E152" s="23">
        <v>2.88453</v>
      </c>
      <c r="G152" s="23">
        <f t="shared" si="134"/>
        <v>1.37848262594686</v>
      </c>
      <c r="H152" s="23">
        <f t="shared" si="135"/>
        <v>0.632030780329446</v>
      </c>
      <c r="I152" s="23">
        <f t="shared" si="136"/>
        <v>1.38729349525069</v>
      </c>
      <c r="K152" s="23">
        <f t="shared" ref="K152:M152" si="158">LOG(G152,2)</f>
        <v>0.463081084092195</v>
      </c>
      <c r="L152" s="23">
        <f t="shared" si="158"/>
        <v>-0.661933274543031</v>
      </c>
      <c r="M152" s="23">
        <f t="shared" si="158"/>
        <v>0.472273035931031</v>
      </c>
    </row>
    <row r="153" s="23" customFormat="1" spans="1:13">
      <c r="A153" s="23" t="s">
        <v>161</v>
      </c>
      <c r="B153" s="23">
        <v>0</v>
      </c>
      <c r="C153" s="23">
        <v>0</v>
      </c>
      <c r="D153" s="23">
        <v>0</v>
      </c>
      <c r="E153" s="23">
        <v>0.350227</v>
      </c>
      <c r="G153" s="23" t="e">
        <f t="shared" si="134"/>
        <v>#DIV/0!</v>
      </c>
      <c r="H153" s="23" t="e">
        <f t="shared" si="135"/>
        <v>#DIV/0!</v>
      </c>
      <c r="I153" s="23" t="e">
        <f t="shared" si="136"/>
        <v>#DIV/0!</v>
      </c>
      <c r="K153" s="23" t="e">
        <f t="shared" ref="K153:M153" si="159">LOG(G153,2)</f>
        <v>#DIV/0!</v>
      </c>
      <c r="L153" s="23" t="e">
        <f t="shared" si="159"/>
        <v>#DIV/0!</v>
      </c>
      <c r="M153" s="23" t="e">
        <f t="shared" si="159"/>
        <v>#DIV/0!</v>
      </c>
    </row>
    <row r="154" s="23" customFormat="1" spans="1:13">
      <c r="A154" s="23" t="s">
        <v>162</v>
      </c>
      <c r="B154" s="23">
        <v>38.2947</v>
      </c>
      <c r="C154" s="23">
        <v>11.0943</v>
      </c>
      <c r="D154" s="23">
        <v>12.9964</v>
      </c>
      <c r="E154" s="23">
        <v>18.4257</v>
      </c>
      <c r="G154" s="23">
        <f t="shared" si="134"/>
        <v>0.289708497520545</v>
      </c>
      <c r="H154" s="23">
        <f t="shared" si="135"/>
        <v>0.339378556301525</v>
      </c>
      <c r="I154" s="23">
        <f t="shared" si="136"/>
        <v>0.481155355701964</v>
      </c>
      <c r="K154" s="23">
        <f t="shared" ref="K154:M154" si="160">LOG(G154,2)</f>
        <v>-1.7873260935688</v>
      </c>
      <c r="L154" s="23">
        <f t="shared" si="160"/>
        <v>-1.55903268408693</v>
      </c>
      <c r="M154" s="23">
        <f t="shared" si="160"/>
        <v>-1.05542530751752</v>
      </c>
    </row>
    <row r="155" s="23" customFormat="1" spans="1:13">
      <c r="A155" s="23" t="s">
        <v>163</v>
      </c>
      <c r="B155" s="23">
        <v>0</v>
      </c>
      <c r="C155" s="23">
        <v>0</v>
      </c>
      <c r="D155" s="23">
        <v>0</v>
      </c>
      <c r="E155" s="23">
        <v>0</v>
      </c>
      <c r="G155" s="23" t="e">
        <f t="shared" si="134"/>
        <v>#DIV/0!</v>
      </c>
      <c r="H155" s="23" t="e">
        <f t="shared" si="135"/>
        <v>#DIV/0!</v>
      </c>
      <c r="I155" s="23" t="e">
        <f t="shared" si="136"/>
        <v>#DIV/0!</v>
      </c>
      <c r="K155" s="23" t="e">
        <f t="shared" ref="K155:M155" si="161">LOG(G155,2)</f>
        <v>#DIV/0!</v>
      </c>
      <c r="L155" s="23" t="e">
        <f t="shared" si="161"/>
        <v>#DIV/0!</v>
      </c>
      <c r="M155" s="23" t="e">
        <f t="shared" si="161"/>
        <v>#DIV/0!</v>
      </c>
    </row>
    <row r="156" s="23" customFormat="1" spans="1:13">
      <c r="A156" s="23" t="s">
        <v>164</v>
      </c>
      <c r="B156" s="23">
        <v>0</v>
      </c>
      <c r="C156" s="23">
        <v>0</v>
      </c>
      <c r="D156" s="23">
        <v>0</v>
      </c>
      <c r="E156" s="23">
        <v>0</v>
      </c>
      <c r="G156" s="23" t="e">
        <f t="shared" si="134"/>
        <v>#DIV/0!</v>
      </c>
      <c r="H156" s="23" t="e">
        <f t="shared" si="135"/>
        <v>#DIV/0!</v>
      </c>
      <c r="I156" s="23" t="e">
        <f t="shared" si="136"/>
        <v>#DIV/0!</v>
      </c>
      <c r="K156" s="23" t="e">
        <f t="shared" ref="K156:M156" si="162">LOG(G156,2)</f>
        <v>#DIV/0!</v>
      </c>
      <c r="L156" s="23" t="e">
        <f t="shared" si="162"/>
        <v>#DIV/0!</v>
      </c>
      <c r="M156" s="23" t="e">
        <f t="shared" si="162"/>
        <v>#DIV/0!</v>
      </c>
    </row>
    <row r="157" s="23" customFormat="1" spans="1:13">
      <c r="A157" s="23" t="s">
        <v>165</v>
      </c>
      <c r="B157" s="23">
        <v>4.92108</v>
      </c>
      <c r="C157" s="23">
        <v>2.85684</v>
      </c>
      <c r="D157" s="23">
        <v>3.19092</v>
      </c>
      <c r="E157" s="23">
        <v>6.89482</v>
      </c>
      <c r="G157" s="23">
        <f t="shared" si="134"/>
        <v>0.580531102928625</v>
      </c>
      <c r="H157" s="23">
        <f t="shared" si="135"/>
        <v>0.648418639810773</v>
      </c>
      <c r="I157" s="23">
        <f t="shared" si="136"/>
        <v>1.40107862501727</v>
      </c>
      <c r="K157" s="23">
        <f t="shared" ref="K157:M157" si="163">LOG(G157,2)</f>
        <v>-0.784554730916562</v>
      </c>
      <c r="L157" s="23">
        <f t="shared" si="163"/>
        <v>-0.625002530904144</v>
      </c>
      <c r="M157" s="23">
        <f t="shared" si="163"/>
        <v>0.486537918466584</v>
      </c>
    </row>
    <row r="158" s="23" customFormat="1" spans="1:13">
      <c r="A158" s="23" t="s">
        <v>166</v>
      </c>
      <c r="B158" s="23">
        <v>0</v>
      </c>
      <c r="C158" s="23">
        <v>0</v>
      </c>
      <c r="D158" s="23">
        <v>0</v>
      </c>
      <c r="E158" s="23">
        <v>0</v>
      </c>
      <c r="G158" s="23" t="e">
        <f t="shared" si="134"/>
        <v>#DIV/0!</v>
      </c>
      <c r="H158" s="23" t="e">
        <f t="shared" si="135"/>
        <v>#DIV/0!</v>
      </c>
      <c r="I158" s="23" t="e">
        <f t="shared" si="136"/>
        <v>#DIV/0!</v>
      </c>
      <c r="K158" s="23" t="e">
        <f t="shared" ref="K158:M158" si="164">LOG(G158,2)</f>
        <v>#DIV/0!</v>
      </c>
      <c r="L158" s="23" t="e">
        <f t="shared" si="164"/>
        <v>#DIV/0!</v>
      </c>
      <c r="M158" s="23" t="e">
        <f t="shared" si="164"/>
        <v>#DIV/0!</v>
      </c>
    </row>
    <row r="159" s="23" customFormat="1" spans="1:13">
      <c r="A159" s="23" t="s">
        <v>167</v>
      </c>
      <c r="B159" s="23">
        <v>25.0075</v>
      </c>
      <c r="C159" s="23">
        <v>11.0522</v>
      </c>
      <c r="D159" s="23">
        <v>15.0537</v>
      </c>
      <c r="E159" s="23">
        <v>25.8463</v>
      </c>
      <c r="G159" s="23">
        <f t="shared" si="134"/>
        <v>0.441955413375987</v>
      </c>
      <c r="H159" s="23">
        <f t="shared" si="135"/>
        <v>0.601967409777067</v>
      </c>
      <c r="I159" s="23">
        <f t="shared" si="136"/>
        <v>1.03354193741877</v>
      </c>
      <c r="K159" s="23">
        <f t="shared" ref="K159:M159" si="165">LOG(G159,2)</f>
        <v>-1.1780272640624</v>
      </c>
      <c r="L159" s="23">
        <f t="shared" si="165"/>
        <v>-0.732242712596311</v>
      </c>
      <c r="M159" s="23">
        <f t="shared" si="165"/>
        <v>0.0475969293328638</v>
      </c>
    </row>
    <row r="160" s="23" customFormat="1" spans="1:13">
      <c r="A160" s="23" t="s">
        <v>168</v>
      </c>
      <c r="B160" s="23">
        <v>17.8679</v>
      </c>
      <c r="C160" s="23">
        <v>8.07652</v>
      </c>
      <c r="D160" s="23">
        <v>11.1301</v>
      </c>
      <c r="E160" s="23">
        <v>27.2417</v>
      </c>
      <c r="G160" s="23">
        <f t="shared" si="134"/>
        <v>0.45201282747273</v>
      </c>
      <c r="H160" s="23">
        <f t="shared" si="135"/>
        <v>0.622910358799859</v>
      </c>
      <c r="I160" s="23">
        <f t="shared" si="136"/>
        <v>1.52461677085724</v>
      </c>
      <c r="K160" s="23">
        <f t="shared" ref="K160:M160" si="166">LOG(G160,2)</f>
        <v>-1.1455643800595</v>
      </c>
      <c r="L160" s="23">
        <f t="shared" si="166"/>
        <v>-0.68290353070685</v>
      </c>
      <c r="M160" s="23">
        <f t="shared" si="166"/>
        <v>0.608446651026643</v>
      </c>
    </row>
    <row r="161" s="23" customFormat="1" spans="1:13">
      <c r="A161" s="23" t="s">
        <v>169</v>
      </c>
      <c r="B161" s="23">
        <v>15.0039</v>
      </c>
      <c r="C161" s="23">
        <v>9.55059</v>
      </c>
      <c r="D161" s="23">
        <v>14.6836</v>
      </c>
      <c r="E161" s="23">
        <v>16.0493</v>
      </c>
      <c r="G161" s="23">
        <f t="shared" si="134"/>
        <v>0.636540499470138</v>
      </c>
      <c r="H161" s="23">
        <f t="shared" si="135"/>
        <v>0.978652217090223</v>
      </c>
      <c r="I161" s="23">
        <f t="shared" si="136"/>
        <v>1.06967521777671</v>
      </c>
      <c r="K161" s="23">
        <f t="shared" ref="K161:M161" si="167">LOG(G161,2)</f>
        <v>-0.65167578731854</v>
      </c>
      <c r="L161" s="23">
        <f t="shared" si="167"/>
        <v>-0.0311318334455204</v>
      </c>
      <c r="M161" s="23">
        <f t="shared" si="167"/>
        <v>0.0971728220192358</v>
      </c>
    </row>
    <row r="162" s="23" customFormat="1" spans="1:13">
      <c r="A162" s="23" t="s">
        <v>170</v>
      </c>
      <c r="B162" s="23">
        <v>102.086</v>
      </c>
      <c r="C162" s="23">
        <v>30.7964</v>
      </c>
      <c r="D162" s="23">
        <v>71.2197</v>
      </c>
      <c r="E162" s="23">
        <v>121.797</v>
      </c>
      <c r="G162" s="23">
        <f t="shared" si="134"/>
        <v>0.301671140019199</v>
      </c>
      <c r="H162" s="23">
        <f t="shared" si="135"/>
        <v>0.697644143173403</v>
      </c>
      <c r="I162" s="23">
        <f t="shared" si="136"/>
        <v>1.19308230315616</v>
      </c>
      <c r="K162" s="23">
        <f t="shared" ref="K162:M162" si="168">LOG(G162,2)</f>
        <v>-1.72895141014528</v>
      </c>
      <c r="L162" s="23">
        <f t="shared" si="168"/>
        <v>-0.519436765892809</v>
      </c>
      <c r="M162" s="23">
        <f t="shared" si="168"/>
        <v>0.254693568816585</v>
      </c>
    </row>
    <row r="163" s="23" customFormat="1" spans="1:13">
      <c r="A163" s="23" t="s">
        <v>171</v>
      </c>
      <c r="B163" s="23">
        <v>16.8258</v>
      </c>
      <c r="C163" s="23">
        <v>3.42387</v>
      </c>
      <c r="D163" s="23">
        <v>4.83296</v>
      </c>
      <c r="E163" s="23">
        <v>30.7539</v>
      </c>
      <c r="G163" s="23">
        <f t="shared" si="134"/>
        <v>0.203489284313376</v>
      </c>
      <c r="H163" s="23">
        <f t="shared" si="135"/>
        <v>0.287235079461303</v>
      </c>
      <c r="I163" s="23">
        <f t="shared" si="136"/>
        <v>1.82778233427237</v>
      </c>
      <c r="K163" s="23">
        <f t="shared" ref="K163:M163" si="169">LOG(G163,2)</f>
        <v>-2.29697527029751</v>
      </c>
      <c r="L163" s="23">
        <f t="shared" si="169"/>
        <v>-1.79969614142853</v>
      </c>
      <c r="M163" s="23">
        <f t="shared" si="169"/>
        <v>0.870094273917153</v>
      </c>
    </row>
    <row r="164" s="23" customFormat="1" spans="1:13">
      <c r="A164" s="23" t="s">
        <v>172</v>
      </c>
      <c r="B164" s="23">
        <v>33.4609</v>
      </c>
      <c r="C164" s="23">
        <v>14.2806</v>
      </c>
      <c r="D164" s="23">
        <v>22.1859</v>
      </c>
      <c r="E164" s="23">
        <v>37.7821</v>
      </c>
      <c r="G164" s="23">
        <f t="shared" si="134"/>
        <v>0.426784694972341</v>
      </c>
      <c r="H164" s="23">
        <f t="shared" si="135"/>
        <v>0.663039547651139</v>
      </c>
      <c r="I164" s="23">
        <f t="shared" si="136"/>
        <v>1.12914177442926</v>
      </c>
      <c r="K164" s="23">
        <f t="shared" ref="K164:M164" si="170">LOG(G164,2)</f>
        <v>-1.22841965462806</v>
      </c>
      <c r="L164" s="23">
        <f t="shared" si="170"/>
        <v>-0.592833171007137</v>
      </c>
      <c r="M164" s="23">
        <f t="shared" si="170"/>
        <v>0.175226641491503</v>
      </c>
    </row>
    <row r="165" s="23" customFormat="1" spans="1:13">
      <c r="A165" s="23" t="s">
        <v>173</v>
      </c>
      <c r="B165" s="23">
        <v>31.4676</v>
      </c>
      <c r="C165" s="23">
        <v>24.3424</v>
      </c>
      <c r="D165" s="23">
        <v>24.9942</v>
      </c>
      <c r="E165" s="23">
        <v>33.3548</v>
      </c>
      <c r="G165" s="23">
        <f t="shared" si="134"/>
        <v>0.773570275457931</v>
      </c>
      <c r="H165" s="23">
        <f t="shared" si="135"/>
        <v>0.794283644129199</v>
      </c>
      <c r="I165" s="23">
        <f t="shared" si="136"/>
        <v>1.05997279741703</v>
      </c>
      <c r="K165" s="23">
        <f t="shared" ref="K165:M165" si="171">LOG(G165,2)</f>
        <v>-0.370395734758913</v>
      </c>
      <c r="L165" s="23">
        <f t="shared" si="171"/>
        <v>-0.332273799227348</v>
      </c>
      <c r="M165" s="23">
        <f t="shared" si="171"/>
        <v>0.0840272406987254</v>
      </c>
    </row>
    <row r="166" s="23" customFormat="1" spans="1:13">
      <c r="A166" s="23" t="s">
        <v>174</v>
      </c>
      <c r="B166" s="23">
        <v>4.41786</v>
      </c>
      <c r="C166" s="23">
        <v>0.413654</v>
      </c>
      <c r="D166" s="23">
        <v>2.74841</v>
      </c>
      <c r="E166" s="23">
        <v>3.5286</v>
      </c>
      <c r="G166" s="23">
        <f t="shared" si="134"/>
        <v>0.0936322110705183</v>
      </c>
      <c r="H166" s="23">
        <f t="shared" si="135"/>
        <v>0.622113421430285</v>
      </c>
      <c r="I166" s="23">
        <f t="shared" si="136"/>
        <v>0.798712498811642</v>
      </c>
      <c r="K166" s="23">
        <f t="shared" ref="K166:M166" si="172">LOG(G166,2)</f>
        <v>-3.41685126298508</v>
      </c>
      <c r="L166" s="23">
        <f t="shared" si="172"/>
        <v>-0.684750463699241</v>
      </c>
      <c r="M166" s="23">
        <f t="shared" si="172"/>
        <v>-0.324251804725783</v>
      </c>
    </row>
    <row r="167" s="23" customFormat="1" spans="1:13">
      <c r="A167" s="23" t="s">
        <v>175</v>
      </c>
      <c r="B167" s="23">
        <v>0</v>
      </c>
      <c r="C167" s="23">
        <v>0</v>
      </c>
      <c r="D167" s="23">
        <v>0</v>
      </c>
      <c r="E167" s="23">
        <v>0</v>
      </c>
      <c r="G167" s="23" t="e">
        <f t="shared" si="134"/>
        <v>#DIV/0!</v>
      </c>
      <c r="H167" s="23" t="e">
        <f t="shared" si="135"/>
        <v>#DIV/0!</v>
      </c>
      <c r="I167" s="23" t="e">
        <f t="shared" si="136"/>
        <v>#DIV/0!</v>
      </c>
      <c r="K167" s="23" t="e">
        <f t="shared" ref="K167:M167" si="173">LOG(G167,2)</f>
        <v>#DIV/0!</v>
      </c>
      <c r="L167" s="23" t="e">
        <f t="shared" si="173"/>
        <v>#DIV/0!</v>
      </c>
      <c r="M167" s="23" t="e">
        <f t="shared" si="173"/>
        <v>#DIV/0!</v>
      </c>
    </row>
    <row r="168" s="23" customFormat="1" spans="1:13">
      <c r="A168" s="23" t="s">
        <v>176</v>
      </c>
      <c r="B168" s="23">
        <v>0</v>
      </c>
      <c r="C168" s="23">
        <v>0</v>
      </c>
      <c r="D168" s="23">
        <v>0</v>
      </c>
      <c r="E168" s="23">
        <v>0</v>
      </c>
      <c r="G168" s="23" t="e">
        <f t="shared" si="134"/>
        <v>#DIV/0!</v>
      </c>
      <c r="H168" s="23" t="e">
        <f t="shared" si="135"/>
        <v>#DIV/0!</v>
      </c>
      <c r="I168" s="23" t="e">
        <f t="shared" si="136"/>
        <v>#DIV/0!</v>
      </c>
      <c r="K168" s="23" t="e">
        <f t="shared" ref="K168:M168" si="174">LOG(G168,2)</f>
        <v>#DIV/0!</v>
      </c>
      <c r="L168" s="23" t="e">
        <f t="shared" si="174"/>
        <v>#DIV/0!</v>
      </c>
      <c r="M168" s="23" t="e">
        <f t="shared" si="174"/>
        <v>#DIV/0!</v>
      </c>
    </row>
    <row r="169" s="23" customFormat="1" spans="1:13">
      <c r="A169" s="23" t="s">
        <v>177</v>
      </c>
      <c r="B169" s="23">
        <v>0</v>
      </c>
      <c r="C169" s="23">
        <v>0</v>
      </c>
      <c r="D169" s="23">
        <v>0</v>
      </c>
      <c r="E169" s="23">
        <v>0</v>
      </c>
      <c r="G169" s="23" t="e">
        <f t="shared" si="134"/>
        <v>#DIV/0!</v>
      </c>
      <c r="H169" s="23" t="e">
        <f t="shared" si="135"/>
        <v>#DIV/0!</v>
      </c>
      <c r="I169" s="23" t="e">
        <f t="shared" si="136"/>
        <v>#DIV/0!</v>
      </c>
      <c r="K169" s="23" t="e">
        <f t="shared" ref="K169:M169" si="175">LOG(G169,2)</f>
        <v>#DIV/0!</v>
      </c>
      <c r="L169" s="23" t="e">
        <f t="shared" si="175"/>
        <v>#DIV/0!</v>
      </c>
      <c r="M169" s="23" t="e">
        <f t="shared" si="175"/>
        <v>#DIV/0!</v>
      </c>
    </row>
    <row r="170" s="23" customFormat="1" spans="1:13">
      <c r="A170" s="23" t="s">
        <v>178</v>
      </c>
      <c r="B170" s="23">
        <v>5.69951</v>
      </c>
      <c r="C170" s="23">
        <v>3.67818</v>
      </c>
      <c r="D170" s="23">
        <v>4.27818</v>
      </c>
      <c r="E170" s="23">
        <v>6.78583</v>
      </c>
      <c r="G170" s="23">
        <f t="shared" si="134"/>
        <v>0.645350214316669</v>
      </c>
      <c r="H170" s="23">
        <f t="shared" si="135"/>
        <v>0.750622421927499</v>
      </c>
      <c r="I170" s="23">
        <f t="shared" si="136"/>
        <v>1.19059884095299</v>
      </c>
      <c r="K170" s="23">
        <f t="shared" ref="K170:M170" si="176">LOG(G170,2)</f>
        <v>-0.631845809793955</v>
      </c>
      <c r="L170" s="23">
        <f t="shared" si="176"/>
        <v>-0.413840709111621</v>
      </c>
      <c r="M170" s="23">
        <f t="shared" si="176"/>
        <v>0.251687395016895</v>
      </c>
    </row>
    <row r="171" s="23" customFormat="1" spans="1:13">
      <c r="A171" s="23" t="s">
        <v>179</v>
      </c>
      <c r="B171" s="23">
        <v>0</v>
      </c>
      <c r="C171" s="23">
        <v>0.586458</v>
      </c>
      <c r="D171" s="23">
        <v>0.194599</v>
      </c>
      <c r="E171" s="23">
        <v>0</v>
      </c>
      <c r="G171" s="23" t="e">
        <f t="shared" si="134"/>
        <v>#DIV/0!</v>
      </c>
      <c r="H171" s="23" t="e">
        <f t="shared" si="135"/>
        <v>#DIV/0!</v>
      </c>
      <c r="I171" s="23" t="e">
        <f t="shared" si="136"/>
        <v>#DIV/0!</v>
      </c>
      <c r="K171" s="23" t="e">
        <f t="shared" ref="K171:M171" si="177">LOG(G171,2)</f>
        <v>#DIV/0!</v>
      </c>
      <c r="L171" s="23" t="e">
        <f t="shared" si="177"/>
        <v>#DIV/0!</v>
      </c>
      <c r="M171" s="23" t="e">
        <f t="shared" si="177"/>
        <v>#DIV/0!</v>
      </c>
    </row>
    <row r="172" s="23" customFormat="1" spans="1:13">
      <c r="A172" s="23" t="s">
        <v>180</v>
      </c>
      <c r="B172" s="23">
        <v>3.74035</v>
      </c>
      <c r="C172" s="23">
        <v>1.4063</v>
      </c>
      <c r="D172" s="23">
        <v>1.34689</v>
      </c>
      <c r="E172" s="23">
        <v>4.05858</v>
      </c>
      <c r="G172" s="23">
        <f t="shared" si="134"/>
        <v>0.375980857406392</v>
      </c>
      <c r="H172" s="23">
        <f t="shared" si="135"/>
        <v>0.360097317095994</v>
      </c>
      <c r="I172" s="23">
        <f t="shared" si="136"/>
        <v>1.08508027323646</v>
      </c>
      <c r="K172" s="23">
        <f t="shared" ref="K172:M172" si="178">LOG(G172,2)</f>
        <v>-1.41126888412247</v>
      </c>
      <c r="L172" s="23">
        <f t="shared" si="178"/>
        <v>-1.4735412441143</v>
      </c>
      <c r="M172" s="23">
        <f t="shared" si="178"/>
        <v>0.117801775864504</v>
      </c>
    </row>
    <row r="173" s="23" customFormat="1" spans="1:13">
      <c r="A173" s="23" t="s">
        <v>181</v>
      </c>
      <c r="B173" s="23">
        <v>51.6357</v>
      </c>
      <c r="C173" s="23">
        <v>28.5174</v>
      </c>
      <c r="D173" s="23">
        <v>50.434</v>
      </c>
      <c r="E173" s="23">
        <v>66.343</v>
      </c>
      <c r="G173" s="23">
        <f t="shared" si="134"/>
        <v>0.552280689522946</v>
      </c>
      <c r="H173" s="23">
        <f t="shared" si="135"/>
        <v>0.976727341742244</v>
      </c>
      <c r="I173" s="23">
        <f t="shared" si="136"/>
        <v>1.28482813247424</v>
      </c>
      <c r="K173" s="23">
        <f t="shared" ref="K173:M173" si="179">LOG(G173,2)</f>
        <v>-0.856526410383554</v>
      </c>
      <c r="L173" s="23">
        <f t="shared" si="179"/>
        <v>-0.0339722119319672</v>
      </c>
      <c r="M173" s="23">
        <f t="shared" si="179"/>
        <v>0.361575387426713</v>
      </c>
    </row>
    <row r="174" s="23" customFormat="1" spans="1:13">
      <c r="A174" s="23" t="s">
        <v>182</v>
      </c>
      <c r="B174" s="23">
        <v>0.518783</v>
      </c>
      <c r="C174" s="23">
        <v>0.0945231</v>
      </c>
      <c r="D174" s="23">
        <v>0.187767</v>
      </c>
      <c r="E174" s="23">
        <v>0.642917</v>
      </c>
      <c r="G174" s="23">
        <f t="shared" si="134"/>
        <v>0.182201614162376</v>
      </c>
      <c r="H174" s="23">
        <f t="shared" si="135"/>
        <v>0.361937457472585</v>
      </c>
      <c r="I174" s="23">
        <f t="shared" si="136"/>
        <v>1.23927923621244</v>
      </c>
      <c r="K174" s="23">
        <f t="shared" ref="K174:M174" si="180">LOG(G174,2)</f>
        <v>-2.45639235455234</v>
      </c>
      <c r="L174" s="23">
        <f t="shared" si="180"/>
        <v>-1.46618767268805</v>
      </c>
      <c r="M174" s="23">
        <f t="shared" si="180"/>
        <v>0.309501294266117</v>
      </c>
    </row>
    <row r="175" s="23" customFormat="1" spans="1:13">
      <c r="A175" s="23" t="s">
        <v>183</v>
      </c>
      <c r="B175" s="23">
        <v>2.26298</v>
      </c>
      <c r="C175" s="23">
        <v>1.99119</v>
      </c>
      <c r="D175" s="23">
        <v>3.57282</v>
      </c>
      <c r="E175" s="23">
        <v>4.07203</v>
      </c>
      <c r="G175" s="23">
        <f t="shared" si="134"/>
        <v>0.879897303555489</v>
      </c>
      <c r="H175" s="23">
        <f t="shared" si="135"/>
        <v>1.57881200894396</v>
      </c>
      <c r="I175" s="23">
        <f t="shared" si="136"/>
        <v>1.79941051180302</v>
      </c>
      <c r="K175" s="23">
        <f t="shared" ref="K175:M175" si="181">LOG(G175,2)</f>
        <v>-0.184592944202245</v>
      </c>
      <c r="L175" s="23">
        <f t="shared" si="181"/>
        <v>0.658839397980596</v>
      </c>
      <c r="M175" s="23">
        <f t="shared" si="181"/>
        <v>0.84752435600632</v>
      </c>
    </row>
    <row r="176" s="23" customFormat="1" spans="1:13">
      <c r="A176" s="23" t="s">
        <v>184</v>
      </c>
      <c r="B176" s="23">
        <v>116.988</v>
      </c>
      <c r="C176" s="23">
        <v>74.9334</v>
      </c>
      <c r="D176" s="23">
        <v>67.0731</v>
      </c>
      <c r="E176" s="23">
        <v>123.827</v>
      </c>
      <c r="G176" s="23">
        <f t="shared" si="134"/>
        <v>0.640522104831265</v>
      </c>
      <c r="H176" s="23">
        <f t="shared" si="135"/>
        <v>0.573333162375628</v>
      </c>
      <c r="I176" s="23">
        <f t="shared" si="136"/>
        <v>1.05845898724656</v>
      </c>
      <c r="K176" s="23">
        <f t="shared" ref="K176:M176" si="182">LOG(G176,2)</f>
        <v>-0.642679735124254</v>
      </c>
      <c r="L176" s="23">
        <f t="shared" si="182"/>
        <v>-0.802554365979603</v>
      </c>
      <c r="M176" s="23">
        <f t="shared" si="182"/>
        <v>0.0819653694472315</v>
      </c>
    </row>
    <row r="177" s="23" customFormat="1" spans="1:13">
      <c r="A177" s="23" t="s">
        <v>185</v>
      </c>
      <c r="B177" s="23">
        <v>23.4981</v>
      </c>
      <c r="C177" s="23">
        <v>13.2</v>
      </c>
      <c r="D177" s="23">
        <v>19.7033</v>
      </c>
      <c r="E177" s="23">
        <v>18.5848</v>
      </c>
      <c r="G177" s="23">
        <f t="shared" si="134"/>
        <v>0.561747545546236</v>
      </c>
      <c r="H177" s="23">
        <f t="shared" si="135"/>
        <v>0.838506091981905</v>
      </c>
      <c r="I177" s="23">
        <f t="shared" si="136"/>
        <v>0.790906498823309</v>
      </c>
      <c r="K177" s="23">
        <f t="shared" ref="K177:M177" si="183">LOG(G177,2)</f>
        <v>-0.832006179062082</v>
      </c>
      <c r="L177" s="23">
        <f t="shared" si="183"/>
        <v>-0.25410682947561</v>
      </c>
      <c r="M177" s="23">
        <f t="shared" si="183"/>
        <v>-0.338420945900039</v>
      </c>
    </row>
    <row r="178" s="23" customFormat="1" spans="1:13">
      <c r="A178" s="23" t="s">
        <v>186</v>
      </c>
      <c r="B178" s="23">
        <v>0</v>
      </c>
      <c r="C178" s="23">
        <v>0</v>
      </c>
      <c r="D178" s="23">
        <v>0</v>
      </c>
      <c r="E178" s="23">
        <v>0</v>
      </c>
      <c r="G178" s="23" t="e">
        <f t="shared" si="134"/>
        <v>#DIV/0!</v>
      </c>
      <c r="H178" s="23" t="e">
        <f t="shared" si="135"/>
        <v>#DIV/0!</v>
      </c>
      <c r="I178" s="23" t="e">
        <f t="shared" si="136"/>
        <v>#DIV/0!</v>
      </c>
      <c r="K178" s="23" t="e">
        <f t="shared" ref="K178:M178" si="184">LOG(G178,2)</f>
        <v>#DIV/0!</v>
      </c>
      <c r="L178" s="23" t="e">
        <f t="shared" si="184"/>
        <v>#DIV/0!</v>
      </c>
      <c r="M178" s="23" t="e">
        <f t="shared" si="184"/>
        <v>#DIV/0!</v>
      </c>
    </row>
    <row r="179" s="23" customFormat="1" spans="1:13">
      <c r="A179" s="23" t="s">
        <v>187</v>
      </c>
      <c r="B179" s="23">
        <v>41.3412</v>
      </c>
      <c r="C179" s="23">
        <v>22.6048</v>
      </c>
      <c r="D179" s="23">
        <v>38.5342</v>
      </c>
      <c r="E179" s="23">
        <v>55.161</v>
      </c>
      <c r="G179" s="23">
        <f t="shared" si="134"/>
        <v>0.546786256809188</v>
      </c>
      <c r="H179" s="23">
        <f t="shared" si="135"/>
        <v>0.932101632269987</v>
      </c>
      <c r="I179" s="23">
        <f t="shared" si="136"/>
        <v>1.33428637775391</v>
      </c>
      <c r="K179" s="23">
        <f t="shared" ref="K179:M179" si="185">LOG(G179,2)</f>
        <v>-0.870951112884139</v>
      </c>
      <c r="L179" s="23">
        <f t="shared" si="185"/>
        <v>-0.101440826297533</v>
      </c>
      <c r="M179" s="23">
        <f t="shared" si="185"/>
        <v>0.416068345251453</v>
      </c>
    </row>
    <row r="180" s="23" customFormat="1" spans="1:13">
      <c r="A180" s="23" t="s">
        <v>188</v>
      </c>
      <c r="B180" s="23">
        <v>6.56015</v>
      </c>
      <c r="C180" s="23">
        <v>4.9615</v>
      </c>
      <c r="D180" s="23">
        <v>4.92892</v>
      </c>
      <c r="E180" s="23">
        <v>6.41788</v>
      </c>
      <c r="G180" s="23">
        <f t="shared" si="134"/>
        <v>0.756308925862976</v>
      </c>
      <c r="H180" s="23">
        <f t="shared" si="135"/>
        <v>0.75134257600817</v>
      </c>
      <c r="I180" s="23">
        <f t="shared" si="136"/>
        <v>0.978312995891862</v>
      </c>
      <c r="K180" s="23">
        <f t="shared" ref="K180:M180" si="186">LOG(G180,2)</f>
        <v>-0.402952449363562</v>
      </c>
      <c r="L180" s="23">
        <f t="shared" si="186"/>
        <v>-0.412457237723265</v>
      </c>
      <c r="M180" s="23">
        <f t="shared" si="186"/>
        <v>-0.0316319882181191</v>
      </c>
    </row>
    <row r="181" s="23" customFormat="1" spans="1:13">
      <c r="A181" s="23" t="s">
        <v>189</v>
      </c>
      <c r="B181" s="23">
        <v>3.36912</v>
      </c>
      <c r="C181" s="23">
        <v>1.94077</v>
      </c>
      <c r="D181" s="23">
        <v>3.85482</v>
      </c>
      <c r="E181" s="23">
        <v>3.62661</v>
      </c>
      <c r="G181" s="23">
        <f t="shared" si="134"/>
        <v>0.576046564087952</v>
      </c>
      <c r="H181" s="23">
        <f t="shared" si="135"/>
        <v>1.14416227382818</v>
      </c>
      <c r="I181" s="23">
        <f t="shared" si="136"/>
        <v>1.07642648525431</v>
      </c>
      <c r="K181" s="23">
        <f t="shared" ref="K181:M181" si="187">LOG(G181,2)</f>
        <v>-0.795742659845508</v>
      </c>
      <c r="L181" s="23">
        <f t="shared" si="187"/>
        <v>0.194291680651833</v>
      </c>
      <c r="M181" s="23">
        <f t="shared" si="187"/>
        <v>0.106249793745157</v>
      </c>
    </row>
    <row r="182" s="23" customFormat="1" spans="1:13">
      <c r="A182" s="23" t="s">
        <v>190</v>
      </c>
      <c r="B182" s="23">
        <v>14.5461</v>
      </c>
      <c r="C182" s="23">
        <v>2.90699</v>
      </c>
      <c r="D182" s="23">
        <v>9.84007</v>
      </c>
      <c r="E182" s="23">
        <v>19.6866</v>
      </c>
      <c r="G182" s="23">
        <f t="shared" si="134"/>
        <v>0.19984669430294</v>
      </c>
      <c r="H182" s="23">
        <f t="shared" si="135"/>
        <v>0.676474793931019</v>
      </c>
      <c r="I182" s="23">
        <f t="shared" si="136"/>
        <v>1.35339369315487</v>
      </c>
      <c r="K182" s="23">
        <f t="shared" ref="K182:M182" si="188">LOG(G182,2)</f>
        <v>-2.32303438578774</v>
      </c>
      <c r="L182" s="23">
        <f t="shared" si="188"/>
        <v>-0.563891915819623</v>
      </c>
      <c r="M182" s="23">
        <f t="shared" si="188"/>
        <v>0.436581570684354</v>
      </c>
    </row>
    <row r="183" s="23" customFormat="1" spans="1:13">
      <c r="A183" s="23" t="s">
        <v>191</v>
      </c>
      <c r="B183" s="23">
        <v>85.0536</v>
      </c>
      <c r="C183" s="23">
        <v>43.0192</v>
      </c>
      <c r="D183" s="23">
        <v>79.2453</v>
      </c>
      <c r="E183" s="23">
        <v>62.7337</v>
      </c>
      <c r="G183" s="23">
        <f t="shared" si="134"/>
        <v>0.505789290517979</v>
      </c>
      <c r="H183" s="23">
        <f t="shared" si="135"/>
        <v>0.931710121617427</v>
      </c>
      <c r="I183" s="23">
        <f t="shared" si="136"/>
        <v>0.737578421136789</v>
      </c>
      <c r="K183" s="23">
        <f t="shared" ref="K183:M183" si="189">LOG(G183,2)</f>
        <v>-0.983391604901185</v>
      </c>
      <c r="L183" s="23">
        <f t="shared" si="189"/>
        <v>-0.102046928801215</v>
      </c>
      <c r="M183" s="23">
        <f t="shared" si="189"/>
        <v>-0.439131646514822</v>
      </c>
    </row>
    <row r="184" s="23" customFormat="1" spans="1:13">
      <c r="A184" s="23" t="s">
        <v>192</v>
      </c>
      <c r="B184" s="23">
        <v>15.2997</v>
      </c>
      <c r="C184" s="23">
        <v>20.2303</v>
      </c>
      <c r="D184" s="23">
        <v>18.5086</v>
      </c>
      <c r="E184" s="23">
        <v>39.7348</v>
      </c>
      <c r="G184" s="23">
        <f t="shared" si="134"/>
        <v>1.32226775688412</v>
      </c>
      <c r="H184" s="23">
        <f t="shared" si="135"/>
        <v>1.2097361386171</v>
      </c>
      <c r="I184" s="23">
        <f t="shared" si="136"/>
        <v>2.5970966750982</v>
      </c>
      <c r="K184" s="23">
        <f t="shared" ref="K184:M184" si="190">LOG(G184,2)</f>
        <v>0.403014349625159</v>
      </c>
      <c r="L184" s="23">
        <f t="shared" si="190"/>
        <v>0.274692408639847</v>
      </c>
      <c r="M184" s="23">
        <f t="shared" si="190"/>
        <v>1.37689971832469</v>
      </c>
    </row>
    <row r="185" s="23" customFormat="1" spans="1:13">
      <c r="A185" s="23" t="s">
        <v>193</v>
      </c>
      <c r="B185" s="23">
        <v>3.18758</v>
      </c>
      <c r="C185" s="23">
        <v>0.572529</v>
      </c>
      <c r="D185" s="23">
        <v>1.66127</v>
      </c>
      <c r="E185" s="23">
        <v>10.5141</v>
      </c>
      <c r="G185" s="23">
        <f t="shared" si="134"/>
        <v>0.179612433256577</v>
      </c>
      <c r="H185" s="23">
        <f t="shared" si="135"/>
        <v>0.521169664761355</v>
      </c>
      <c r="I185" s="23">
        <f t="shared" si="136"/>
        <v>3.29845839163252</v>
      </c>
      <c r="K185" s="23">
        <f t="shared" ref="K185:M185" si="191">LOG(G185,2)</f>
        <v>-2.47704087411368</v>
      </c>
      <c r="L185" s="23">
        <f t="shared" si="191"/>
        <v>-0.940174982147878</v>
      </c>
      <c r="M185" s="23">
        <f t="shared" si="191"/>
        <v>1.72179190616793</v>
      </c>
    </row>
    <row r="186" s="23" customFormat="1" spans="1:13">
      <c r="A186" s="23" t="s">
        <v>194</v>
      </c>
      <c r="B186" s="23">
        <v>0.349751</v>
      </c>
      <c r="C186" s="23">
        <v>0</v>
      </c>
      <c r="D186" s="23">
        <v>0.0977445</v>
      </c>
      <c r="E186" s="23">
        <v>0.169269</v>
      </c>
      <c r="G186" s="23">
        <f t="shared" si="134"/>
        <v>0</v>
      </c>
      <c r="H186" s="23">
        <f t="shared" si="135"/>
        <v>0.279468822104869</v>
      </c>
      <c r="I186" s="23">
        <f t="shared" si="136"/>
        <v>0.48397002438878</v>
      </c>
      <c r="K186" s="23" t="e">
        <f t="shared" ref="K186:M186" si="192">LOG(G186,2)</f>
        <v>#NUM!</v>
      </c>
      <c r="L186" s="23">
        <f t="shared" si="192"/>
        <v>-1.83924075172452</v>
      </c>
      <c r="M186" s="23">
        <f t="shared" si="192"/>
        <v>-1.04701040070336</v>
      </c>
    </row>
    <row r="187" s="23" customFormat="1" spans="1:13">
      <c r="A187" s="23" t="s">
        <v>195</v>
      </c>
      <c r="B187" s="23">
        <v>3.39906</v>
      </c>
      <c r="C187" s="23">
        <v>1.20999</v>
      </c>
      <c r="D187" s="23">
        <v>1.59459</v>
      </c>
      <c r="E187" s="23">
        <v>3.87547</v>
      </c>
      <c r="G187" s="23">
        <f t="shared" si="134"/>
        <v>0.355977829164534</v>
      </c>
      <c r="H187" s="23">
        <f t="shared" si="135"/>
        <v>0.469126758574429</v>
      </c>
      <c r="I187" s="23">
        <f t="shared" si="136"/>
        <v>1.14015933816996</v>
      </c>
      <c r="K187" s="23">
        <f t="shared" ref="K187:M187" si="193">LOG(G187,2)</f>
        <v>-1.49014070411822</v>
      </c>
      <c r="L187" s="23">
        <f t="shared" si="193"/>
        <v>-1.09195030166032</v>
      </c>
      <c r="M187" s="23">
        <f t="shared" si="193"/>
        <v>0.189235456253333</v>
      </c>
    </row>
    <row r="188" s="23" customFormat="1" spans="1:13">
      <c r="A188" s="23" t="s">
        <v>196</v>
      </c>
      <c r="B188" s="23">
        <v>0</v>
      </c>
      <c r="C188" s="23">
        <v>0</v>
      </c>
      <c r="D188" s="23">
        <v>0</v>
      </c>
      <c r="E188" s="23">
        <v>0</v>
      </c>
      <c r="G188" s="23" t="e">
        <f t="shared" si="134"/>
        <v>#DIV/0!</v>
      </c>
      <c r="H188" s="23" t="e">
        <f t="shared" si="135"/>
        <v>#DIV/0!</v>
      </c>
      <c r="I188" s="23" t="e">
        <f t="shared" si="136"/>
        <v>#DIV/0!</v>
      </c>
      <c r="K188" s="23" t="e">
        <f t="shared" ref="K188:M188" si="194">LOG(G188,2)</f>
        <v>#DIV/0!</v>
      </c>
      <c r="L188" s="23" t="e">
        <f t="shared" si="194"/>
        <v>#DIV/0!</v>
      </c>
      <c r="M188" s="23" t="e">
        <f t="shared" si="194"/>
        <v>#DIV/0!</v>
      </c>
    </row>
    <row r="189" s="23" customFormat="1" spans="1:13">
      <c r="A189" s="23" t="s">
        <v>197</v>
      </c>
      <c r="B189" s="23">
        <v>28.5977</v>
      </c>
      <c r="C189" s="23">
        <v>16.27</v>
      </c>
      <c r="D189" s="23">
        <v>24.7707</v>
      </c>
      <c r="E189" s="23">
        <v>23.5781</v>
      </c>
      <c r="G189" s="23">
        <f t="shared" si="134"/>
        <v>0.568926871741434</v>
      </c>
      <c r="H189" s="23">
        <f t="shared" si="135"/>
        <v>0.866178049283684</v>
      </c>
      <c r="I189" s="23">
        <f t="shared" si="136"/>
        <v>0.824475394874413</v>
      </c>
      <c r="K189" s="23">
        <f t="shared" ref="K189:M189" si="195">LOG(G189,2)</f>
        <v>-0.813684870397935</v>
      </c>
      <c r="L189" s="23">
        <f t="shared" si="195"/>
        <v>-0.20726448284997</v>
      </c>
      <c r="M189" s="23">
        <f t="shared" si="195"/>
        <v>-0.278451655466397</v>
      </c>
    </row>
    <row r="190" s="23" customFormat="1" spans="1:13">
      <c r="A190" s="23" t="s">
        <v>198</v>
      </c>
      <c r="B190" s="23">
        <v>0</v>
      </c>
      <c r="C190" s="23">
        <v>0</v>
      </c>
      <c r="D190" s="23">
        <v>0</v>
      </c>
      <c r="E190" s="23">
        <v>0</v>
      </c>
      <c r="G190" s="23" t="e">
        <f t="shared" si="134"/>
        <v>#DIV/0!</v>
      </c>
      <c r="H190" s="23" t="e">
        <f t="shared" si="135"/>
        <v>#DIV/0!</v>
      </c>
      <c r="I190" s="23" t="e">
        <f t="shared" si="136"/>
        <v>#DIV/0!</v>
      </c>
      <c r="K190" s="23" t="e">
        <f t="shared" ref="K190:M190" si="196">LOG(G190,2)</f>
        <v>#DIV/0!</v>
      </c>
      <c r="L190" s="23" t="e">
        <f t="shared" si="196"/>
        <v>#DIV/0!</v>
      </c>
      <c r="M190" s="23" t="e">
        <f t="shared" si="196"/>
        <v>#DIV/0!</v>
      </c>
    </row>
    <row r="191" s="23" customFormat="1" spans="1:13">
      <c r="A191" s="23" t="s">
        <v>199</v>
      </c>
      <c r="B191" s="23">
        <v>1.16271</v>
      </c>
      <c r="C191" s="23">
        <v>0</v>
      </c>
      <c r="D191" s="23">
        <v>0</v>
      </c>
      <c r="E191" s="23">
        <v>0</v>
      </c>
      <c r="G191" s="23">
        <f t="shared" si="134"/>
        <v>0</v>
      </c>
      <c r="H191" s="23">
        <f t="shared" si="135"/>
        <v>0</v>
      </c>
      <c r="I191" s="23">
        <f t="shared" si="136"/>
        <v>0</v>
      </c>
      <c r="K191" s="23" t="e">
        <f t="shared" ref="K191:M191" si="197">LOG(G191,2)</f>
        <v>#NUM!</v>
      </c>
      <c r="L191" s="23" t="e">
        <f t="shared" si="197"/>
        <v>#NUM!</v>
      </c>
      <c r="M191" s="23" t="e">
        <f t="shared" si="197"/>
        <v>#NUM!</v>
      </c>
    </row>
    <row r="192" s="23" customFormat="1" spans="1:13">
      <c r="A192" s="23" t="s">
        <v>200</v>
      </c>
      <c r="B192" s="23">
        <v>77.0194</v>
      </c>
      <c r="C192" s="23">
        <v>46.1915</v>
      </c>
      <c r="D192" s="23">
        <v>95.8146</v>
      </c>
      <c r="E192" s="23">
        <v>78.3163</v>
      </c>
      <c r="G192" s="23">
        <f t="shared" si="134"/>
        <v>0.599738507440982</v>
      </c>
      <c r="H192" s="23">
        <f t="shared" si="135"/>
        <v>1.24403202310067</v>
      </c>
      <c r="I192" s="23">
        <f t="shared" si="136"/>
        <v>1.01683861468669</v>
      </c>
      <c r="K192" s="23">
        <f t="shared" ref="K192:M192" si="198">LOG(G192,2)</f>
        <v>-0.737594487915566</v>
      </c>
      <c r="L192" s="23">
        <f t="shared" si="198"/>
        <v>0.31502362290735</v>
      </c>
      <c r="M192" s="23">
        <f t="shared" si="198"/>
        <v>0.024090723180916</v>
      </c>
    </row>
    <row r="193" s="23" customFormat="1" spans="1:13">
      <c r="A193" s="23" t="s">
        <v>201</v>
      </c>
      <c r="B193" s="23">
        <v>0</v>
      </c>
      <c r="C193" s="23">
        <v>0</v>
      </c>
      <c r="D193" s="23">
        <v>0</v>
      </c>
      <c r="E193" s="23">
        <v>0</v>
      </c>
      <c r="G193" s="23" t="e">
        <f t="shared" si="134"/>
        <v>#DIV/0!</v>
      </c>
      <c r="H193" s="23" t="e">
        <f t="shared" si="135"/>
        <v>#DIV/0!</v>
      </c>
      <c r="I193" s="23" t="e">
        <f t="shared" si="136"/>
        <v>#DIV/0!</v>
      </c>
      <c r="K193" s="23" t="e">
        <f t="shared" ref="K193:M193" si="199">LOG(G193,2)</f>
        <v>#DIV/0!</v>
      </c>
      <c r="L193" s="23" t="e">
        <f t="shared" si="199"/>
        <v>#DIV/0!</v>
      </c>
      <c r="M193" s="23" t="e">
        <f t="shared" si="199"/>
        <v>#DIV/0!</v>
      </c>
    </row>
    <row r="194" s="23" customFormat="1" spans="1:13">
      <c r="A194" s="23" t="s">
        <v>202</v>
      </c>
      <c r="B194" s="23">
        <v>7.21358</v>
      </c>
      <c r="C194" s="23">
        <v>15.9211</v>
      </c>
      <c r="D194" s="23">
        <v>6.99019</v>
      </c>
      <c r="E194" s="23">
        <v>9.77878</v>
      </c>
      <c r="G194" s="23">
        <f t="shared" si="134"/>
        <v>2.20710105107311</v>
      </c>
      <c r="H194" s="23">
        <f t="shared" si="135"/>
        <v>0.969032020161972</v>
      </c>
      <c r="I194" s="23">
        <f t="shared" si="136"/>
        <v>1.35560706334441</v>
      </c>
      <c r="K194" s="23">
        <f t="shared" ref="K194:M194" si="200">LOG(G194,2)</f>
        <v>1.14215268423676</v>
      </c>
      <c r="L194" s="23">
        <f t="shared" si="200"/>
        <v>-0.0453837568366336</v>
      </c>
      <c r="M194" s="23">
        <f t="shared" si="200"/>
        <v>0.438939059067483</v>
      </c>
    </row>
    <row r="195" s="23" customFormat="1" spans="1:13">
      <c r="A195" s="23" t="s">
        <v>203</v>
      </c>
      <c r="B195" s="23">
        <v>0.488854</v>
      </c>
      <c r="C195" s="23">
        <v>0</v>
      </c>
      <c r="D195" s="23">
        <v>0</v>
      </c>
      <c r="E195" s="23">
        <v>0</v>
      </c>
      <c r="G195" s="23">
        <f t="shared" ref="G195:G258" si="201">C195/B195</f>
        <v>0</v>
      </c>
      <c r="H195" s="23">
        <f t="shared" ref="H195:H258" si="202">D195/B195</f>
        <v>0</v>
      </c>
      <c r="I195" s="23">
        <f t="shared" ref="I195:I258" si="203">E195/B195</f>
        <v>0</v>
      </c>
      <c r="K195" s="23" t="e">
        <f t="shared" ref="K195:M195" si="204">LOG(G195,2)</f>
        <v>#NUM!</v>
      </c>
      <c r="L195" s="23" t="e">
        <f t="shared" si="204"/>
        <v>#NUM!</v>
      </c>
      <c r="M195" s="23" t="e">
        <f t="shared" si="204"/>
        <v>#NUM!</v>
      </c>
    </row>
    <row r="196" s="23" customFormat="1" spans="1:13">
      <c r="A196" s="23" t="s">
        <v>204</v>
      </c>
      <c r="B196" s="23">
        <v>9.2427</v>
      </c>
      <c r="C196" s="23">
        <v>11.9049</v>
      </c>
      <c r="D196" s="23">
        <v>12.7196</v>
      </c>
      <c r="E196" s="23">
        <v>11.5109</v>
      </c>
      <c r="G196" s="23">
        <f t="shared" si="201"/>
        <v>1.28803271771236</v>
      </c>
      <c r="H196" s="23">
        <f t="shared" si="202"/>
        <v>1.37617795665769</v>
      </c>
      <c r="I196" s="23">
        <f t="shared" si="203"/>
        <v>1.24540448137449</v>
      </c>
      <c r="K196" s="23">
        <f t="shared" ref="K196:M196" si="205">LOG(G196,2)</f>
        <v>0.365169240255224</v>
      </c>
      <c r="L196" s="23">
        <f t="shared" si="205"/>
        <v>0.460667040234191</v>
      </c>
      <c r="M196" s="23">
        <f t="shared" si="205"/>
        <v>0.316614375627904</v>
      </c>
    </row>
    <row r="197" s="23" customFormat="1" spans="1:13">
      <c r="A197" s="23" t="s">
        <v>205</v>
      </c>
      <c r="B197" s="23">
        <v>2.8694</v>
      </c>
      <c r="C197" s="23">
        <v>4.53676</v>
      </c>
      <c r="D197" s="23">
        <v>4.43424</v>
      </c>
      <c r="E197" s="23">
        <v>7.27507</v>
      </c>
      <c r="G197" s="23">
        <f t="shared" si="201"/>
        <v>1.58108315327246</v>
      </c>
      <c r="H197" s="23">
        <f t="shared" si="202"/>
        <v>1.54535442949746</v>
      </c>
      <c r="I197" s="23">
        <f t="shared" si="203"/>
        <v>2.53539764410678</v>
      </c>
      <c r="K197" s="23">
        <f t="shared" ref="K197:M197" si="206">LOG(G197,2)</f>
        <v>0.660913244773531</v>
      </c>
      <c r="L197" s="23">
        <f t="shared" si="206"/>
        <v>0.627937760483206</v>
      </c>
      <c r="M197" s="23">
        <f t="shared" si="206"/>
        <v>1.34221203290573</v>
      </c>
    </row>
    <row r="198" s="23" customFormat="1" spans="1:13">
      <c r="A198" s="23" t="s">
        <v>206</v>
      </c>
      <c r="B198" s="23">
        <v>43.0783</v>
      </c>
      <c r="C198" s="23">
        <v>32.5476</v>
      </c>
      <c r="D198" s="23">
        <v>34.8689</v>
      </c>
      <c r="E198" s="23">
        <v>60.8959</v>
      </c>
      <c r="G198" s="23">
        <f t="shared" si="201"/>
        <v>0.755545135253712</v>
      </c>
      <c r="H198" s="23">
        <f t="shared" si="202"/>
        <v>0.809430734267601</v>
      </c>
      <c r="I198" s="23">
        <f t="shared" si="203"/>
        <v>1.41360963640626</v>
      </c>
      <c r="K198" s="23">
        <f t="shared" ref="K198:M198" si="207">LOG(G198,2)</f>
        <v>-0.404410152254799</v>
      </c>
      <c r="L198" s="23">
        <f t="shared" si="207"/>
        <v>-0.305020465383807</v>
      </c>
      <c r="M198" s="23">
        <f t="shared" si="207"/>
        <v>0.499383779713645</v>
      </c>
    </row>
    <row r="199" s="23" customFormat="1" spans="1:13">
      <c r="A199" s="23" t="s">
        <v>207</v>
      </c>
      <c r="B199" s="23">
        <v>36.3489</v>
      </c>
      <c r="C199" s="23">
        <v>23.2177</v>
      </c>
      <c r="D199" s="23">
        <v>18.9522</v>
      </c>
      <c r="E199" s="23">
        <v>32.5479</v>
      </c>
      <c r="G199" s="23">
        <f t="shared" si="201"/>
        <v>0.638745601655071</v>
      </c>
      <c r="H199" s="23">
        <f t="shared" si="202"/>
        <v>0.5213967960516</v>
      </c>
      <c r="I199" s="23">
        <f t="shared" si="203"/>
        <v>0.895430123057369</v>
      </c>
      <c r="K199" s="23">
        <f t="shared" ref="K199:M199" si="208">LOG(G199,2)</f>
        <v>-0.646686643071569</v>
      </c>
      <c r="L199" s="23">
        <f t="shared" si="208"/>
        <v>-0.939546377251081</v>
      </c>
      <c r="M199" s="23">
        <f t="shared" si="208"/>
        <v>-0.159347242298703</v>
      </c>
    </row>
    <row r="200" s="23" customFormat="1" spans="1:13">
      <c r="A200" s="23" t="s">
        <v>208</v>
      </c>
      <c r="B200" s="23">
        <v>0.219092</v>
      </c>
      <c r="C200" s="23">
        <v>1.11042</v>
      </c>
      <c r="D200" s="23">
        <v>0.459772</v>
      </c>
      <c r="E200" s="23">
        <v>0.953641</v>
      </c>
      <c r="G200" s="23">
        <f t="shared" si="201"/>
        <v>5.06828181768389</v>
      </c>
      <c r="H200" s="23">
        <f t="shared" si="202"/>
        <v>2.09853394920855</v>
      </c>
      <c r="I200" s="23">
        <f t="shared" si="203"/>
        <v>4.3526965840834</v>
      </c>
      <c r="K200" s="23">
        <f t="shared" ref="K200:M200" si="209">LOG(G200,2)</f>
        <v>2.3414967465922</v>
      </c>
      <c r="L200" s="23">
        <f t="shared" si="209"/>
        <v>1.06938180273235</v>
      </c>
      <c r="M200" s="23">
        <f t="shared" si="209"/>
        <v>2.12190945686033</v>
      </c>
    </row>
    <row r="201" s="23" customFormat="1" spans="1:13">
      <c r="A201" s="23" t="s">
        <v>209</v>
      </c>
      <c r="B201" s="23">
        <v>20.7563</v>
      </c>
      <c r="C201" s="23">
        <v>37.8624</v>
      </c>
      <c r="D201" s="23">
        <v>15.9333</v>
      </c>
      <c r="E201" s="23">
        <v>8.72786</v>
      </c>
      <c r="G201" s="23">
        <f t="shared" si="201"/>
        <v>1.82414014058382</v>
      </c>
      <c r="H201" s="23">
        <f t="shared" si="202"/>
        <v>0.767636813883014</v>
      </c>
      <c r="I201" s="23">
        <f t="shared" si="203"/>
        <v>0.420492091557744</v>
      </c>
      <c r="K201" s="23">
        <f t="shared" ref="K201:M201" si="210">LOG(G201,2)</f>
        <v>0.867216569611651</v>
      </c>
      <c r="L201" s="23">
        <f t="shared" si="210"/>
        <v>-0.381504193759357</v>
      </c>
      <c r="M201" s="23">
        <f t="shared" si="210"/>
        <v>-1.24984942776655</v>
      </c>
    </row>
    <row r="202" s="23" customFormat="1" spans="1:13">
      <c r="A202" s="23" t="s">
        <v>210</v>
      </c>
      <c r="B202" s="23">
        <v>4.09362</v>
      </c>
      <c r="C202" s="23">
        <v>2.85687</v>
      </c>
      <c r="D202" s="23">
        <v>1.65441</v>
      </c>
      <c r="E202" s="23">
        <v>3.43613</v>
      </c>
      <c r="G202" s="23">
        <f t="shared" si="201"/>
        <v>0.697883535843581</v>
      </c>
      <c r="H202" s="23">
        <f t="shared" si="202"/>
        <v>0.404143520893488</v>
      </c>
      <c r="I202" s="23">
        <f t="shared" si="203"/>
        <v>0.839386655331956</v>
      </c>
      <c r="K202" s="23">
        <f t="shared" ref="K202:M202" si="211">LOG(G202,2)</f>
        <v>-0.518941798108692</v>
      </c>
      <c r="L202" s="23">
        <f t="shared" si="211"/>
        <v>-1.30706037589159</v>
      </c>
      <c r="M202" s="23">
        <f t="shared" si="211"/>
        <v>-0.252592567617134</v>
      </c>
    </row>
    <row r="203" s="23" customFormat="1" spans="1:13">
      <c r="A203" s="23" t="s">
        <v>211</v>
      </c>
      <c r="B203" s="23">
        <v>9.50271</v>
      </c>
      <c r="C203" s="23">
        <v>6.25243</v>
      </c>
      <c r="D203" s="23">
        <v>7.83255</v>
      </c>
      <c r="E203" s="23">
        <v>11.8164</v>
      </c>
      <c r="G203" s="23">
        <f t="shared" si="201"/>
        <v>0.657962833760054</v>
      </c>
      <c r="H203" s="23">
        <f t="shared" si="202"/>
        <v>0.824243820973175</v>
      </c>
      <c r="I203" s="23">
        <f t="shared" si="203"/>
        <v>1.24347686081128</v>
      </c>
      <c r="K203" s="23">
        <f t="shared" ref="K203:M203" si="212">LOG(G203,2)</f>
        <v>-0.603922001906222</v>
      </c>
      <c r="L203" s="23">
        <f t="shared" si="212"/>
        <v>-0.278856928259849</v>
      </c>
      <c r="M203" s="23">
        <f t="shared" si="212"/>
        <v>0.314379661472464</v>
      </c>
    </row>
    <row r="204" s="23" customFormat="1" spans="1:13">
      <c r="A204" s="23" t="s">
        <v>212</v>
      </c>
      <c r="B204" s="23">
        <v>14.123</v>
      </c>
      <c r="C204" s="23">
        <v>45.7477</v>
      </c>
      <c r="D204" s="23">
        <v>30.8461</v>
      </c>
      <c r="E204" s="23">
        <v>11.2262</v>
      </c>
      <c r="G204" s="23">
        <f t="shared" si="201"/>
        <v>3.23923387382284</v>
      </c>
      <c r="H204" s="23">
        <f t="shared" si="202"/>
        <v>2.18410394392126</v>
      </c>
      <c r="I204" s="23">
        <f t="shared" si="203"/>
        <v>0.79488777171989</v>
      </c>
      <c r="K204" s="23">
        <f t="shared" ref="K204:M204" si="213">LOG(G204,2)</f>
        <v>1.69565263498201</v>
      </c>
      <c r="L204" s="23">
        <f t="shared" si="213"/>
        <v>1.12704151734353</v>
      </c>
      <c r="M204" s="23">
        <f t="shared" si="213"/>
        <v>-0.331176910732569</v>
      </c>
    </row>
    <row r="205" s="23" customFormat="1" spans="1:13">
      <c r="A205" s="23" t="s">
        <v>213</v>
      </c>
      <c r="B205" s="23">
        <v>0.907599</v>
      </c>
      <c r="C205" s="23">
        <v>0.84055</v>
      </c>
      <c r="D205" s="23">
        <v>1.0437</v>
      </c>
      <c r="E205" s="23">
        <v>2.62664</v>
      </c>
      <c r="G205" s="23">
        <f t="shared" si="201"/>
        <v>0.926124863513512</v>
      </c>
      <c r="H205" s="23">
        <f t="shared" si="202"/>
        <v>1.14995719475231</v>
      </c>
      <c r="I205" s="23">
        <f t="shared" si="203"/>
        <v>2.89405343108575</v>
      </c>
      <c r="K205" s="23">
        <f t="shared" ref="K205:M205" si="214">LOG(G205,2)</f>
        <v>-0.110721378909816</v>
      </c>
      <c r="L205" s="23">
        <f t="shared" si="214"/>
        <v>0.201580160241027</v>
      </c>
      <c r="M205" s="23">
        <f t="shared" si="214"/>
        <v>1.53309155768541</v>
      </c>
    </row>
    <row r="206" s="23" customFormat="1" spans="1:13">
      <c r="A206" s="23" t="s">
        <v>214</v>
      </c>
      <c r="B206" s="23">
        <v>7.35529</v>
      </c>
      <c r="C206" s="23">
        <v>4.34713</v>
      </c>
      <c r="D206" s="23">
        <v>6.72761</v>
      </c>
      <c r="E206" s="23">
        <v>9.91167</v>
      </c>
      <c r="G206" s="23">
        <f t="shared" si="201"/>
        <v>0.591020884288723</v>
      </c>
      <c r="H206" s="23">
        <f t="shared" si="202"/>
        <v>0.914662780121518</v>
      </c>
      <c r="I206" s="23">
        <f t="shared" si="203"/>
        <v>1.34755665650165</v>
      </c>
      <c r="K206" s="23">
        <f t="shared" ref="K206:M206" si="215">LOG(G206,2)</f>
        <v>-0.758718984573495</v>
      </c>
      <c r="L206" s="23">
        <f t="shared" si="215"/>
        <v>-0.128688149434183</v>
      </c>
      <c r="M206" s="23">
        <f t="shared" si="215"/>
        <v>0.430345930740782</v>
      </c>
    </row>
    <row r="207" s="23" customFormat="1" spans="1:13">
      <c r="A207" s="23" t="s">
        <v>215</v>
      </c>
      <c r="B207" s="23">
        <v>3.63111</v>
      </c>
      <c r="C207" s="23">
        <v>0.639713</v>
      </c>
      <c r="D207" s="23">
        <v>1.06166</v>
      </c>
      <c r="E207" s="23">
        <v>3.05537</v>
      </c>
      <c r="G207" s="23">
        <f t="shared" si="201"/>
        <v>0.176175604704897</v>
      </c>
      <c r="H207" s="23">
        <f t="shared" si="202"/>
        <v>0.292378914436632</v>
      </c>
      <c r="I207" s="23">
        <f t="shared" si="203"/>
        <v>0.84144242394199</v>
      </c>
      <c r="K207" s="23">
        <f t="shared" ref="K207:M207" si="216">LOG(G207,2)</f>
        <v>-2.50491392890317</v>
      </c>
      <c r="L207" s="23">
        <f t="shared" si="216"/>
        <v>-1.77408882304497</v>
      </c>
      <c r="M207" s="23">
        <f t="shared" si="216"/>
        <v>-0.249063536980585</v>
      </c>
    </row>
    <row r="208" s="23" customFormat="1" spans="1:13">
      <c r="A208" s="23" t="s">
        <v>216</v>
      </c>
      <c r="B208" s="23">
        <v>85.408</v>
      </c>
      <c r="C208" s="23">
        <v>74.055</v>
      </c>
      <c r="D208" s="23">
        <v>115.397</v>
      </c>
      <c r="E208" s="23">
        <v>88.0047</v>
      </c>
      <c r="G208" s="23">
        <f t="shared" si="201"/>
        <v>0.867073342075684</v>
      </c>
      <c r="H208" s="23">
        <f t="shared" si="202"/>
        <v>1.35112635818659</v>
      </c>
      <c r="I208" s="23">
        <f t="shared" si="203"/>
        <v>1.0304034750843</v>
      </c>
      <c r="K208" s="23">
        <f t="shared" ref="K208:M208" si="217">LOG(G208,2)</f>
        <v>-0.205774064792351</v>
      </c>
      <c r="L208" s="23">
        <f t="shared" si="217"/>
        <v>0.434162602720344</v>
      </c>
      <c r="M208" s="23">
        <f t="shared" si="217"/>
        <v>0.0432093641304179</v>
      </c>
    </row>
    <row r="209" s="23" customFormat="1" spans="1:13">
      <c r="A209" s="23" t="s">
        <v>217</v>
      </c>
      <c r="B209" s="23">
        <v>16.5762</v>
      </c>
      <c r="C209" s="23">
        <v>6.44196</v>
      </c>
      <c r="D209" s="23">
        <v>8.42343</v>
      </c>
      <c r="E209" s="23">
        <v>11.4563</v>
      </c>
      <c r="G209" s="23">
        <f t="shared" si="201"/>
        <v>0.388627067723604</v>
      </c>
      <c r="H209" s="23">
        <f t="shared" si="202"/>
        <v>0.508164114815217</v>
      </c>
      <c r="I209" s="23">
        <f t="shared" si="203"/>
        <v>0.691129450658173</v>
      </c>
      <c r="K209" s="23">
        <f t="shared" ref="K209:M209" si="218">LOG(G209,2)</f>
        <v>-1.36354170731806</v>
      </c>
      <c r="L209" s="23">
        <f t="shared" si="218"/>
        <v>-0.976633595147536</v>
      </c>
      <c r="M209" s="23">
        <f t="shared" si="218"/>
        <v>-0.532972137774063</v>
      </c>
    </row>
    <row r="210" s="23" customFormat="1" spans="1:13">
      <c r="A210" s="23" t="s">
        <v>218</v>
      </c>
      <c r="B210" s="23">
        <v>0.21423</v>
      </c>
      <c r="C210" s="23">
        <v>0.266301</v>
      </c>
      <c r="D210" s="23">
        <v>0</v>
      </c>
      <c r="E210" s="23">
        <v>0.314078</v>
      </c>
      <c r="G210" s="23">
        <f t="shared" si="201"/>
        <v>1.24306119591094</v>
      </c>
      <c r="H210" s="23">
        <f t="shared" si="202"/>
        <v>0</v>
      </c>
      <c r="I210" s="23">
        <f t="shared" si="203"/>
        <v>1.46607851374691</v>
      </c>
      <c r="K210" s="23">
        <f t="shared" ref="K210:M210" si="219">LOG(G210,2)</f>
        <v>0.31389732202516</v>
      </c>
      <c r="L210" s="23" t="e">
        <f t="shared" si="219"/>
        <v>#NUM!</v>
      </c>
      <c r="M210" s="23">
        <f t="shared" si="219"/>
        <v>0.551962367018933</v>
      </c>
    </row>
    <row r="211" s="23" customFormat="1" spans="1:13">
      <c r="A211" s="23" t="s">
        <v>219</v>
      </c>
      <c r="B211" s="23">
        <v>12.7089</v>
      </c>
      <c r="C211" s="23">
        <v>14.4805</v>
      </c>
      <c r="D211" s="23">
        <v>13.3381</v>
      </c>
      <c r="E211" s="23">
        <v>14.1566</v>
      </c>
      <c r="G211" s="23">
        <f t="shared" si="201"/>
        <v>1.13939837436757</v>
      </c>
      <c r="H211" s="23">
        <f t="shared" si="202"/>
        <v>1.049508612075</v>
      </c>
      <c r="I211" s="23">
        <f t="shared" si="203"/>
        <v>1.11391229768115</v>
      </c>
      <c r="K211" s="23">
        <f t="shared" ref="K211:M211" si="220">LOG(G211,2)</f>
        <v>0.188272252962841</v>
      </c>
      <c r="L211" s="23">
        <f t="shared" si="220"/>
        <v>0.0697140051692963</v>
      </c>
      <c r="M211" s="23">
        <f t="shared" si="220"/>
        <v>0.155635648583389</v>
      </c>
    </row>
    <row r="212" s="23" customFormat="1" spans="1:13">
      <c r="A212" s="23" t="s">
        <v>220</v>
      </c>
      <c r="B212" s="23">
        <v>17.4679</v>
      </c>
      <c r="C212" s="23">
        <v>6.2634</v>
      </c>
      <c r="D212" s="23">
        <v>15.3739</v>
      </c>
      <c r="E212" s="23">
        <v>24.2184</v>
      </c>
      <c r="G212" s="23">
        <f t="shared" si="201"/>
        <v>0.358566284441747</v>
      </c>
      <c r="H212" s="23">
        <f t="shared" si="202"/>
        <v>0.880122968416352</v>
      </c>
      <c r="I212" s="23">
        <f t="shared" si="203"/>
        <v>1.38645172001214</v>
      </c>
      <c r="K212" s="23">
        <f t="shared" ref="K212:M212" si="221">LOG(G212,2)</f>
        <v>-1.47968825519045</v>
      </c>
      <c r="L212" s="23">
        <f t="shared" si="221"/>
        <v>-0.184222987579995</v>
      </c>
      <c r="M212" s="23">
        <f t="shared" si="221"/>
        <v>0.471397378720119</v>
      </c>
    </row>
    <row r="213" s="23" customFormat="1" spans="1:13">
      <c r="A213" s="23" t="s">
        <v>221</v>
      </c>
      <c r="B213" s="23">
        <v>0.194622</v>
      </c>
      <c r="C213" s="23">
        <v>0.083387</v>
      </c>
      <c r="D213" s="23">
        <v>0.165546</v>
      </c>
      <c r="E213" s="23">
        <v>0.373651</v>
      </c>
      <c r="G213" s="23">
        <f t="shared" si="201"/>
        <v>0.428456186864794</v>
      </c>
      <c r="H213" s="23">
        <f t="shared" si="202"/>
        <v>0.850602706785461</v>
      </c>
      <c r="I213" s="23">
        <f t="shared" si="203"/>
        <v>1.91988058903927</v>
      </c>
      <c r="K213" s="23">
        <f t="shared" ref="K213:M213" si="222">LOG(G213,2)</f>
        <v>-1.22278041032694</v>
      </c>
      <c r="L213" s="23">
        <f t="shared" si="222"/>
        <v>-0.233442648976415</v>
      </c>
      <c r="M213" s="23">
        <f t="shared" si="222"/>
        <v>0.941016582322356</v>
      </c>
    </row>
    <row r="214" s="23" customFormat="1" spans="1:13">
      <c r="A214" s="23" t="s">
        <v>222</v>
      </c>
      <c r="B214" s="23">
        <v>0</v>
      </c>
      <c r="C214" s="23">
        <v>0</v>
      </c>
      <c r="D214" s="23">
        <v>0</v>
      </c>
      <c r="E214" s="23">
        <v>0</v>
      </c>
      <c r="G214" s="23" t="e">
        <f t="shared" si="201"/>
        <v>#DIV/0!</v>
      </c>
      <c r="H214" s="23" t="e">
        <f t="shared" si="202"/>
        <v>#DIV/0!</v>
      </c>
      <c r="I214" s="23" t="e">
        <f t="shared" si="203"/>
        <v>#DIV/0!</v>
      </c>
      <c r="K214" s="23" t="e">
        <f t="shared" ref="K214:M214" si="223">LOG(G214,2)</f>
        <v>#DIV/0!</v>
      </c>
      <c r="L214" s="23" t="e">
        <f t="shared" si="223"/>
        <v>#DIV/0!</v>
      </c>
      <c r="M214" s="23" t="e">
        <f t="shared" si="223"/>
        <v>#DIV/0!</v>
      </c>
    </row>
    <row r="215" s="23" customFormat="1" spans="1:13">
      <c r="A215" s="23" t="s">
        <v>223</v>
      </c>
      <c r="B215" s="23">
        <v>0</v>
      </c>
      <c r="C215" s="23">
        <v>0</v>
      </c>
      <c r="D215" s="23">
        <v>0</v>
      </c>
      <c r="E215" s="23">
        <v>0</v>
      </c>
      <c r="G215" s="23" t="e">
        <f t="shared" si="201"/>
        <v>#DIV/0!</v>
      </c>
      <c r="H215" s="23" t="e">
        <f t="shared" si="202"/>
        <v>#DIV/0!</v>
      </c>
      <c r="I215" s="23" t="e">
        <f t="shared" si="203"/>
        <v>#DIV/0!</v>
      </c>
      <c r="K215" s="23" t="e">
        <f t="shared" ref="K215:M215" si="224">LOG(G215,2)</f>
        <v>#DIV/0!</v>
      </c>
      <c r="L215" s="23" t="e">
        <f t="shared" si="224"/>
        <v>#DIV/0!</v>
      </c>
      <c r="M215" s="23" t="e">
        <f t="shared" si="224"/>
        <v>#DIV/0!</v>
      </c>
    </row>
    <row r="216" s="23" customFormat="1" spans="1:13">
      <c r="A216" s="23" t="s">
        <v>224</v>
      </c>
      <c r="B216" s="23">
        <v>10.651</v>
      </c>
      <c r="C216" s="23">
        <v>5.73513</v>
      </c>
      <c r="D216" s="23">
        <v>5.00881</v>
      </c>
      <c r="E216" s="23">
        <v>11.3357</v>
      </c>
      <c r="G216" s="23">
        <f t="shared" si="201"/>
        <v>0.538459299596282</v>
      </c>
      <c r="H216" s="23">
        <f t="shared" si="202"/>
        <v>0.470266641629894</v>
      </c>
      <c r="I216" s="23">
        <f t="shared" si="203"/>
        <v>1.06428504365787</v>
      </c>
      <c r="K216" s="23">
        <f t="shared" ref="K216:M216" si="225">LOG(G216,2)</f>
        <v>-0.893090794667021</v>
      </c>
      <c r="L216" s="23">
        <f t="shared" si="225"/>
        <v>-1.08844909665275</v>
      </c>
      <c r="M216" s="23">
        <f t="shared" si="225"/>
        <v>0.0898845944457365</v>
      </c>
    </row>
    <row r="217" s="23" customFormat="1" spans="1:13">
      <c r="A217" s="23" t="s">
        <v>225</v>
      </c>
      <c r="B217" s="23">
        <v>0</v>
      </c>
      <c r="C217" s="23">
        <v>1.45595</v>
      </c>
      <c r="D217" s="23">
        <v>0</v>
      </c>
      <c r="E217" s="23">
        <v>0.934721</v>
      </c>
      <c r="G217" s="23" t="e">
        <f t="shared" si="201"/>
        <v>#DIV/0!</v>
      </c>
      <c r="H217" s="23" t="e">
        <f t="shared" si="202"/>
        <v>#DIV/0!</v>
      </c>
      <c r="I217" s="23" t="e">
        <f t="shared" si="203"/>
        <v>#DIV/0!</v>
      </c>
      <c r="K217" s="23" t="e">
        <f t="shared" ref="K217:M217" si="226">LOG(G217,2)</f>
        <v>#DIV/0!</v>
      </c>
      <c r="L217" s="23" t="e">
        <f t="shared" si="226"/>
        <v>#DIV/0!</v>
      </c>
      <c r="M217" s="23" t="e">
        <f t="shared" si="226"/>
        <v>#DIV/0!</v>
      </c>
    </row>
    <row r="218" s="23" customFormat="1" spans="1:13">
      <c r="A218" s="23" t="s">
        <v>226</v>
      </c>
      <c r="B218" s="23">
        <v>85.2467</v>
      </c>
      <c r="C218" s="23">
        <v>77.4631</v>
      </c>
      <c r="D218" s="23">
        <v>71.6652</v>
      </c>
      <c r="E218" s="23">
        <v>90.4899</v>
      </c>
      <c r="G218" s="23">
        <f t="shared" si="201"/>
        <v>0.908693239738312</v>
      </c>
      <c r="H218" s="23">
        <f t="shared" si="202"/>
        <v>0.840680049784918</v>
      </c>
      <c r="I218" s="23">
        <f t="shared" si="203"/>
        <v>1.06150619320161</v>
      </c>
      <c r="K218" s="23">
        <f t="shared" ref="K218:M218" si="227">LOG(G218,2)</f>
        <v>-0.138134748983609</v>
      </c>
      <c r="L218" s="23">
        <f t="shared" si="227"/>
        <v>-0.250371258039185</v>
      </c>
      <c r="M218" s="23">
        <f t="shared" si="227"/>
        <v>0.0861127884596736</v>
      </c>
    </row>
    <row r="219" s="23" customFormat="1" spans="1:13">
      <c r="A219" s="23" t="s">
        <v>227</v>
      </c>
      <c r="B219" s="23">
        <v>26.6761</v>
      </c>
      <c r="C219" s="23">
        <v>16.8421</v>
      </c>
      <c r="D219" s="23">
        <v>31.7205</v>
      </c>
      <c r="E219" s="23">
        <v>33.1552</v>
      </c>
      <c r="G219" s="23">
        <f t="shared" si="201"/>
        <v>0.631355408024411</v>
      </c>
      <c r="H219" s="23">
        <f t="shared" si="202"/>
        <v>1.18909810654481</v>
      </c>
      <c r="I219" s="23">
        <f t="shared" si="203"/>
        <v>1.24288033108288</v>
      </c>
      <c r="K219" s="23">
        <f t="shared" ref="K219:M219" si="228">LOG(G219,2)</f>
        <v>-0.663475726687945</v>
      </c>
      <c r="L219" s="23">
        <f t="shared" si="228"/>
        <v>0.249867749555163</v>
      </c>
      <c r="M219" s="23">
        <f t="shared" si="228"/>
        <v>0.313687395292663</v>
      </c>
    </row>
    <row r="220" s="23" customFormat="1" spans="1:13">
      <c r="A220" s="23" t="s">
        <v>228</v>
      </c>
      <c r="B220" s="23">
        <v>0.73781</v>
      </c>
      <c r="C220" s="23">
        <v>0.234464</v>
      </c>
      <c r="D220" s="23">
        <v>0.232935</v>
      </c>
      <c r="E220" s="23">
        <v>2.67163</v>
      </c>
      <c r="G220" s="23">
        <f t="shared" si="201"/>
        <v>0.317783711253575</v>
      </c>
      <c r="H220" s="23">
        <f t="shared" si="202"/>
        <v>0.315711362003768</v>
      </c>
      <c r="I220" s="23">
        <f t="shared" si="203"/>
        <v>3.62102709369621</v>
      </c>
      <c r="K220" s="23">
        <f t="shared" ref="K220:M220" si="229">LOG(G220,2)</f>
        <v>-1.65388291701007</v>
      </c>
      <c r="L220" s="23">
        <f t="shared" si="229"/>
        <v>-1.66332191275554</v>
      </c>
      <c r="M220" s="23">
        <f t="shared" si="229"/>
        <v>1.85639897156552</v>
      </c>
    </row>
    <row r="221" s="23" customFormat="1" spans="1:13">
      <c r="A221" s="23" t="s">
        <v>229</v>
      </c>
      <c r="B221" s="23">
        <v>0.386032</v>
      </c>
      <c r="C221" s="23">
        <v>0</v>
      </c>
      <c r="D221" s="23">
        <v>0.324763</v>
      </c>
      <c r="E221" s="23">
        <v>0.279685</v>
      </c>
      <c r="G221" s="23">
        <f t="shared" si="201"/>
        <v>0</v>
      </c>
      <c r="H221" s="23">
        <f t="shared" si="202"/>
        <v>0.841285178430804</v>
      </c>
      <c r="I221" s="23">
        <f t="shared" si="203"/>
        <v>0.724512475649687</v>
      </c>
      <c r="K221" s="23" t="e">
        <f t="shared" ref="K221:M221" si="230">LOG(G221,2)</f>
        <v>#NUM!</v>
      </c>
      <c r="L221" s="23">
        <f t="shared" si="230"/>
        <v>-0.24933316745379</v>
      </c>
      <c r="M221" s="23">
        <f t="shared" si="230"/>
        <v>-0.464917562588977</v>
      </c>
    </row>
    <row r="222" s="23" customFormat="1" spans="1:13">
      <c r="A222" s="23" t="s">
        <v>230</v>
      </c>
      <c r="B222" s="23">
        <v>371.736</v>
      </c>
      <c r="C222" s="23">
        <v>326.048</v>
      </c>
      <c r="D222" s="23">
        <v>813.651</v>
      </c>
      <c r="E222" s="23">
        <v>546.901</v>
      </c>
      <c r="G222" s="23">
        <f t="shared" si="201"/>
        <v>0.877095573202488</v>
      </c>
      <c r="H222" s="23">
        <f t="shared" si="202"/>
        <v>2.18878720382207</v>
      </c>
      <c r="I222" s="23">
        <f t="shared" si="203"/>
        <v>1.47120806163514</v>
      </c>
      <c r="K222" s="23">
        <f t="shared" ref="K222:M222" si="231">LOG(G222,2)</f>
        <v>-0.189194039591641</v>
      </c>
      <c r="L222" s="23">
        <f t="shared" si="231"/>
        <v>1.13013170101791</v>
      </c>
      <c r="M222" s="23">
        <f t="shared" si="231"/>
        <v>0.557001290279271</v>
      </c>
    </row>
    <row r="223" s="23" customFormat="1" spans="1:13">
      <c r="A223" s="23" t="s">
        <v>231</v>
      </c>
      <c r="B223" s="23">
        <v>25.3423</v>
      </c>
      <c r="C223" s="23">
        <v>51.0218</v>
      </c>
      <c r="D223" s="23">
        <v>53.5148</v>
      </c>
      <c r="E223" s="23">
        <v>48.0244</v>
      </c>
      <c r="G223" s="23">
        <f t="shared" si="201"/>
        <v>2.01330581675696</v>
      </c>
      <c r="H223" s="23">
        <f t="shared" si="202"/>
        <v>2.11167889260249</v>
      </c>
      <c r="I223" s="23">
        <f t="shared" si="203"/>
        <v>1.89502925938056</v>
      </c>
      <c r="K223" s="23">
        <f t="shared" ref="K223:M223" si="232">LOG(G223,2)</f>
        <v>1.00956633113074</v>
      </c>
      <c r="L223" s="23">
        <f t="shared" si="232"/>
        <v>1.07839047140543</v>
      </c>
      <c r="M223" s="23">
        <f t="shared" si="232"/>
        <v>0.92222012387782</v>
      </c>
    </row>
    <row r="224" s="23" customFormat="1" spans="1:13">
      <c r="A224" s="23" t="s">
        <v>232</v>
      </c>
      <c r="B224" s="23">
        <v>8.74712</v>
      </c>
      <c r="C224" s="23">
        <v>3.77293</v>
      </c>
      <c r="D224" s="23">
        <v>5.0813</v>
      </c>
      <c r="E224" s="23">
        <v>9.54461</v>
      </c>
      <c r="G224" s="23">
        <f t="shared" si="201"/>
        <v>0.431333970495432</v>
      </c>
      <c r="H224" s="23">
        <f t="shared" si="202"/>
        <v>0.580911202773027</v>
      </c>
      <c r="I224" s="23">
        <f t="shared" si="203"/>
        <v>1.09117172280705</v>
      </c>
      <c r="K224" s="23">
        <f t="shared" ref="K224:M224" si="233">LOG(G224,2)</f>
        <v>-1.21312275225491</v>
      </c>
      <c r="L224" s="23">
        <f t="shared" si="233"/>
        <v>-0.783610442633888</v>
      </c>
      <c r="M224" s="23">
        <f t="shared" si="233"/>
        <v>0.125878163207649</v>
      </c>
    </row>
    <row r="225" s="23" customFormat="1" spans="1:13">
      <c r="A225" s="23" t="s">
        <v>233</v>
      </c>
      <c r="B225" s="23">
        <v>0.431614</v>
      </c>
      <c r="C225" s="23">
        <v>0.181146</v>
      </c>
      <c r="D225" s="23">
        <v>1.08058</v>
      </c>
      <c r="E225" s="23">
        <v>0.837815</v>
      </c>
      <c r="G225" s="23">
        <f t="shared" si="201"/>
        <v>0.41969444920693</v>
      </c>
      <c r="H225" s="23">
        <f t="shared" si="202"/>
        <v>2.50357958731644</v>
      </c>
      <c r="I225" s="23">
        <f t="shared" si="203"/>
        <v>1.94112100163572</v>
      </c>
      <c r="K225" s="23">
        <f t="shared" ref="K225:M225" si="234">LOG(G225,2)</f>
        <v>-1.25258871232733</v>
      </c>
      <c r="L225" s="23">
        <f t="shared" si="234"/>
        <v>1.32399231857393</v>
      </c>
      <c r="M225" s="23">
        <f t="shared" si="234"/>
        <v>0.956890052631038</v>
      </c>
    </row>
    <row r="226" s="23" customFormat="1" spans="1:13">
      <c r="A226" s="23" t="s">
        <v>234</v>
      </c>
      <c r="B226" s="23">
        <v>3.4886</v>
      </c>
      <c r="C226" s="23">
        <v>4.33733</v>
      </c>
      <c r="D226" s="23">
        <v>4.93879</v>
      </c>
      <c r="E226" s="23">
        <v>3.71027</v>
      </c>
      <c r="G226" s="23">
        <f t="shared" si="201"/>
        <v>1.24328670526859</v>
      </c>
      <c r="H226" s="23">
        <f t="shared" si="202"/>
        <v>1.41569397466032</v>
      </c>
      <c r="I226" s="23">
        <f t="shared" si="203"/>
        <v>1.06354124863842</v>
      </c>
      <c r="K226" s="23">
        <f t="shared" ref="K226:M226" si="235">LOG(G226,2)</f>
        <v>0.31415902412461</v>
      </c>
      <c r="L226" s="23">
        <f t="shared" si="235"/>
        <v>0.501509437062614</v>
      </c>
      <c r="M226" s="23">
        <f t="shared" si="235"/>
        <v>0.0888759882135555</v>
      </c>
    </row>
    <row r="227" s="23" customFormat="1" spans="1:13">
      <c r="A227" s="23" t="s">
        <v>235</v>
      </c>
      <c r="B227" s="23">
        <v>21.8</v>
      </c>
      <c r="C227" s="23">
        <v>6.23196</v>
      </c>
      <c r="D227" s="23">
        <v>10.5617</v>
      </c>
      <c r="E227" s="23">
        <v>17.8968</v>
      </c>
      <c r="G227" s="23">
        <f t="shared" si="201"/>
        <v>0.285869724770642</v>
      </c>
      <c r="H227" s="23">
        <f t="shared" si="202"/>
        <v>0.484481651376147</v>
      </c>
      <c r="I227" s="23">
        <f t="shared" si="203"/>
        <v>0.820954128440367</v>
      </c>
      <c r="K227" s="23">
        <f t="shared" ref="K227:M227" si="236">LOG(G227,2)</f>
        <v>-1.80657025643652</v>
      </c>
      <c r="L227" s="23">
        <f t="shared" si="236"/>
        <v>-1.04548606695579</v>
      </c>
      <c r="M227" s="23">
        <f t="shared" si="236"/>
        <v>-0.284626482531618</v>
      </c>
    </row>
    <row r="228" s="23" customFormat="1" spans="1:13">
      <c r="A228" s="23" t="s">
        <v>236</v>
      </c>
      <c r="B228" s="23">
        <v>0</v>
      </c>
      <c r="C228" s="23">
        <v>0.246335</v>
      </c>
      <c r="D228" s="23">
        <v>0</v>
      </c>
      <c r="E228" s="23">
        <v>0.578357</v>
      </c>
      <c r="G228" s="23" t="e">
        <f t="shared" si="201"/>
        <v>#DIV/0!</v>
      </c>
      <c r="H228" s="23" t="e">
        <f t="shared" si="202"/>
        <v>#DIV/0!</v>
      </c>
      <c r="I228" s="23" t="e">
        <f t="shared" si="203"/>
        <v>#DIV/0!</v>
      </c>
      <c r="K228" s="23" t="e">
        <f t="shared" ref="K228:M228" si="237">LOG(G228,2)</f>
        <v>#DIV/0!</v>
      </c>
      <c r="L228" s="23" t="e">
        <f t="shared" si="237"/>
        <v>#DIV/0!</v>
      </c>
      <c r="M228" s="23" t="e">
        <f t="shared" si="237"/>
        <v>#DIV/0!</v>
      </c>
    </row>
    <row r="229" s="23" customFormat="1" spans="1:13">
      <c r="A229" s="23" t="s">
        <v>237</v>
      </c>
      <c r="B229" s="23">
        <v>1.51987</v>
      </c>
      <c r="C229" s="23">
        <v>3.21841</v>
      </c>
      <c r="D229" s="23">
        <v>0.305584</v>
      </c>
      <c r="E229" s="23">
        <v>2.26194</v>
      </c>
      <c r="G229" s="23">
        <f t="shared" si="201"/>
        <v>2.11755610677229</v>
      </c>
      <c r="H229" s="23">
        <f t="shared" si="202"/>
        <v>0.201059301124438</v>
      </c>
      <c r="I229" s="23">
        <f t="shared" si="203"/>
        <v>1.48824570522479</v>
      </c>
      <c r="K229" s="23">
        <f t="shared" ref="K229:M229" si="238">LOG(G229,2)</f>
        <v>1.08240019571557</v>
      </c>
      <c r="L229" s="23">
        <f t="shared" si="238"/>
        <v>-2.31430701726329</v>
      </c>
      <c r="M229" s="23">
        <f t="shared" si="238"/>
        <v>0.573612731046799</v>
      </c>
    </row>
    <row r="230" s="23" customFormat="1" spans="1:13">
      <c r="A230" s="23" t="s">
        <v>238</v>
      </c>
      <c r="B230" s="23">
        <v>9.59193</v>
      </c>
      <c r="C230" s="23">
        <v>7.21156</v>
      </c>
      <c r="D230" s="23">
        <v>16.7634</v>
      </c>
      <c r="E230" s="23">
        <v>14.6675</v>
      </c>
      <c r="G230" s="23">
        <f t="shared" si="201"/>
        <v>0.7518361789546</v>
      </c>
      <c r="H230" s="23">
        <f t="shared" si="202"/>
        <v>1.74765662384942</v>
      </c>
      <c r="I230" s="23">
        <f t="shared" si="203"/>
        <v>1.52915002507316</v>
      </c>
      <c r="K230" s="23">
        <f t="shared" ref="K230:M230" si="239">LOG(G230,2)</f>
        <v>-0.411509754203787</v>
      </c>
      <c r="L230" s="23">
        <f t="shared" si="239"/>
        <v>0.805421754785451</v>
      </c>
      <c r="M230" s="23">
        <f t="shared" si="239"/>
        <v>0.612729956607948</v>
      </c>
    </row>
    <row r="231" s="23" customFormat="1" spans="1:13">
      <c r="A231" s="23" t="s">
        <v>239</v>
      </c>
      <c r="B231" s="23">
        <v>0</v>
      </c>
      <c r="C231" s="23">
        <v>0</v>
      </c>
      <c r="D231" s="23">
        <v>0</v>
      </c>
      <c r="E231" s="23">
        <v>0</v>
      </c>
      <c r="G231" s="23" t="e">
        <f t="shared" si="201"/>
        <v>#DIV/0!</v>
      </c>
      <c r="H231" s="23" t="e">
        <f t="shared" si="202"/>
        <v>#DIV/0!</v>
      </c>
      <c r="I231" s="23" t="e">
        <f t="shared" si="203"/>
        <v>#DIV/0!</v>
      </c>
      <c r="K231" s="23" t="e">
        <f t="shared" ref="K231:M231" si="240">LOG(G231,2)</f>
        <v>#DIV/0!</v>
      </c>
      <c r="L231" s="23" t="e">
        <f t="shared" si="240"/>
        <v>#DIV/0!</v>
      </c>
      <c r="M231" s="23" t="e">
        <f t="shared" si="240"/>
        <v>#DIV/0!</v>
      </c>
    </row>
    <row r="232" s="23" customFormat="1" spans="1:13">
      <c r="A232" s="23" t="s">
        <v>240</v>
      </c>
      <c r="B232" s="23">
        <v>6.28151</v>
      </c>
      <c r="C232" s="23">
        <v>2.2158</v>
      </c>
      <c r="D232" s="23">
        <v>1.96464</v>
      </c>
      <c r="E232" s="23">
        <v>1.89934</v>
      </c>
      <c r="G232" s="23">
        <f t="shared" si="201"/>
        <v>0.352749577728922</v>
      </c>
      <c r="H232" s="23">
        <f t="shared" si="202"/>
        <v>0.312765561146922</v>
      </c>
      <c r="I232" s="23">
        <f t="shared" si="203"/>
        <v>0.302369971551426</v>
      </c>
      <c r="K232" s="23">
        <f t="shared" ref="K232:M232" si="241">LOG(G232,2)</f>
        <v>-1.50328373909177</v>
      </c>
      <c r="L232" s="23">
        <f t="shared" si="241"/>
        <v>-1.67684642974166</v>
      </c>
      <c r="M232" s="23">
        <f t="shared" si="241"/>
        <v>-1.72561322267271</v>
      </c>
    </row>
    <row r="233" s="23" customFormat="1" spans="1:13">
      <c r="A233" s="23" t="s">
        <v>241</v>
      </c>
      <c r="B233" s="23">
        <v>0.405584</v>
      </c>
      <c r="C233" s="23">
        <v>0</v>
      </c>
      <c r="D233" s="23">
        <v>0</v>
      </c>
      <c r="E233" s="23">
        <v>0.196652</v>
      </c>
      <c r="G233" s="23">
        <f t="shared" si="201"/>
        <v>0</v>
      </c>
      <c r="H233" s="23">
        <f t="shared" si="202"/>
        <v>0</v>
      </c>
      <c r="I233" s="23">
        <f t="shared" si="203"/>
        <v>0.48486133575289</v>
      </c>
      <c r="K233" s="23" t="e">
        <f t="shared" ref="K233:M233" si="242">LOG(G233,2)</f>
        <v>#NUM!</v>
      </c>
      <c r="L233" s="23" t="e">
        <f t="shared" si="242"/>
        <v>#NUM!</v>
      </c>
      <c r="M233" s="23">
        <f t="shared" si="242"/>
        <v>-1.04435588124709</v>
      </c>
    </row>
    <row r="234" s="23" customFormat="1" spans="1:13">
      <c r="A234" s="23" t="s">
        <v>242</v>
      </c>
      <c r="B234" s="23">
        <v>0</v>
      </c>
      <c r="C234" s="23">
        <v>0</v>
      </c>
      <c r="D234" s="23">
        <v>0</v>
      </c>
      <c r="E234" s="23">
        <v>0</v>
      </c>
      <c r="G234" s="23" t="e">
        <f t="shared" si="201"/>
        <v>#DIV/0!</v>
      </c>
      <c r="H234" s="23" t="e">
        <f t="shared" si="202"/>
        <v>#DIV/0!</v>
      </c>
      <c r="I234" s="23" t="e">
        <f t="shared" si="203"/>
        <v>#DIV/0!</v>
      </c>
      <c r="K234" s="23" t="e">
        <f t="shared" ref="K234:M234" si="243">LOG(G234,2)</f>
        <v>#DIV/0!</v>
      </c>
      <c r="L234" s="23" t="e">
        <f t="shared" si="243"/>
        <v>#DIV/0!</v>
      </c>
      <c r="M234" s="23" t="e">
        <f t="shared" si="243"/>
        <v>#DIV/0!</v>
      </c>
    </row>
    <row r="235" s="23" customFormat="1" spans="1:13">
      <c r="A235" s="23" t="s">
        <v>243</v>
      </c>
      <c r="B235" s="23">
        <v>1.77716</v>
      </c>
      <c r="C235" s="23">
        <v>0.861818</v>
      </c>
      <c r="D235" s="23">
        <v>0.342195</v>
      </c>
      <c r="E235" s="23">
        <v>1.73834</v>
      </c>
      <c r="G235" s="23">
        <f t="shared" si="201"/>
        <v>0.484941142046861</v>
      </c>
      <c r="H235" s="23">
        <f t="shared" si="202"/>
        <v>0.192551599180715</v>
      </c>
      <c r="I235" s="23">
        <f t="shared" si="203"/>
        <v>0.978156159265345</v>
      </c>
      <c r="K235" s="23">
        <f t="shared" ref="K235:M235" si="244">LOG(G235,2)</f>
        <v>-1.04411843878341</v>
      </c>
      <c r="L235" s="23">
        <f t="shared" si="244"/>
        <v>-2.37668298982306</v>
      </c>
      <c r="M235" s="23">
        <f t="shared" si="244"/>
        <v>-0.0318632900234094</v>
      </c>
    </row>
    <row r="236" s="23" customFormat="1" spans="1:13">
      <c r="A236" s="23" t="s">
        <v>244</v>
      </c>
      <c r="B236" s="23">
        <v>0</v>
      </c>
      <c r="C236" s="23">
        <v>0</v>
      </c>
      <c r="D236" s="23">
        <v>0</v>
      </c>
      <c r="E236" s="23">
        <v>0</v>
      </c>
      <c r="G236" s="23" t="e">
        <f t="shared" si="201"/>
        <v>#DIV/0!</v>
      </c>
      <c r="H236" s="23" t="e">
        <f t="shared" si="202"/>
        <v>#DIV/0!</v>
      </c>
      <c r="I236" s="23" t="e">
        <f t="shared" si="203"/>
        <v>#DIV/0!</v>
      </c>
      <c r="K236" s="23" t="e">
        <f t="shared" ref="K236:M236" si="245">LOG(G236,2)</f>
        <v>#DIV/0!</v>
      </c>
      <c r="L236" s="23" t="e">
        <f t="shared" si="245"/>
        <v>#DIV/0!</v>
      </c>
      <c r="M236" s="23" t="e">
        <f t="shared" si="245"/>
        <v>#DIV/0!</v>
      </c>
    </row>
    <row r="237" s="23" customFormat="1" spans="1:13">
      <c r="A237" s="23" t="s">
        <v>245</v>
      </c>
      <c r="B237" s="23">
        <v>0.830482</v>
      </c>
      <c r="C237" s="23">
        <v>1.95095</v>
      </c>
      <c r="D237" s="23">
        <v>0.795472</v>
      </c>
      <c r="E237" s="23">
        <v>1.20603</v>
      </c>
      <c r="G237" s="23">
        <f t="shared" si="201"/>
        <v>2.34917794726436</v>
      </c>
      <c r="H237" s="23">
        <f t="shared" si="202"/>
        <v>0.957843758203068</v>
      </c>
      <c r="I237" s="23">
        <f t="shared" si="203"/>
        <v>1.45220486416322</v>
      </c>
      <c r="K237" s="23">
        <f t="shared" ref="K237:M237" si="246">LOG(G237,2)</f>
        <v>1.23215599981769</v>
      </c>
      <c r="L237" s="23">
        <f t="shared" si="246"/>
        <v>-0.0621377496240246</v>
      </c>
      <c r="M237" s="23">
        <f t="shared" si="246"/>
        <v>0.538244990292417</v>
      </c>
    </row>
    <row r="238" s="23" customFormat="1" spans="1:13">
      <c r="A238" s="23" t="s">
        <v>246</v>
      </c>
      <c r="B238" s="23">
        <v>6.19641</v>
      </c>
      <c r="C238" s="23">
        <v>5.60469</v>
      </c>
      <c r="D238" s="23">
        <v>3.32805</v>
      </c>
      <c r="E238" s="23">
        <v>7.00454</v>
      </c>
      <c r="G238" s="23">
        <f t="shared" si="201"/>
        <v>0.904505996213937</v>
      </c>
      <c r="H238" s="23">
        <f t="shared" si="202"/>
        <v>0.537093252383235</v>
      </c>
      <c r="I238" s="23">
        <f t="shared" si="203"/>
        <v>1.13041906523293</v>
      </c>
      <c r="K238" s="23">
        <f t="shared" ref="K238:M238" si="247">LOG(G238,2)</f>
        <v>-0.144798027995034</v>
      </c>
      <c r="L238" s="23">
        <f t="shared" si="247"/>
        <v>-0.896755498164712</v>
      </c>
      <c r="M238" s="23">
        <f t="shared" si="247"/>
        <v>0.176857702954569</v>
      </c>
    </row>
    <row r="239" s="23" customFormat="1" spans="1:13">
      <c r="A239" s="23" t="s">
        <v>247</v>
      </c>
      <c r="B239" s="23">
        <v>0</v>
      </c>
      <c r="C239" s="23">
        <v>0</v>
      </c>
      <c r="D239" s="23">
        <v>0.347698</v>
      </c>
      <c r="E239" s="23">
        <v>0</v>
      </c>
      <c r="G239" s="23" t="e">
        <f t="shared" si="201"/>
        <v>#DIV/0!</v>
      </c>
      <c r="H239" s="23" t="e">
        <f t="shared" si="202"/>
        <v>#DIV/0!</v>
      </c>
      <c r="I239" s="23" t="e">
        <f t="shared" si="203"/>
        <v>#DIV/0!</v>
      </c>
      <c r="K239" s="23" t="e">
        <f t="shared" ref="K239:M239" si="248">LOG(G239,2)</f>
        <v>#DIV/0!</v>
      </c>
      <c r="L239" s="23" t="e">
        <f t="shared" si="248"/>
        <v>#DIV/0!</v>
      </c>
      <c r="M239" s="23" t="e">
        <f t="shared" si="248"/>
        <v>#DIV/0!</v>
      </c>
    </row>
    <row r="240" s="23" customFormat="1" spans="1:13">
      <c r="A240" s="23" t="s">
        <v>248</v>
      </c>
      <c r="B240" s="23">
        <v>0</v>
      </c>
      <c r="C240" s="23">
        <v>0</v>
      </c>
      <c r="D240" s="23">
        <v>0</v>
      </c>
      <c r="E240" s="23">
        <v>0</v>
      </c>
      <c r="G240" s="23" t="e">
        <f t="shared" si="201"/>
        <v>#DIV/0!</v>
      </c>
      <c r="H240" s="23" t="e">
        <f t="shared" si="202"/>
        <v>#DIV/0!</v>
      </c>
      <c r="I240" s="23" t="e">
        <f t="shared" si="203"/>
        <v>#DIV/0!</v>
      </c>
      <c r="K240" s="23" t="e">
        <f t="shared" ref="K240:M240" si="249">LOG(G240,2)</f>
        <v>#DIV/0!</v>
      </c>
      <c r="L240" s="23" t="e">
        <f t="shared" si="249"/>
        <v>#DIV/0!</v>
      </c>
      <c r="M240" s="23" t="e">
        <f t="shared" si="249"/>
        <v>#DIV/0!</v>
      </c>
    </row>
    <row r="241" s="23" customFormat="1" spans="1:13">
      <c r="A241" s="23" t="s">
        <v>249</v>
      </c>
      <c r="B241" s="23">
        <v>1.74552</v>
      </c>
      <c r="C241" s="23">
        <v>1.07062</v>
      </c>
      <c r="D241" s="23">
        <v>0.947973</v>
      </c>
      <c r="E241" s="23">
        <v>1.71863</v>
      </c>
      <c r="G241" s="23">
        <f t="shared" si="201"/>
        <v>0.613353040927632</v>
      </c>
      <c r="H241" s="23">
        <f t="shared" si="202"/>
        <v>0.543089165406297</v>
      </c>
      <c r="I241" s="23">
        <f t="shared" si="203"/>
        <v>0.984594848526514</v>
      </c>
      <c r="K241" s="23">
        <f t="shared" ref="K241:M241" si="250">LOG(G241,2)</f>
        <v>-0.705210378582699</v>
      </c>
      <c r="L241" s="23">
        <f t="shared" si="250"/>
        <v>-0.880739013010855</v>
      </c>
      <c r="M241" s="23">
        <f t="shared" si="250"/>
        <v>-0.0223979035826023</v>
      </c>
    </row>
    <row r="242" s="23" customFormat="1" spans="1:13">
      <c r="A242" s="23" t="s">
        <v>250</v>
      </c>
      <c r="B242" s="23">
        <v>63.7368</v>
      </c>
      <c r="C242" s="23">
        <v>49.1645</v>
      </c>
      <c r="D242" s="23">
        <v>48.9321</v>
      </c>
      <c r="E242" s="23">
        <v>64.7686</v>
      </c>
      <c r="G242" s="23">
        <f t="shared" si="201"/>
        <v>0.771367561597068</v>
      </c>
      <c r="H242" s="23">
        <f t="shared" si="202"/>
        <v>0.767721316413752</v>
      </c>
      <c r="I242" s="23">
        <f t="shared" si="203"/>
        <v>1.01618845000063</v>
      </c>
      <c r="K242" s="23">
        <f t="shared" ref="K242:M242" si="251">LOG(G242,2)</f>
        <v>-0.374509617454583</v>
      </c>
      <c r="L242" s="23">
        <f t="shared" si="251"/>
        <v>-0.381345388618386</v>
      </c>
      <c r="M242" s="23">
        <f t="shared" si="251"/>
        <v>0.023167971667558</v>
      </c>
    </row>
    <row r="243" s="23" customFormat="1" spans="1:13">
      <c r="A243" s="23" t="s">
        <v>251</v>
      </c>
      <c r="B243" s="23">
        <v>0</v>
      </c>
      <c r="C243" s="23">
        <v>0</v>
      </c>
      <c r="D243" s="23">
        <v>0</v>
      </c>
      <c r="E243" s="23">
        <v>0</v>
      </c>
      <c r="G243" s="23" t="e">
        <f t="shared" si="201"/>
        <v>#DIV/0!</v>
      </c>
      <c r="H243" s="23" t="e">
        <f t="shared" si="202"/>
        <v>#DIV/0!</v>
      </c>
      <c r="I243" s="23" t="e">
        <f t="shared" si="203"/>
        <v>#DIV/0!</v>
      </c>
      <c r="K243" s="23" t="e">
        <f t="shared" ref="K243:M243" si="252">LOG(G243,2)</f>
        <v>#DIV/0!</v>
      </c>
      <c r="L243" s="23" t="e">
        <f t="shared" si="252"/>
        <v>#DIV/0!</v>
      </c>
      <c r="M243" s="23" t="e">
        <f t="shared" si="252"/>
        <v>#DIV/0!</v>
      </c>
    </row>
    <row r="244" s="23" customFormat="1" spans="1:13">
      <c r="A244" s="23" t="s">
        <v>252</v>
      </c>
      <c r="B244" s="23">
        <v>11.964</v>
      </c>
      <c r="C244" s="23">
        <v>8.81724</v>
      </c>
      <c r="D244" s="23">
        <v>8.46195</v>
      </c>
      <c r="E244" s="23">
        <v>14.4653</v>
      </c>
      <c r="G244" s="23">
        <f t="shared" si="201"/>
        <v>0.736980942828485</v>
      </c>
      <c r="H244" s="23">
        <f t="shared" si="202"/>
        <v>0.707284353059177</v>
      </c>
      <c r="I244" s="23">
        <f t="shared" si="203"/>
        <v>1.20906887328653</v>
      </c>
      <c r="K244" s="23">
        <f t="shared" ref="K244:M244" si="253">LOG(G244,2)</f>
        <v>-0.440300780916144</v>
      </c>
      <c r="L244" s="23">
        <f t="shared" si="253"/>
        <v>-0.499637749339362</v>
      </c>
      <c r="M244" s="23">
        <f t="shared" si="253"/>
        <v>0.273896428473563</v>
      </c>
    </row>
    <row r="245" s="23" customFormat="1" spans="1:13">
      <c r="A245" s="23" t="s">
        <v>253</v>
      </c>
      <c r="B245" s="23">
        <v>26.43</v>
      </c>
      <c r="C245" s="23">
        <v>10.7202</v>
      </c>
      <c r="D245" s="23">
        <v>6.37811</v>
      </c>
      <c r="E245" s="23">
        <v>28.9928</v>
      </c>
      <c r="G245" s="23">
        <f t="shared" si="201"/>
        <v>0.405607264472191</v>
      </c>
      <c r="H245" s="23">
        <f t="shared" si="202"/>
        <v>0.241320847521756</v>
      </c>
      <c r="I245" s="23">
        <f t="shared" si="203"/>
        <v>1.09696556942868</v>
      </c>
      <c r="K245" s="23">
        <f t="shared" ref="K245:M245" si="254">LOG(G245,2)</f>
        <v>-1.30184460348262</v>
      </c>
      <c r="L245" s="23">
        <f t="shared" si="254"/>
        <v>-2.05097554063885</v>
      </c>
      <c r="M245" s="23">
        <f t="shared" si="254"/>
        <v>0.133518244433874</v>
      </c>
    </row>
    <row r="246" s="23" customFormat="1" spans="1:13">
      <c r="A246" s="23" t="s">
        <v>254</v>
      </c>
      <c r="B246" s="23">
        <v>2.49447</v>
      </c>
      <c r="C246" s="23">
        <v>3.7899</v>
      </c>
      <c r="D246" s="23">
        <v>1.03483</v>
      </c>
      <c r="E246" s="23">
        <v>0.780847</v>
      </c>
      <c r="G246" s="23">
        <f t="shared" si="201"/>
        <v>1.51932073747129</v>
      </c>
      <c r="H246" s="23">
        <f t="shared" si="202"/>
        <v>0.414849647420093</v>
      </c>
      <c r="I246" s="23">
        <f t="shared" si="203"/>
        <v>0.313031225069854</v>
      </c>
      <c r="K246" s="23">
        <f t="shared" ref="K246:M246" si="255">LOG(G246,2)</f>
        <v>0.603426463331568</v>
      </c>
      <c r="L246" s="23">
        <f t="shared" si="255"/>
        <v>-1.26933953487162</v>
      </c>
      <c r="M246" s="23">
        <f t="shared" si="255"/>
        <v>-1.67562152077561</v>
      </c>
    </row>
    <row r="247" s="23" customFormat="1" spans="1:13">
      <c r="A247" s="23" t="s">
        <v>255</v>
      </c>
      <c r="B247" s="23">
        <v>16.3942</v>
      </c>
      <c r="C247" s="23">
        <v>13.3309</v>
      </c>
      <c r="D247" s="23">
        <v>15.8158</v>
      </c>
      <c r="E247" s="23">
        <v>22.9061</v>
      </c>
      <c r="G247" s="23">
        <f t="shared" si="201"/>
        <v>0.813147332593234</v>
      </c>
      <c r="H247" s="23">
        <f t="shared" si="202"/>
        <v>0.964719229971575</v>
      </c>
      <c r="I247" s="23">
        <f t="shared" si="203"/>
        <v>1.39720754901124</v>
      </c>
      <c r="K247" s="23">
        <f t="shared" ref="K247:M247" si="256">LOG(G247,2)</f>
        <v>-0.298411319777525</v>
      </c>
      <c r="L247" s="23">
        <f t="shared" si="256"/>
        <v>-0.0518189706068173</v>
      </c>
      <c r="M247" s="23">
        <f t="shared" si="256"/>
        <v>0.482546342643334</v>
      </c>
    </row>
    <row r="248" s="23" customFormat="1" spans="1:13">
      <c r="A248" s="23" t="s">
        <v>256</v>
      </c>
      <c r="B248" s="23">
        <v>21.033</v>
      </c>
      <c r="C248" s="23">
        <v>8.01525</v>
      </c>
      <c r="D248" s="23">
        <v>13.5075</v>
      </c>
      <c r="E248" s="23">
        <v>22.5089</v>
      </c>
      <c r="G248" s="23">
        <f t="shared" si="201"/>
        <v>0.38107973184995</v>
      </c>
      <c r="H248" s="23">
        <f t="shared" si="202"/>
        <v>0.642205106261589</v>
      </c>
      <c r="I248" s="23">
        <f t="shared" si="203"/>
        <v>1.07017068416298</v>
      </c>
      <c r="K248" s="23">
        <f t="shared" ref="K248:M248" si="257">LOG(G248,2)</f>
        <v>-1.3918352160397</v>
      </c>
      <c r="L248" s="23">
        <f t="shared" si="257"/>
        <v>-0.638893958710343</v>
      </c>
      <c r="M248" s="23">
        <f t="shared" si="257"/>
        <v>0.0978409139697132</v>
      </c>
    </row>
    <row r="249" s="23" customFormat="1" spans="1:13">
      <c r="A249" s="23" t="s">
        <v>257</v>
      </c>
      <c r="B249" s="23">
        <v>0</v>
      </c>
      <c r="C249" s="23">
        <v>0</v>
      </c>
      <c r="D249" s="23">
        <v>0</v>
      </c>
      <c r="E249" s="23">
        <v>0</v>
      </c>
      <c r="G249" s="23" t="e">
        <f t="shared" si="201"/>
        <v>#DIV/0!</v>
      </c>
      <c r="H249" s="23" t="e">
        <f t="shared" si="202"/>
        <v>#DIV/0!</v>
      </c>
      <c r="I249" s="23" t="e">
        <f t="shared" si="203"/>
        <v>#DIV/0!</v>
      </c>
      <c r="K249" s="23" t="e">
        <f t="shared" ref="K249:M249" si="258">LOG(G249,2)</f>
        <v>#DIV/0!</v>
      </c>
      <c r="L249" s="23" t="e">
        <f t="shared" si="258"/>
        <v>#DIV/0!</v>
      </c>
      <c r="M249" s="23" t="e">
        <f t="shared" si="258"/>
        <v>#DIV/0!</v>
      </c>
    </row>
    <row r="250" s="23" customFormat="1" spans="1:13">
      <c r="A250" s="23" t="s">
        <v>258</v>
      </c>
      <c r="B250" s="23">
        <v>16.564</v>
      </c>
      <c r="C250" s="23">
        <v>13.8119</v>
      </c>
      <c r="D250" s="23">
        <v>18.7706</v>
      </c>
      <c r="E250" s="23">
        <v>23.249</v>
      </c>
      <c r="G250" s="23">
        <f t="shared" si="201"/>
        <v>0.833850519198261</v>
      </c>
      <c r="H250" s="23">
        <f t="shared" si="202"/>
        <v>1.13321661434436</v>
      </c>
      <c r="I250" s="23">
        <f t="shared" si="203"/>
        <v>1.40358609031635</v>
      </c>
      <c r="K250" s="23">
        <f t="shared" ref="K250:M250" si="259">LOG(G250,2)</f>
        <v>-0.262139313783387</v>
      </c>
      <c r="L250" s="23">
        <f t="shared" si="259"/>
        <v>0.180423658661076</v>
      </c>
      <c r="M250" s="23">
        <f t="shared" si="259"/>
        <v>0.489117555666155</v>
      </c>
    </row>
    <row r="251" s="23" customFormat="1" spans="1:13">
      <c r="A251" s="23" t="s">
        <v>259</v>
      </c>
      <c r="B251" s="23">
        <v>0.80914</v>
      </c>
      <c r="C251" s="23">
        <v>0</v>
      </c>
      <c r="D251" s="23">
        <v>0.253123</v>
      </c>
      <c r="E251" s="23">
        <v>0.920723</v>
      </c>
      <c r="G251" s="23">
        <f t="shared" si="201"/>
        <v>0</v>
      </c>
      <c r="H251" s="23">
        <f t="shared" si="202"/>
        <v>0.312829671008725</v>
      </c>
      <c r="I251" s="23">
        <f t="shared" si="203"/>
        <v>1.1379032058729</v>
      </c>
      <c r="K251" s="23" t="e">
        <f t="shared" ref="K251:M251" si="260">LOG(G251,2)</f>
        <v>#NUM!</v>
      </c>
      <c r="L251" s="23">
        <f t="shared" si="260"/>
        <v>-1.67655074021186</v>
      </c>
      <c r="M251" s="23">
        <f t="shared" si="260"/>
        <v>0.186377842050198</v>
      </c>
    </row>
    <row r="252" s="23" customFormat="1" spans="1:13">
      <c r="A252" s="23" t="s">
        <v>260</v>
      </c>
      <c r="B252" s="23">
        <v>0</v>
      </c>
      <c r="C252" s="23">
        <v>0</v>
      </c>
      <c r="D252" s="23">
        <v>0</v>
      </c>
      <c r="E252" s="23">
        <v>0</v>
      </c>
      <c r="G252" s="23" t="e">
        <f t="shared" si="201"/>
        <v>#DIV/0!</v>
      </c>
      <c r="H252" s="23" t="e">
        <f t="shared" si="202"/>
        <v>#DIV/0!</v>
      </c>
      <c r="I252" s="23" t="e">
        <f t="shared" si="203"/>
        <v>#DIV/0!</v>
      </c>
      <c r="K252" s="23" t="e">
        <f t="shared" ref="K252:M252" si="261">LOG(G252,2)</f>
        <v>#DIV/0!</v>
      </c>
      <c r="L252" s="23" t="e">
        <f t="shared" si="261"/>
        <v>#DIV/0!</v>
      </c>
      <c r="M252" s="23" t="e">
        <f t="shared" si="261"/>
        <v>#DIV/0!</v>
      </c>
    </row>
    <row r="253" s="23" customFormat="1" spans="1:13">
      <c r="A253" s="23" t="s">
        <v>261</v>
      </c>
      <c r="B253" s="23">
        <v>3.49104</v>
      </c>
      <c r="C253" s="23">
        <v>4.63934</v>
      </c>
      <c r="D253" s="23">
        <v>4.02888</v>
      </c>
      <c r="E253" s="23">
        <v>9.45246</v>
      </c>
      <c r="G253" s="23">
        <f t="shared" si="201"/>
        <v>1.32892776937531</v>
      </c>
      <c r="H253" s="23">
        <f t="shared" si="202"/>
        <v>1.15406297263853</v>
      </c>
      <c r="I253" s="23">
        <f t="shared" si="203"/>
        <v>2.70763440120995</v>
      </c>
      <c r="K253" s="23">
        <f t="shared" ref="K253:M253" si="262">LOG(G253,2)</f>
        <v>0.41026269257802</v>
      </c>
      <c r="L253" s="23">
        <f t="shared" si="262"/>
        <v>0.206721948276808</v>
      </c>
      <c r="M253" s="23">
        <f t="shared" si="262"/>
        <v>1.43703295192284</v>
      </c>
    </row>
    <row r="254" s="23" customFormat="1" spans="1:13">
      <c r="A254" s="23" t="s">
        <v>262</v>
      </c>
      <c r="B254" s="23">
        <v>6.87479</v>
      </c>
      <c r="C254" s="23">
        <v>0.63171</v>
      </c>
      <c r="D254" s="23">
        <v>4.08126</v>
      </c>
      <c r="E254" s="23">
        <v>4.90412</v>
      </c>
      <c r="G254" s="23">
        <f t="shared" si="201"/>
        <v>0.0918878976666924</v>
      </c>
      <c r="H254" s="23">
        <f t="shared" si="202"/>
        <v>0.593655951672706</v>
      </c>
      <c r="I254" s="23">
        <f t="shared" si="203"/>
        <v>0.713348335003687</v>
      </c>
      <c r="K254" s="23">
        <f t="shared" ref="K254:M254" si="263">LOG(G254,2)</f>
        <v>-3.44398132963148</v>
      </c>
      <c r="L254" s="23">
        <f t="shared" si="263"/>
        <v>-0.752301023486828</v>
      </c>
      <c r="M254" s="23">
        <f t="shared" si="263"/>
        <v>-0.487321363990272</v>
      </c>
    </row>
    <row r="255" s="23" customFormat="1" spans="1:13">
      <c r="A255" s="23" t="s">
        <v>263</v>
      </c>
      <c r="B255" s="23">
        <v>1.58302</v>
      </c>
      <c r="C255" s="23">
        <v>0.665849</v>
      </c>
      <c r="D255" s="23">
        <v>1.32376</v>
      </c>
      <c r="E255" s="23">
        <v>2.49374</v>
      </c>
      <c r="G255" s="23">
        <f t="shared" si="201"/>
        <v>0.420619448901467</v>
      </c>
      <c r="H255" s="23">
        <f t="shared" si="202"/>
        <v>0.83622443178229</v>
      </c>
      <c r="I255" s="23">
        <f t="shared" si="203"/>
        <v>1.57530542886382</v>
      </c>
      <c r="K255" s="23">
        <f t="shared" ref="K255:M255" si="264">LOG(G255,2)</f>
        <v>-1.24941253491519</v>
      </c>
      <c r="L255" s="23">
        <f t="shared" si="264"/>
        <v>-0.258037899991041</v>
      </c>
      <c r="M255" s="23">
        <f t="shared" si="264"/>
        <v>0.655631573366518</v>
      </c>
    </row>
    <row r="256" s="23" customFormat="1" spans="1:13">
      <c r="A256" s="23" t="s">
        <v>264</v>
      </c>
      <c r="B256" s="23">
        <v>0</v>
      </c>
      <c r="C256" s="23">
        <v>0</v>
      </c>
      <c r="D256" s="23">
        <v>0</v>
      </c>
      <c r="E256" s="23">
        <v>0</v>
      </c>
      <c r="G256" s="23" t="e">
        <f t="shared" si="201"/>
        <v>#DIV/0!</v>
      </c>
      <c r="H256" s="23" t="e">
        <f t="shared" si="202"/>
        <v>#DIV/0!</v>
      </c>
      <c r="I256" s="23" t="e">
        <f t="shared" si="203"/>
        <v>#DIV/0!</v>
      </c>
      <c r="K256" s="23" t="e">
        <f t="shared" ref="K256:M256" si="265">LOG(G256,2)</f>
        <v>#DIV/0!</v>
      </c>
      <c r="L256" s="23" t="e">
        <f t="shared" si="265"/>
        <v>#DIV/0!</v>
      </c>
      <c r="M256" s="23" t="e">
        <f t="shared" si="265"/>
        <v>#DIV/0!</v>
      </c>
    </row>
    <row r="257" s="23" customFormat="1" spans="1:13">
      <c r="A257" s="23" t="s">
        <v>265</v>
      </c>
      <c r="B257" s="23">
        <v>42.4452</v>
      </c>
      <c r="C257" s="23">
        <v>268.322</v>
      </c>
      <c r="D257" s="23">
        <v>259.34</v>
      </c>
      <c r="E257" s="23">
        <v>81.6096</v>
      </c>
      <c r="G257" s="23">
        <f t="shared" si="201"/>
        <v>6.32160998181184</v>
      </c>
      <c r="H257" s="23">
        <f t="shared" si="202"/>
        <v>6.10999594771611</v>
      </c>
      <c r="I257" s="23">
        <f t="shared" si="203"/>
        <v>1.92270504085268</v>
      </c>
      <c r="K257" s="23">
        <f t="shared" ref="K257:M257" si="266">LOG(G257,2)</f>
        <v>2.66029202944313</v>
      </c>
      <c r="L257" s="23">
        <f t="shared" si="266"/>
        <v>2.6111714232172</v>
      </c>
      <c r="M257" s="23">
        <f t="shared" si="266"/>
        <v>0.943137458081944</v>
      </c>
    </row>
    <row r="258" s="23" customFormat="1" spans="1:13">
      <c r="A258" s="23" t="s">
        <v>266</v>
      </c>
      <c r="B258" s="23">
        <v>2.80646</v>
      </c>
      <c r="C258" s="23">
        <v>0.636088</v>
      </c>
      <c r="D258" s="23">
        <v>0.421344</v>
      </c>
      <c r="E258" s="23">
        <v>2.76052</v>
      </c>
      <c r="G258" s="23">
        <f t="shared" si="201"/>
        <v>0.226651368628094</v>
      </c>
      <c r="H258" s="23">
        <f t="shared" si="202"/>
        <v>0.15013362029033</v>
      </c>
      <c r="I258" s="23">
        <f t="shared" si="203"/>
        <v>0.983630623632619</v>
      </c>
      <c r="K258" s="23">
        <f t="shared" ref="K258:M258" si="267">LOG(G258,2)</f>
        <v>-2.14145322196259</v>
      </c>
      <c r="L258" s="23">
        <f t="shared" si="267"/>
        <v>-2.73568101070121</v>
      </c>
      <c r="M258" s="23">
        <f t="shared" si="267"/>
        <v>-0.0238114434475071</v>
      </c>
    </row>
    <row r="259" s="23" customFormat="1" spans="1:13">
      <c r="A259" s="23" t="s">
        <v>267</v>
      </c>
      <c r="B259" s="23">
        <v>0.315973</v>
      </c>
      <c r="C259" s="23">
        <v>0</v>
      </c>
      <c r="D259" s="23">
        <v>0</v>
      </c>
      <c r="E259" s="23">
        <v>0</v>
      </c>
      <c r="G259" s="23">
        <f t="shared" ref="G259:G322" si="268">C259/B259</f>
        <v>0</v>
      </c>
      <c r="H259" s="23">
        <f t="shared" ref="H259:H322" si="269">D259/B259</f>
        <v>0</v>
      </c>
      <c r="I259" s="23">
        <f t="shared" ref="I259:I322" si="270">E259/B259</f>
        <v>0</v>
      </c>
      <c r="K259" s="23" t="e">
        <f t="shared" ref="K259:M259" si="271">LOG(G259,2)</f>
        <v>#NUM!</v>
      </c>
      <c r="L259" s="23" t="e">
        <f t="shared" si="271"/>
        <v>#NUM!</v>
      </c>
      <c r="M259" s="23" t="e">
        <f t="shared" si="271"/>
        <v>#NUM!</v>
      </c>
    </row>
    <row r="260" s="23" customFormat="1" spans="1:13">
      <c r="A260" s="23" t="s">
        <v>268</v>
      </c>
      <c r="B260" s="23">
        <v>38.0481</v>
      </c>
      <c r="C260" s="23">
        <v>15.3606</v>
      </c>
      <c r="D260" s="23">
        <v>29.1005</v>
      </c>
      <c r="E260" s="23">
        <v>44.6324</v>
      </c>
      <c r="G260" s="23">
        <f t="shared" si="268"/>
        <v>0.403715297215893</v>
      </c>
      <c r="H260" s="23">
        <f t="shared" si="269"/>
        <v>0.764834512104415</v>
      </c>
      <c r="I260" s="23">
        <f t="shared" si="270"/>
        <v>1.17305200522497</v>
      </c>
      <c r="K260" s="23">
        <f t="shared" ref="K260:M260" si="272">LOG(G260,2)</f>
        <v>-1.30858984173406</v>
      </c>
      <c r="L260" s="23">
        <f t="shared" si="272"/>
        <v>-0.386780470472321</v>
      </c>
      <c r="M260" s="23">
        <f t="shared" si="272"/>
        <v>0.230266974165247</v>
      </c>
    </row>
    <row r="261" s="23" customFormat="1" spans="1:13">
      <c r="A261" s="23" t="s">
        <v>269</v>
      </c>
      <c r="B261" s="23">
        <v>59.1536</v>
      </c>
      <c r="C261" s="23">
        <v>17.4359</v>
      </c>
      <c r="D261" s="23">
        <v>26.2816</v>
      </c>
      <c r="E261" s="23">
        <v>46.6961</v>
      </c>
      <c r="G261" s="23">
        <f t="shared" si="268"/>
        <v>0.294756363095399</v>
      </c>
      <c r="H261" s="23">
        <f t="shared" si="269"/>
        <v>0.444294176516729</v>
      </c>
      <c r="I261" s="23">
        <f t="shared" si="270"/>
        <v>0.789404195180006</v>
      </c>
      <c r="K261" s="23">
        <f t="shared" ref="K261:M261" si="273">LOG(G261,2)</f>
        <v>-1.76240513695938</v>
      </c>
      <c r="L261" s="23">
        <f t="shared" si="273"/>
        <v>-1.17041286320745</v>
      </c>
      <c r="M261" s="23">
        <f t="shared" si="273"/>
        <v>-0.341163908631633</v>
      </c>
    </row>
    <row r="262" s="23" customFormat="1" spans="1:13">
      <c r="A262" s="23" t="s">
        <v>270</v>
      </c>
      <c r="B262" s="23">
        <v>38.7556</v>
      </c>
      <c r="C262" s="23">
        <v>15.7987</v>
      </c>
      <c r="D262" s="23">
        <v>4.19998</v>
      </c>
      <c r="E262" s="23">
        <v>18.8452</v>
      </c>
      <c r="G262" s="23">
        <f t="shared" si="268"/>
        <v>0.40764947517262</v>
      </c>
      <c r="H262" s="23">
        <f t="shared" si="269"/>
        <v>0.108370919299404</v>
      </c>
      <c r="I262" s="23">
        <f t="shared" si="270"/>
        <v>0.486257469888223</v>
      </c>
      <c r="K262" s="23">
        <f t="shared" ref="K262:M262" si="274">LOG(G262,2)</f>
        <v>-1.29459893726349</v>
      </c>
      <c r="L262" s="23">
        <f t="shared" si="274"/>
        <v>-3.20595042501444</v>
      </c>
      <c r="M262" s="23">
        <f t="shared" si="274"/>
        <v>-1.0402076819342</v>
      </c>
    </row>
    <row r="263" s="23" customFormat="1" spans="1:13">
      <c r="A263" s="23" t="s">
        <v>271</v>
      </c>
      <c r="B263" s="23">
        <v>44.8735</v>
      </c>
      <c r="C263" s="23">
        <v>38.3764</v>
      </c>
      <c r="D263" s="23">
        <v>31.6035</v>
      </c>
      <c r="E263" s="23">
        <v>50.4943</v>
      </c>
      <c r="G263" s="23">
        <f t="shared" si="268"/>
        <v>0.855212987620756</v>
      </c>
      <c r="H263" s="23">
        <f t="shared" si="269"/>
        <v>0.704279808795837</v>
      </c>
      <c r="I263" s="23">
        <f t="shared" si="270"/>
        <v>1.12525878302339</v>
      </c>
      <c r="K263" s="23">
        <f t="shared" ref="K263:M263" si="275">LOG(G263,2)</f>
        <v>-0.225644332294602</v>
      </c>
      <c r="L263" s="23">
        <f t="shared" si="275"/>
        <v>-0.505779372614003</v>
      </c>
      <c r="M263" s="23">
        <f t="shared" si="275"/>
        <v>0.170256825487592</v>
      </c>
    </row>
    <row r="264" s="23" customFormat="1" spans="1:13">
      <c r="A264" s="23" t="s">
        <v>272</v>
      </c>
      <c r="B264" s="23">
        <v>727.479</v>
      </c>
      <c r="C264" s="23">
        <v>1298</v>
      </c>
      <c r="D264" s="23">
        <v>1586.93</v>
      </c>
      <c r="E264" s="23">
        <v>593.466</v>
      </c>
      <c r="G264" s="23">
        <f t="shared" si="268"/>
        <v>1.78424394381144</v>
      </c>
      <c r="H264" s="23">
        <f t="shared" si="269"/>
        <v>2.18141004757526</v>
      </c>
      <c r="I264" s="23">
        <f t="shared" si="270"/>
        <v>0.815784373157163</v>
      </c>
      <c r="K264" s="23">
        <f t="shared" ref="K264:M264" si="276">LOG(G264,2)</f>
        <v>0.835312875609867</v>
      </c>
      <c r="L264" s="23">
        <f t="shared" si="276"/>
        <v>1.12526098410051</v>
      </c>
      <c r="M264" s="23">
        <f t="shared" si="276"/>
        <v>-0.293740223187906</v>
      </c>
    </row>
    <row r="265" s="23" customFormat="1" spans="1:13">
      <c r="A265" s="23" t="s">
        <v>273</v>
      </c>
      <c r="B265" s="23">
        <v>15.1177</v>
      </c>
      <c r="C265" s="23">
        <v>10.6366</v>
      </c>
      <c r="D265" s="23">
        <v>7.42932</v>
      </c>
      <c r="E265" s="23">
        <v>17.5523</v>
      </c>
      <c r="G265" s="23">
        <f t="shared" si="268"/>
        <v>0.703585862928885</v>
      </c>
      <c r="H265" s="23">
        <f t="shared" si="269"/>
        <v>0.491431897709308</v>
      </c>
      <c r="I265" s="23">
        <f t="shared" si="270"/>
        <v>1.16104301580267</v>
      </c>
      <c r="K265" s="23">
        <f t="shared" ref="K265:M265" si="277">LOG(G265,2)</f>
        <v>-0.507201599694446</v>
      </c>
      <c r="L265" s="23">
        <f t="shared" si="277"/>
        <v>-1.02493659214553</v>
      </c>
      <c r="M265" s="23">
        <f t="shared" si="277"/>
        <v>0.215421423999828</v>
      </c>
    </row>
    <row r="266" s="23" customFormat="1" spans="1:13">
      <c r="A266" s="23" t="s">
        <v>274</v>
      </c>
      <c r="B266" s="23">
        <v>1.4582</v>
      </c>
      <c r="C266" s="23">
        <v>1.05684</v>
      </c>
      <c r="D266" s="23">
        <v>1.05013</v>
      </c>
      <c r="E266" s="23">
        <v>2.71873</v>
      </c>
      <c r="G266" s="23">
        <f t="shared" si="268"/>
        <v>0.72475654917021</v>
      </c>
      <c r="H266" s="23">
        <f t="shared" si="269"/>
        <v>0.720154985598683</v>
      </c>
      <c r="I266" s="23">
        <f t="shared" si="270"/>
        <v>1.86444246331093</v>
      </c>
      <c r="K266" s="23">
        <f t="shared" ref="K266:M266" si="278">LOG(G266,2)</f>
        <v>-0.464431629811875</v>
      </c>
      <c r="L266" s="23">
        <f t="shared" si="278"/>
        <v>-0.473620670426036</v>
      </c>
      <c r="M266" s="23">
        <f t="shared" si="278"/>
        <v>0.898744276233685</v>
      </c>
    </row>
    <row r="267" s="23" customFormat="1" spans="1:13">
      <c r="A267" s="23" t="s">
        <v>275</v>
      </c>
      <c r="B267" s="23">
        <v>5.13576</v>
      </c>
      <c r="C267" s="23">
        <v>2.56563</v>
      </c>
      <c r="D267" s="23">
        <v>3.06229</v>
      </c>
      <c r="E267" s="23">
        <v>5.70213</v>
      </c>
      <c r="G267" s="23">
        <f t="shared" si="268"/>
        <v>0.499561895415674</v>
      </c>
      <c r="H267" s="23">
        <f t="shared" si="269"/>
        <v>0.596268127794134</v>
      </c>
      <c r="I267" s="23">
        <f t="shared" si="270"/>
        <v>1.11027968596663</v>
      </c>
      <c r="K267" s="23">
        <f t="shared" ref="K267:M267" si="279">LOG(G267,2)</f>
        <v>-1.00126465675527</v>
      </c>
      <c r="L267" s="23">
        <f t="shared" si="279"/>
        <v>-0.745966872165618</v>
      </c>
      <c r="M267" s="23">
        <f t="shared" si="279"/>
        <v>0.150923145702045</v>
      </c>
    </row>
    <row r="268" s="23" customFormat="1" spans="1:13">
      <c r="A268" s="23" t="s">
        <v>276</v>
      </c>
      <c r="B268" s="23">
        <v>0</v>
      </c>
      <c r="C268" s="23">
        <v>0</v>
      </c>
      <c r="D268" s="23">
        <v>0</v>
      </c>
      <c r="E268" s="23">
        <v>0</v>
      </c>
      <c r="G268" s="23" t="e">
        <f t="shared" si="268"/>
        <v>#DIV/0!</v>
      </c>
      <c r="H268" s="23" t="e">
        <f t="shared" si="269"/>
        <v>#DIV/0!</v>
      </c>
      <c r="I268" s="23" t="e">
        <f t="shared" si="270"/>
        <v>#DIV/0!</v>
      </c>
      <c r="K268" s="23" t="e">
        <f t="shared" ref="K268:M268" si="280">LOG(G268,2)</f>
        <v>#DIV/0!</v>
      </c>
      <c r="L268" s="23" t="e">
        <f t="shared" si="280"/>
        <v>#DIV/0!</v>
      </c>
      <c r="M268" s="23" t="e">
        <f t="shared" si="280"/>
        <v>#DIV/0!</v>
      </c>
    </row>
    <row r="269" s="23" customFormat="1" spans="1:13">
      <c r="A269" s="23" t="s">
        <v>277</v>
      </c>
      <c r="B269" s="23">
        <v>143.26</v>
      </c>
      <c r="C269" s="23">
        <v>31.3272</v>
      </c>
      <c r="D269" s="23">
        <v>46.492</v>
      </c>
      <c r="E269" s="23">
        <v>103.969</v>
      </c>
      <c r="G269" s="23">
        <f t="shared" si="268"/>
        <v>0.21867374005305</v>
      </c>
      <c r="H269" s="23">
        <f t="shared" si="269"/>
        <v>0.324528828703057</v>
      </c>
      <c r="I269" s="23">
        <f t="shared" si="270"/>
        <v>0.725736423286333</v>
      </c>
      <c r="K269" s="23">
        <f t="shared" ref="K269:M269" si="281">LOG(G269,2)</f>
        <v>-2.19314811350413</v>
      </c>
      <c r="L269" s="23">
        <f t="shared" si="281"/>
        <v>-1.62358145278139</v>
      </c>
      <c r="M269" s="23">
        <f t="shared" si="281"/>
        <v>-0.462482416999519</v>
      </c>
    </row>
    <row r="270" s="23" customFormat="1" spans="1:13">
      <c r="A270" s="23" t="s">
        <v>278</v>
      </c>
      <c r="B270" s="23">
        <v>23.0036</v>
      </c>
      <c r="C270" s="23">
        <v>69.7791</v>
      </c>
      <c r="D270" s="23">
        <v>75.8447</v>
      </c>
      <c r="E270" s="23">
        <v>20.4665</v>
      </c>
      <c r="G270" s="23">
        <f t="shared" si="268"/>
        <v>3.03339912013772</v>
      </c>
      <c r="H270" s="23">
        <f t="shared" si="269"/>
        <v>3.29707958754282</v>
      </c>
      <c r="I270" s="23">
        <f t="shared" si="270"/>
        <v>0.889708567354675</v>
      </c>
      <c r="K270" s="23">
        <f t="shared" ref="K270:M270" si="282">LOG(G270,2)</f>
        <v>1.6009353333596</v>
      </c>
      <c r="L270" s="23">
        <f t="shared" si="282"/>
        <v>1.72118871235483</v>
      </c>
      <c r="M270" s="23">
        <f t="shared" si="282"/>
        <v>-0.168595250140485</v>
      </c>
    </row>
    <row r="271" s="23" customFormat="1" spans="1:13">
      <c r="A271" s="23" t="s">
        <v>279</v>
      </c>
      <c r="B271" s="23">
        <v>62.7432</v>
      </c>
      <c r="C271" s="23">
        <v>67.7116</v>
      </c>
      <c r="D271" s="23">
        <v>51.3737</v>
      </c>
      <c r="E271" s="23">
        <v>53.8873</v>
      </c>
      <c r="G271" s="23">
        <f t="shared" si="268"/>
        <v>1.07918627038468</v>
      </c>
      <c r="H271" s="23">
        <f t="shared" si="269"/>
        <v>0.818793112241645</v>
      </c>
      <c r="I271" s="23">
        <f t="shared" si="270"/>
        <v>0.858854824108429</v>
      </c>
      <c r="K271" s="23">
        <f t="shared" ref="K271:M271" si="283">LOG(G271,2)</f>
        <v>0.109943899271748</v>
      </c>
      <c r="L271" s="23">
        <f t="shared" si="283"/>
        <v>-0.28842912855024</v>
      </c>
      <c r="M271" s="23">
        <f t="shared" si="283"/>
        <v>-0.219513807807069</v>
      </c>
    </row>
    <row r="272" s="23" customFormat="1" spans="1:13">
      <c r="A272" s="23" t="s">
        <v>280</v>
      </c>
      <c r="B272" s="23">
        <v>1.28798</v>
      </c>
      <c r="C272" s="23">
        <v>0</v>
      </c>
      <c r="D272" s="23">
        <v>0.215522</v>
      </c>
      <c r="E272" s="23">
        <v>0.561689</v>
      </c>
      <c r="G272" s="23">
        <f t="shared" si="268"/>
        <v>0</v>
      </c>
      <c r="H272" s="23">
        <f t="shared" si="269"/>
        <v>0.167333343685461</v>
      </c>
      <c r="I272" s="23">
        <f t="shared" si="270"/>
        <v>0.436100715849625</v>
      </c>
      <c r="K272" s="23" t="e">
        <f t="shared" ref="K272:M272" si="284">LOG(G272,2)</f>
        <v>#NUM!</v>
      </c>
      <c r="L272" s="23">
        <f t="shared" si="284"/>
        <v>-2.57920314217971</v>
      </c>
      <c r="M272" s="23">
        <f t="shared" si="284"/>
        <v>-1.19726673631408</v>
      </c>
    </row>
    <row r="273" s="23" customFormat="1" spans="1:13">
      <c r="A273" s="23" t="s">
        <v>281</v>
      </c>
      <c r="B273" s="23">
        <v>73.8727</v>
      </c>
      <c r="C273" s="23">
        <v>15.9507</v>
      </c>
      <c r="D273" s="23">
        <v>17.8947</v>
      </c>
      <c r="E273" s="23">
        <v>67.3862</v>
      </c>
      <c r="G273" s="23">
        <f t="shared" si="268"/>
        <v>0.215921443239519</v>
      </c>
      <c r="H273" s="23">
        <f t="shared" si="269"/>
        <v>0.242236983351089</v>
      </c>
      <c r="I273" s="23">
        <f t="shared" si="270"/>
        <v>0.912193543758384</v>
      </c>
      <c r="K273" s="23">
        <f t="shared" ref="K273:M273" si="285">LOG(G273,2)</f>
        <v>-2.21142156982649</v>
      </c>
      <c r="L273" s="23">
        <f t="shared" si="285"/>
        <v>-2.04550895064792</v>
      </c>
      <c r="M273" s="23">
        <f t="shared" si="285"/>
        <v>-0.132588135633071</v>
      </c>
    </row>
    <row r="274" s="23" customFormat="1" spans="1:13">
      <c r="A274" s="23" t="s">
        <v>282</v>
      </c>
      <c r="B274" s="23">
        <v>15.7498</v>
      </c>
      <c r="C274" s="23">
        <v>35.5069</v>
      </c>
      <c r="D274" s="23">
        <v>42.9003</v>
      </c>
      <c r="E274" s="23">
        <v>14.548</v>
      </c>
      <c r="G274" s="23">
        <f t="shared" si="268"/>
        <v>2.25443497695209</v>
      </c>
      <c r="H274" s="23">
        <f t="shared" si="269"/>
        <v>2.72386316016711</v>
      </c>
      <c r="I274" s="23">
        <f t="shared" si="270"/>
        <v>0.923694269133576</v>
      </c>
      <c r="K274" s="23">
        <f t="shared" ref="K274:M274" si="286">LOG(G274,2)</f>
        <v>1.17276589995921</v>
      </c>
      <c r="L274" s="23">
        <f t="shared" si="286"/>
        <v>1.44565422790685</v>
      </c>
      <c r="M274" s="23">
        <f t="shared" si="286"/>
        <v>-0.114512677653041</v>
      </c>
    </row>
    <row r="275" s="23" customFormat="1" spans="1:13">
      <c r="A275" s="23" t="s">
        <v>283</v>
      </c>
      <c r="B275" s="23">
        <v>31.5714</v>
      </c>
      <c r="C275" s="23">
        <v>17.2871</v>
      </c>
      <c r="D275" s="23">
        <v>11.1816</v>
      </c>
      <c r="E275" s="23">
        <v>11.9944</v>
      </c>
      <c r="G275" s="23">
        <f t="shared" si="268"/>
        <v>0.547555699145429</v>
      </c>
      <c r="H275" s="23">
        <f t="shared" si="269"/>
        <v>0.354168646306467</v>
      </c>
      <c r="I275" s="23">
        <f t="shared" si="270"/>
        <v>0.379913465985037</v>
      </c>
      <c r="K275" s="23">
        <f t="shared" ref="K275:M275" si="287">LOG(G275,2)</f>
        <v>-0.868922367080086</v>
      </c>
      <c r="L275" s="23">
        <f t="shared" si="287"/>
        <v>-1.4974915954467</v>
      </c>
      <c r="M275" s="23">
        <f t="shared" si="287"/>
        <v>-1.39625724583381</v>
      </c>
    </row>
    <row r="276" s="23" customFormat="1" spans="1:13">
      <c r="A276" s="23" t="s">
        <v>284</v>
      </c>
      <c r="B276" s="23">
        <v>9.86464</v>
      </c>
      <c r="C276" s="23">
        <v>4.82878</v>
      </c>
      <c r="D276" s="23">
        <v>5.8673</v>
      </c>
      <c r="E276" s="23">
        <v>12.8899</v>
      </c>
      <c r="G276" s="23">
        <f t="shared" si="268"/>
        <v>0.489503925130567</v>
      </c>
      <c r="H276" s="23">
        <f t="shared" si="269"/>
        <v>0.594780955006974</v>
      </c>
      <c r="I276" s="23">
        <f t="shared" si="270"/>
        <v>1.30667718234016</v>
      </c>
      <c r="K276" s="23">
        <f t="shared" ref="K276:M276" si="288">LOG(G276,2)</f>
        <v>-1.03060766663408</v>
      </c>
      <c r="L276" s="23">
        <f t="shared" si="288"/>
        <v>-0.749569642111829</v>
      </c>
      <c r="M276" s="23">
        <f t="shared" si="288"/>
        <v>0.385902763962912</v>
      </c>
    </row>
    <row r="277" s="23" customFormat="1" spans="1:13">
      <c r="A277" s="23" t="s">
        <v>285</v>
      </c>
      <c r="B277" s="23">
        <v>2.71537</v>
      </c>
      <c r="C277" s="23">
        <v>4.94425</v>
      </c>
      <c r="D277" s="23">
        <v>3.40497</v>
      </c>
      <c r="E277" s="23">
        <v>1.57092</v>
      </c>
      <c r="G277" s="23">
        <f t="shared" si="268"/>
        <v>1.82083841244471</v>
      </c>
      <c r="H277" s="23">
        <f t="shared" si="269"/>
        <v>1.25396170687604</v>
      </c>
      <c r="I277" s="23">
        <f t="shared" si="270"/>
        <v>0.578528892931718</v>
      </c>
      <c r="K277" s="23">
        <f t="shared" ref="K277:M277" si="289">LOG(G277,2)</f>
        <v>0.864602898202512</v>
      </c>
      <c r="L277" s="23">
        <f t="shared" si="289"/>
        <v>0.326493292204101</v>
      </c>
      <c r="M277" s="23">
        <f t="shared" si="289"/>
        <v>-0.789539082575505</v>
      </c>
    </row>
    <row r="278" s="23" customFormat="1" spans="1:13">
      <c r="A278" s="23" t="s">
        <v>286</v>
      </c>
      <c r="B278" s="23">
        <v>11.0178</v>
      </c>
      <c r="C278" s="23">
        <v>12.5818</v>
      </c>
      <c r="D278" s="23">
        <v>8.79317</v>
      </c>
      <c r="E278" s="23">
        <v>13.9432</v>
      </c>
      <c r="G278" s="23">
        <f t="shared" si="268"/>
        <v>1.14195211385213</v>
      </c>
      <c r="H278" s="23">
        <f t="shared" si="269"/>
        <v>0.798087640000726</v>
      </c>
      <c r="I278" s="23">
        <f t="shared" si="270"/>
        <v>1.2655158017027</v>
      </c>
      <c r="K278" s="23">
        <f t="shared" ref="K278:M278" si="290">LOG(G278,2)</f>
        <v>0.191502154591709</v>
      </c>
      <c r="L278" s="23">
        <f t="shared" si="290"/>
        <v>-0.325380913788173</v>
      </c>
      <c r="M278" s="23">
        <f t="shared" si="290"/>
        <v>0.339725521589881</v>
      </c>
    </row>
    <row r="279" s="23" customFormat="1" spans="1:13">
      <c r="A279" s="23" t="s">
        <v>287</v>
      </c>
      <c r="B279" s="23">
        <v>111.037</v>
      </c>
      <c r="C279" s="23">
        <v>92.5888</v>
      </c>
      <c r="D279" s="23">
        <v>102.808</v>
      </c>
      <c r="E279" s="23">
        <v>106.096</v>
      </c>
      <c r="G279" s="23">
        <f t="shared" si="268"/>
        <v>0.833855381539487</v>
      </c>
      <c r="H279" s="23">
        <f t="shared" si="269"/>
        <v>0.925889568342084</v>
      </c>
      <c r="I279" s="23">
        <f t="shared" si="270"/>
        <v>0.955501319380026</v>
      </c>
      <c r="K279" s="23">
        <f t="shared" ref="K279:M279" si="291">LOG(G279,2)</f>
        <v>-0.262130901178298</v>
      </c>
      <c r="L279" s="23">
        <f t="shared" si="291"/>
        <v>-0.111087962639351</v>
      </c>
      <c r="M279" s="23">
        <f t="shared" si="291"/>
        <v>-0.0656702295740004</v>
      </c>
    </row>
    <row r="280" s="23" customFormat="1" spans="1:13">
      <c r="A280" s="23" t="s">
        <v>288</v>
      </c>
      <c r="B280" s="23">
        <v>17.4932</v>
      </c>
      <c r="C280" s="23">
        <v>17.595</v>
      </c>
      <c r="D280" s="23">
        <v>32.5066</v>
      </c>
      <c r="E280" s="23">
        <v>21.1285</v>
      </c>
      <c r="G280" s="23">
        <f t="shared" si="268"/>
        <v>1.00581940411131</v>
      </c>
      <c r="H280" s="23">
        <f t="shared" si="269"/>
        <v>1.8582420597718</v>
      </c>
      <c r="I280" s="23">
        <f t="shared" si="270"/>
        <v>1.20781217844648</v>
      </c>
      <c r="K280" s="23">
        <f t="shared" ref="K280:M280" si="292">LOG(G280,2)</f>
        <v>0.00837129104586961</v>
      </c>
      <c r="L280" s="23">
        <f t="shared" si="292"/>
        <v>0.893938443424711</v>
      </c>
      <c r="M280" s="23">
        <f t="shared" si="292"/>
        <v>0.272396124951604</v>
      </c>
    </row>
    <row r="281" s="23" customFormat="1" spans="1:13">
      <c r="A281" s="23" t="s">
        <v>289</v>
      </c>
      <c r="B281" s="23">
        <v>18.5283</v>
      </c>
      <c r="C281" s="23">
        <v>5.39166</v>
      </c>
      <c r="D281" s="23">
        <v>10.5674</v>
      </c>
      <c r="E281" s="23">
        <v>25.2911</v>
      </c>
      <c r="G281" s="23">
        <f t="shared" si="268"/>
        <v>0.290995935946633</v>
      </c>
      <c r="H281" s="23">
        <f t="shared" si="269"/>
        <v>0.570338347284964</v>
      </c>
      <c r="I281" s="23">
        <f t="shared" si="270"/>
        <v>1.36499840784098</v>
      </c>
      <c r="K281" s="23">
        <f t="shared" ref="K281:M281" si="293">LOG(G281,2)</f>
        <v>-1.7809290903125</v>
      </c>
      <c r="L281" s="23">
        <f t="shared" si="293"/>
        <v>-0.810110057834759</v>
      </c>
      <c r="M281" s="23">
        <f t="shared" si="293"/>
        <v>0.448899268360319</v>
      </c>
    </row>
    <row r="282" s="23" customFormat="1" spans="1:13">
      <c r="A282" s="23" t="s">
        <v>290</v>
      </c>
      <c r="B282" s="23">
        <v>11.2531</v>
      </c>
      <c r="C282" s="23">
        <v>17.5627</v>
      </c>
      <c r="D282" s="23">
        <v>9.01294</v>
      </c>
      <c r="E282" s="23">
        <v>14.1778</v>
      </c>
      <c r="G282" s="23">
        <f t="shared" si="268"/>
        <v>1.56069882965583</v>
      </c>
      <c r="H282" s="23">
        <f t="shared" si="269"/>
        <v>0.800929521642925</v>
      </c>
      <c r="I282" s="23">
        <f t="shared" si="270"/>
        <v>1.2599017159716</v>
      </c>
      <c r="K282" s="23">
        <f t="shared" ref="K282:M282" si="294">LOG(G282,2)</f>
        <v>0.642192165194066</v>
      </c>
      <c r="L282" s="23">
        <f t="shared" si="294"/>
        <v>-0.32025279763385</v>
      </c>
      <c r="M282" s="23">
        <f t="shared" si="294"/>
        <v>0.333311194510233</v>
      </c>
    </row>
    <row r="283" s="23" customFormat="1" spans="1:13">
      <c r="A283" s="23" t="s">
        <v>291</v>
      </c>
      <c r="B283" s="23">
        <v>7.51259</v>
      </c>
      <c r="C283" s="23">
        <v>3.70287</v>
      </c>
      <c r="D283" s="23">
        <v>6.91978</v>
      </c>
      <c r="E283" s="23">
        <v>8.68693</v>
      </c>
      <c r="G283" s="23">
        <f t="shared" si="268"/>
        <v>0.492888604329532</v>
      </c>
      <c r="H283" s="23">
        <f t="shared" si="269"/>
        <v>0.921091128359194</v>
      </c>
      <c r="I283" s="23">
        <f t="shared" si="270"/>
        <v>1.15631626376523</v>
      </c>
      <c r="K283" s="23">
        <f t="shared" ref="K283:M283" si="295">LOG(G283,2)</f>
        <v>-1.02066646885351</v>
      </c>
      <c r="L283" s="23">
        <f t="shared" si="295"/>
        <v>-0.118584198149306</v>
      </c>
      <c r="M283" s="23">
        <f t="shared" si="295"/>
        <v>0.209536042961925</v>
      </c>
    </row>
    <row r="284" s="23" customFormat="1" spans="1:13">
      <c r="A284" s="23" t="s">
        <v>292</v>
      </c>
      <c r="B284" s="23">
        <v>4.79282</v>
      </c>
      <c r="C284" s="23">
        <v>6.98232</v>
      </c>
      <c r="D284" s="23">
        <v>5.1366</v>
      </c>
      <c r="E284" s="23">
        <v>6.43738</v>
      </c>
      <c r="G284" s="23">
        <f t="shared" si="268"/>
        <v>1.4568291736389</v>
      </c>
      <c r="H284" s="23">
        <f t="shared" si="269"/>
        <v>1.07172812665612</v>
      </c>
      <c r="I284" s="23">
        <f t="shared" si="270"/>
        <v>1.3431299318564</v>
      </c>
      <c r="K284" s="23">
        <f t="shared" ref="K284:M284" si="296">LOG(G284,2)</f>
        <v>0.542831718313401</v>
      </c>
      <c r="L284" s="23">
        <f t="shared" si="296"/>
        <v>0.0999389728938526</v>
      </c>
      <c r="M284" s="23">
        <f t="shared" si="296"/>
        <v>0.425598875113615</v>
      </c>
    </row>
    <row r="285" s="23" customFormat="1" spans="1:13">
      <c r="A285" s="23" t="s">
        <v>293</v>
      </c>
      <c r="B285" s="23">
        <v>26.1009</v>
      </c>
      <c r="C285" s="23">
        <v>18.8395</v>
      </c>
      <c r="D285" s="23">
        <v>21.028</v>
      </c>
      <c r="E285" s="23">
        <v>37.8055</v>
      </c>
      <c r="G285" s="23">
        <f t="shared" si="268"/>
        <v>0.72179503388772</v>
      </c>
      <c r="H285" s="23">
        <f t="shared" si="269"/>
        <v>0.805642717300936</v>
      </c>
      <c r="I285" s="23">
        <f t="shared" si="270"/>
        <v>1.44843664394714</v>
      </c>
      <c r="K285" s="23">
        <f t="shared" ref="K285:M285" si="297">LOG(G285,2)</f>
        <v>-0.470338877684643</v>
      </c>
      <c r="L285" s="23">
        <f t="shared" si="297"/>
        <v>-0.311787914019885</v>
      </c>
      <c r="M285" s="23">
        <f t="shared" si="297"/>
        <v>0.534496581078958</v>
      </c>
    </row>
    <row r="286" s="23" customFormat="1" spans="1:13">
      <c r="A286" s="23" t="s">
        <v>294</v>
      </c>
      <c r="B286" s="23">
        <v>0.756734</v>
      </c>
      <c r="C286" s="23">
        <v>0.120185</v>
      </c>
      <c r="D286" s="23">
        <v>0</v>
      </c>
      <c r="E286" s="23">
        <v>0.274081</v>
      </c>
      <c r="G286" s="23">
        <f t="shared" si="268"/>
        <v>0.158820668821541</v>
      </c>
      <c r="H286" s="23">
        <f t="shared" si="269"/>
        <v>0</v>
      </c>
      <c r="I286" s="23">
        <f t="shared" si="270"/>
        <v>0.362189355837058</v>
      </c>
      <c r="K286" s="23">
        <f t="shared" ref="K286:M286" si="298">LOG(G286,2)</f>
        <v>-2.65452941876698</v>
      </c>
      <c r="L286" s="23" t="e">
        <f t="shared" si="298"/>
        <v>#NUM!</v>
      </c>
      <c r="M286" s="23">
        <f t="shared" si="298"/>
        <v>-1.46518394646438</v>
      </c>
    </row>
    <row r="287" s="23" customFormat="1" spans="1:13">
      <c r="A287" s="23" t="s">
        <v>295</v>
      </c>
      <c r="B287" s="23">
        <v>0.350992</v>
      </c>
      <c r="C287" s="23">
        <v>0.537582</v>
      </c>
      <c r="D287" s="23">
        <v>0.177971</v>
      </c>
      <c r="E287" s="23">
        <v>0.101456</v>
      </c>
      <c r="G287" s="23">
        <f t="shared" si="268"/>
        <v>1.53160755800702</v>
      </c>
      <c r="H287" s="23">
        <f t="shared" si="269"/>
        <v>0.507051442767926</v>
      </c>
      <c r="I287" s="23">
        <f t="shared" si="270"/>
        <v>0.289055021197064</v>
      </c>
      <c r="K287" s="23">
        <f t="shared" ref="K287:M287" si="299">LOG(G287,2)</f>
        <v>0.615046684569674</v>
      </c>
      <c r="L287" s="23">
        <f t="shared" si="299"/>
        <v>-0.97979597199552</v>
      </c>
      <c r="M287" s="23">
        <f t="shared" si="299"/>
        <v>-1.79058396114809</v>
      </c>
    </row>
    <row r="288" s="23" customFormat="1" spans="1:13">
      <c r="A288" s="23" t="s">
        <v>296</v>
      </c>
      <c r="B288" s="23">
        <v>33.9704</v>
      </c>
      <c r="C288" s="23">
        <v>22.1171</v>
      </c>
      <c r="D288" s="23">
        <v>33.491</v>
      </c>
      <c r="E288" s="23">
        <v>39.4027</v>
      </c>
      <c r="G288" s="23">
        <f t="shared" si="268"/>
        <v>0.651069754845395</v>
      </c>
      <c r="H288" s="23">
        <f t="shared" si="269"/>
        <v>0.985887714009844</v>
      </c>
      <c r="I288" s="23">
        <f t="shared" si="270"/>
        <v>1.15991274756847</v>
      </c>
      <c r="K288" s="23">
        <f t="shared" ref="K288:M288" si="300">LOG(G288,2)</f>
        <v>-0.619115974571136</v>
      </c>
      <c r="L288" s="23">
        <f t="shared" si="300"/>
        <v>-0.0205047522049147</v>
      </c>
      <c r="M288" s="23">
        <f t="shared" si="300"/>
        <v>0.214016285193662</v>
      </c>
    </row>
    <row r="289" s="23" customFormat="1" spans="1:13">
      <c r="A289" s="23" t="s">
        <v>297</v>
      </c>
      <c r="B289" s="23">
        <v>63.7168</v>
      </c>
      <c r="C289" s="23">
        <v>86.7268</v>
      </c>
      <c r="D289" s="23">
        <v>55.8186</v>
      </c>
      <c r="E289" s="23">
        <v>45.8463</v>
      </c>
      <c r="G289" s="23">
        <f t="shared" si="268"/>
        <v>1.36112924691761</v>
      </c>
      <c r="H289" s="23">
        <f t="shared" si="269"/>
        <v>0.876042111342691</v>
      </c>
      <c r="I289" s="23">
        <f t="shared" si="270"/>
        <v>0.719532368229415</v>
      </c>
      <c r="K289" s="23">
        <f t="shared" ref="K289:M289" si="301">LOG(G289,2)</f>
        <v>0.444804065397313</v>
      </c>
      <c r="L289" s="23">
        <f t="shared" si="301"/>
        <v>-0.190927873046045</v>
      </c>
      <c r="M289" s="23">
        <f t="shared" si="301"/>
        <v>-0.474868506693577</v>
      </c>
    </row>
    <row r="290" s="23" customFormat="1" spans="1:13">
      <c r="A290" s="23" t="s">
        <v>298</v>
      </c>
      <c r="B290" s="23">
        <v>23.5025</v>
      </c>
      <c r="C290" s="23">
        <v>4.15462</v>
      </c>
      <c r="D290" s="23">
        <v>11.0292</v>
      </c>
      <c r="E290" s="23">
        <v>26.0834</v>
      </c>
      <c r="G290" s="23">
        <f t="shared" si="268"/>
        <v>0.176773534730348</v>
      </c>
      <c r="H290" s="23">
        <f t="shared" si="269"/>
        <v>0.46927773641102</v>
      </c>
      <c r="I290" s="23">
        <f t="shared" si="270"/>
        <v>1.10981384959047</v>
      </c>
      <c r="K290" s="23">
        <f t="shared" ref="K290:M290" si="302">LOG(G290,2)</f>
        <v>-2.50002579397734</v>
      </c>
      <c r="L290" s="23">
        <f t="shared" si="302"/>
        <v>-1.09148607758812</v>
      </c>
      <c r="M290" s="23">
        <f t="shared" si="302"/>
        <v>0.150317711895894</v>
      </c>
    </row>
    <row r="291" s="23" customFormat="1" spans="1:13">
      <c r="A291" s="23" t="s">
        <v>299</v>
      </c>
      <c r="B291" s="23">
        <v>0</v>
      </c>
      <c r="C291" s="23">
        <v>0</v>
      </c>
      <c r="D291" s="23">
        <v>0</v>
      </c>
      <c r="E291" s="23">
        <v>0</v>
      </c>
      <c r="G291" s="23" t="e">
        <f t="shared" si="268"/>
        <v>#DIV/0!</v>
      </c>
      <c r="H291" s="23" t="e">
        <f t="shared" si="269"/>
        <v>#DIV/0!</v>
      </c>
      <c r="I291" s="23" t="e">
        <f t="shared" si="270"/>
        <v>#DIV/0!</v>
      </c>
      <c r="K291" s="23" t="e">
        <f t="shared" ref="K291:M291" si="303">LOG(G291,2)</f>
        <v>#DIV/0!</v>
      </c>
      <c r="L291" s="23" t="e">
        <f t="shared" si="303"/>
        <v>#DIV/0!</v>
      </c>
      <c r="M291" s="23" t="e">
        <f t="shared" si="303"/>
        <v>#DIV/0!</v>
      </c>
    </row>
    <row r="292" s="23" customFormat="1" spans="1:13">
      <c r="A292" s="23" t="s">
        <v>300</v>
      </c>
      <c r="B292" s="23">
        <v>19.8725</v>
      </c>
      <c r="C292" s="23">
        <v>11.4125</v>
      </c>
      <c r="D292" s="23">
        <v>10.2881</v>
      </c>
      <c r="E292" s="23">
        <v>27.1272</v>
      </c>
      <c r="G292" s="23">
        <f t="shared" si="268"/>
        <v>0.574286073719965</v>
      </c>
      <c r="H292" s="23">
        <f t="shared" si="269"/>
        <v>0.517705371744874</v>
      </c>
      <c r="I292" s="23">
        <f t="shared" si="270"/>
        <v>1.3650622719839</v>
      </c>
      <c r="K292" s="23">
        <f t="shared" ref="K292:M292" si="304">LOG(G292,2)</f>
        <v>-0.800158517698938</v>
      </c>
      <c r="L292" s="23">
        <f t="shared" si="304"/>
        <v>-0.949796807112544</v>
      </c>
      <c r="M292" s="23">
        <f t="shared" si="304"/>
        <v>0.448966766114473</v>
      </c>
    </row>
    <row r="293" s="23" customFormat="1" spans="1:13">
      <c r="A293" s="23" t="s">
        <v>301</v>
      </c>
      <c r="B293" s="23">
        <v>20.5624</v>
      </c>
      <c r="C293" s="23">
        <v>9.03832</v>
      </c>
      <c r="D293" s="23">
        <v>25.4499</v>
      </c>
      <c r="E293" s="23">
        <v>33.4819</v>
      </c>
      <c r="G293" s="23">
        <f t="shared" si="268"/>
        <v>0.439555693887873</v>
      </c>
      <c r="H293" s="23">
        <f t="shared" si="269"/>
        <v>1.23769112554955</v>
      </c>
      <c r="I293" s="23">
        <f t="shared" si="270"/>
        <v>1.62830700696417</v>
      </c>
      <c r="K293" s="23">
        <f t="shared" ref="K293:M293" si="305">LOG(G293,2)</f>
        <v>-1.1858821213155</v>
      </c>
      <c r="L293" s="23">
        <f t="shared" si="305"/>
        <v>0.307651324862317</v>
      </c>
      <c r="M293" s="23">
        <f t="shared" si="305"/>
        <v>0.703372736254935</v>
      </c>
    </row>
    <row r="294" s="23" customFormat="1" spans="1:13">
      <c r="A294" s="23" t="s">
        <v>302</v>
      </c>
      <c r="B294" s="23">
        <v>17.2528</v>
      </c>
      <c r="C294" s="23">
        <v>9.95989</v>
      </c>
      <c r="D294" s="23">
        <v>16.2339</v>
      </c>
      <c r="E294" s="23">
        <v>17.5266</v>
      </c>
      <c r="G294" s="23">
        <f t="shared" si="268"/>
        <v>0.577291222294352</v>
      </c>
      <c r="H294" s="23">
        <f t="shared" si="269"/>
        <v>0.940942919410183</v>
      </c>
      <c r="I294" s="23">
        <f t="shared" si="270"/>
        <v>1.01586988778633</v>
      </c>
      <c r="K294" s="23">
        <f t="shared" ref="K294:M294" si="306">LOG(G294,2)</f>
        <v>-0.792628805534532</v>
      </c>
      <c r="L294" s="23">
        <f t="shared" si="306"/>
        <v>-0.0878208877482293</v>
      </c>
      <c r="M294" s="23">
        <f t="shared" si="306"/>
        <v>0.0227156341317693</v>
      </c>
    </row>
    <row r="295" s="23" customFormat="1" spans="1:13">
      <c r="A295" s="23" t="s">
        <v>303</v>
      </c>
      <c r="B295" s="23">
        <v>0.754933</v>
      </c>
      <c r="C295" s="23">
        <v>0.792942</v>
      </c>
      <c r="D295" s="23">
        <v>0.31648</v>
      </c>
      <c r="E295" s="23">
        <v>0.915233</v>
      </c>
      <c r="G295" s="23">
        <f t="shared" si="268"/>
        <v>1.05034751428272</v>
      </c>
      <c r="H295" s="23">
        <f t="shared" si="269"/>
        <v>0.419216009897567</v>
      </c>
      <c r="I295" s="23">
        <f t="shared" si="270"/>
        <v>1.2123367239212</v>
      </c>
      <c r="K295" s="23">
        <f t="shared" ref="K295:M295" si="307">LOG(G295,2)</f>
        <v>0.0708667318766818</v>
      </c>
      <c r="L295" s="23">
        <f t="shared" si="307"/>
        <v>-1.254234280305</v>
      </c>
      <c r="M295" s="23">
        <f t="shared" si="307"/>
        <v>0.277790459917676</v>
      </c>
    </row>
    <row r="296" s="23" customFormat="1" spans="1:13">
      <c r="A296" s="23" t="s">
        <v>304</v>
      </c>
      <c r="B296" s="23">
        <v>16.8217</v>
      </c>
      <c r="C296" s="23">
        <v>11.9803</v>
      </c>
      <c r="D296" s="23">
        <v>21.0565</v>
      </c>
      <c r="E296" s="23">
        <v>18.8766</v>
      </c>
      <c r="G296" s="23">
        <f t="shared" si="268"/>
        <v>0.712193179048491</v>
      </c>
      <c r="H296" s="23">
        <f t="shared" si="269"/>
        <v>1.25174625632368</v>
      </c>
      <c r="I296" s="23">
        <f t="shared" si="270"/>
        <v>1.12215768917529</v>
      </c>
      <c r="K296" s="23">
        <f t="shared" ref="K296:M296" si="308">LOG(G296,2)</f>
        <v>-0.489659476372626</v>
      </c>
      <c r="L296" s="23">
        <f t="shared" si="308"/>
        <v>0.323942140669248</v>
      </c>
      <c r="M296" s="23">
        <f t="shared" si="308"/>
        <v>0.166275422297968</v>
      </c>
    </row>
    <row r="297" s="23" customFormat="1" spans="1:13">
      <c r="A297" s="23" t="s">
        <v>305</v>
      </c>
      <c r="B297" s="23">
        <v>0</v>
      </c>
      <c r="C297" s="23">
        <v>0</v>
      </c>
      <c r="D297" s="23">
        <v>0</v>
      </c>
      <c r="E297" s="23">
        <v>0</v>
      </c>
      <c r="G297" s="23" t="e">
        <f t="shared" si="268"/>
        <v>#DIV/0!</v>
      </c>
      <c r="H297" s="23" t="e">
        <f t="shared" si="269"/>
        <v>#DIV/0!</v>
      </c>
      <c r="I297" s="23" t="e">
        <f t="shared" si="270"/>
        <v>#DIV/0!</v>
      </c>
      <c r="K297" s="23" t="e">
        <f t="shared" ref="K297:M297" si="309">LOG(G297,2)</f>
        <v>#DIV/0!</v>
      </c>
      <c r="L297" s="23" t="e">
        <f t="shared" si="309"/>
        <v>#DIV/0!</v>
      </c>
      <c r="M297" s="23" t="e">
        <f t="shared" si="309"/>
        <v>#DIV/0!</v>
      </c>
    </row>
    <row r="298" s="23" customFormat="1" spans="1:13">
      <c r="A298" s="23" t="s">
        <v>306</v>
      </c>
      <c r="B298" s="23">
        <v>0</v>
      </c>
      <c r="C298" s="23">
        <v>0</v>
      </c>
      <c r="D298" s="23">
        <v>0</v>
      </c>
      <c r="E298" s="23">
        <v>0</v>
      </c>
      <c r="G298" s="23" t="e">
        <f t="shared" si="268"/>
        <v>#DIV/0!</v>
      </c>
      <c r="H298" s="23" t="e">
        <f t="shared" si="269"/>
        <v>#DIV/0!</v>
      </c>
      <c r="I298" s="23" t="e">
        <f t="shared" si="270"/>
        <v>#DIV/0!</v>
      </c>
      <c r="K298" s="23" t="e">
        <f t="shared" ref="K298:M298" si="310">LOG(G298,2)</f>
        <v>#DIV/0!</v>
      </c>
      <c r="L298" s="23" t="e">
        <f t="shared" si="310"/>
        <v>#DIV/0!</v>
      </c>
      <c r="M298" s="23" t="e">
        <f t="shared" si="310"/>
        <v>#DIV/0!</v>
      </c>
    </row>
    <row r="299" s="23" customFormat="1" spans="1:13">
      <c r="A299" s="23" t="s">
        <v>307</v>
      </c>
      <c r="B299" s="23">
        <v>1.50855</v>
      </c>
      <c r="C299" s="23">
        <v>1.38308</v>
      </c>
      <c r="D299" s="23">
        <v>0.68747</v>
      </c>
      <c r="E299" s="23">
        <v>2.19474</v>
      </c>
      <c r="G299" s="23">
        <f t="shared" si="268"/>
        <v>0.916827417056113</v>
      </c>
      <c r="H299" s="23">
        <f t="shared" si="269"/>
        <v>0.455715753538166</v>
      </c>
      <c r="I299" s="23">
        <f t="shared" si="270"/>
        <v>1.45486725663717</v>
      </c>
      <c r="K299" s="23">
        <f t="shared" ref="K299:M299" si="311">LOG(G299,2)</f>
        <v>-0.12527790740308</v>
      </c>
      <c r="L299" s="23">
        <f t="shared" si="311"/>
        <v>-1.133793851255</v>
      </c>
      <c r="M299" s="23">
        <f t="shared" si="311"/>
        <v>0.540887526379133</v>
      </c>
    </row>
    <row r="300" s="23" customFormat="1" spans="1:13">
      <c r="A300" s="23" t="s">
        <v>308</v>
      </c>
      <c r="B300" s="23">
        <v>8.83733</v>
      </c>
      <c r="C300" s="23">
        <v>5.01757</v>
      </c>
      <c r="D300" s="23">
        <v>2.35642</v>
      </c>
      <c r="E300" s="23">
        <v>9.73212</v>
      </c>
      <c r="G300" s="23">
        <f t="shared" si="268"/>
        <v>0.567769903353162</v>
      </c>
      <c r="H300" s="23">
        <f t="shared" si="269"/>
        <v>0.266643884521682</v>
      </c>
      <c r="I300" s="23">
        <f t="shared" si="270"/>
        <v>1.10125116975376</v>
      </c>
      <c r="K300" s="23">
        <f t="shared" ref="K300:M300" si="312">LOG(G300,2)</f>
        <v>-0.816621718938729</v>
      </c>
      <c r="L300" s="23">
        <f t="shared" si="312"/>
        <v>-1.90701385470225</v>
      </c>
      <c r="M300" s="23">
        <f t="shared" si="312"/>
        <v>0.139143551583422</v>
      </c>
    </row>
    <row r="301" s="23" customFormat="1" spans="1:13">
      <c r="A301" s="23" t="s">
        <v>309</v>
      </c>
      <c r="B301" s="23">
        <v>34.8915</v>
      </c>
      <c r="C301" s="23">
        <v>24.3791</v>
      </c>
      <c r="D301" s="23">
        <v>18.2844</v>
      </c>
      <c r="E301" s="23">
        <v>24.9325</v>
      </c>
      <c r="G301" s="23">
        <f t="shared" si="268"/>
        <v>0.698711720619635</v>
      </c>
      <c r="H301" s="23">
        <f t="shared" si="269"/>
        <v>0.524035939985383</v>
      </c>
      <c r="I301" s="23">
        <f t="shared" si="270"/>
        <v>0.714572317039967</v>
      </c>
      <c r="K301" s="23">
        <f t="shared" ref="K301:M301" si="313">LOG(G301,2)</f>
        <v>-0.517230753761552</v>
      </c>
      <c r="L301" s="23">
        <f t="shared" si="313"/>
        <v>-0.932262335299044</v>
      </c>
      <c r="M301" s="23">
        <f t="shared" si="313"/>
        <v>-0.484848070752535</v>
      </c>
    </row>
    <row r="302" s="23" customFormat="1" spans="1:13">
      <c r="A302" s="23" t="s">
        <v>310</v>
      </c>
      <c r="B302" s="23">
        <v>4.28482</v>
      </c>
      <c r="C302" s="23">
        <v>4.0128</v>
      </c>
      <c r="D302" s="23">
        <v>6.2595</v>
      </c>
      <c r="E302" s="23">
        <v>7.39547</v>
      </c>
      <c r="G302" s="23">
        <f t="shared" si="268"/>
        <v>0.93651541955088</v>
      </c>
      <c r="H302" s="23">
        <f t="shared" si="269"/>
        <v>1.46085483170822</v>
      </c>
      <c r="I302" s="23">
        <f t="shared" si="270"/>
        <v>1.72596981903557</v>
      </c>
      <c r="K302" s="23">
        <f t="shared" ref="K302:M302" si="314">LOG(G302,2)</f>
        <v>-0.0946253465200025</v>
      </c>
      <c r="L302" s="23">
        <f t="shared" si="314"/>
        <v>0.546812821549872</v>
      </c>
      <c r="M302" s="23">
        <f t="shared" si="314"/>
        <v>0.787407237223472</v>
      </c>
    </row>
    <row r="303" s="23" customFormat="1" spans="1:13">
      <c r="A303" s="23" t="s">
        <v>311</v>
      </c>
      <c r="B303" s="23">
        <v>0</v>
      </c>
      <c r="C303" s="23">
        <v>0</v>
      </c>
      <c r="D303" s="23">
        <v>0</v>
      </c>
      <c r="E303" s="23">
        <v>0</v>
      </c>
      <c r="G303" s="23" t="e">
        <f t="shared" si="268"/>
        <v>#DIV/0!</v>
      </c>
      <c r="H303" s="23" t="e">
        <f t="shared" si="269"/>
        <v>#DIV/0!</v>
      </c>
      <c r="I303" s="23" t="e">
        <f t="shared" si="270"/>
        <v>#DIV/0!</v>
      </c>
      <c r="K303" s="23" t="e">
        <f t="shared" ref="K303:M303" si="315">LOG(G303,2)</f>
        <v>#DIV/0!</v>
      </c>
      <c r="L303" s="23" t="e">
        <f t="shared" si="315"/>
        <v>#DIV/0!</v>
      </c>
      <c r="M303" s="23" t="e">
        <f t="shared" si="315"/>
        <v>#DIV/0!</v>
      </c>
    </row>
    <row r="304" s="23" customFormat="1" spans="1:13">
      <c r="A304" s="23" t="s">
        <v>312</v>
      </c>
      <c r="B304" s="23">
        <v>7.05858</v>
      </c>
      <c r="C304" s="23">
        <v>5.62242</v>
      </c>
      <c r="D304" s="23">
        <v>4.56806</v>
      </c>
      <c r="E304" s="23">
        <v>7.75969</v>
      </c>
      <c r="G304" s="23">
        <f t="shared" si="268"/>
        <v>0.796536980525828</v>
      </c>
      <c r="H304" s="23">
        <f t="shared" si="269"/>
        <v>0.64716416049687</v>
      </c>
      <c r="I304" s="23">
        <f t="shared" si="270"/>
        <v>1.09932734346002</v>
      </c>
      <c r="K304" s="23">
        <f t="shared" ref="K304:M304" si="316">LOG(G304,2)</f>
        <v>-0.328186752116395</v>
      </c>
      <c r="L304" s="23">
        <f t="shared" si="316"/>
        <v>-0.627796380359758</v>
      </c>
      <c r="M304" s="23">
        <f t="shared" si="316"/>
        <v>0.136621037304612</v>
      </c>
    </row>
    <row r="305" s="23" customFormat="1" spans="1:13">
      <c r="A305" s="23" t="s">
        <v>313</v>
      </c>
      <c r="B305" s="23">
        <v>6.69292</v>
      </c>
      <c r="C305" s="23">
        <v>2.13987</v>
      </c>
      <c r="D305" s="23">
        <v>2.55948</v>
      </c>
      <c r="E305" s="23">
        <v>6.79981</v>
      </c>
      <c r="G305" s="23">
        <f t="shared" si="268"/>
        <v>0.319721436981168</v>
      </c>
      <c r="H305" s="23">
        <f t="shared" si="269"/>
        <v>0.382416045612378</v>
      </c>
      <c r="I305" s="23">
        <f t="shared" si="270"/>
        <v>1.01597060774669</v>
      </c>
      <c r="K305" s="23">
        <f t="shared" ref="K305:M305" si="317">LOG(G305,2)</f>
        <v>-1.64511261636296</v>
      </c>
      <c r="L305" s="23">
        <f t="shared" si="317"/>
        <v>-1.38678503694592</v>
      </c>
      <c r="M305" s="23">
        <f t="shared" si="317"/>
        <v>0.0228586652287212</v>
      </c>
    </row>
    <row r="306" s="23" customFormat="1" spans="1:13">
      <c r="A306" s="23" t="s">
        <v>314</v>
      </c>
      <c r="B306" s="23">
        <v>5.56177</v>
      </c>
      <c r="C306" s="23">
        <v>4.54985</v>
      </c>
      <c r="D306" s="23">
        <v>4.0152</v>
      </c>
      <c r="E306" s="23">
        <v>7.25982</v>
      </c>
      <c r="G306" s="23">
        <f t="shared" si="268"/>
        <v>0.818057920410229</v>
      </c>
      <c r="H306" s="23">
        <f t="shared" si="269"/>
        <v>0.721928450834896</v>
      </c>
      <c r="I306" s="23">
        <f t="shared" si="270"/>
        <v>1.30530748304946</v>
      </c>
      <c r="K306" s="23">
        <f t="shared" ref="K306:M306" si="318">LOG(G306,2)</f>
        <v>-0.289725101927722</v>
      </c>
      <c r="L306" s="23">
        <f t="shared" si="318"/>
        <v>-0.470072233870027</v>
      </c>
      <c r="M306" s="23">
        <f t="shared" si="318"/>
        <v>0.384389693398977</v>
      </c>
    </row>
    <row r="307" s="23" customFormat="1" spans="1:13">
      <c r="A307" s="23" t="s">
        <v>315</v>
      </c>
      <c r="B307" s="23">
        <v>0.914233</v>
      </c>
      <c r="C307" s="23">
        <v>0.0971306</v>
      </c>
      <c r="D307" s="23">
        <v>0.0643175</v>
      </c>
      <c r="E307" s="23">
        <v>0.330522</v>
      </c>
      <c r="G307" s="23">
        <f t="shared" si="268"/>
        <v>0.106242719306785</v>
      </c>
      <c r="H307" s="23">
        <f t="shared" si="269"/>
        <v>0.0703513218183986</v>
      </c>
      <c r="I307" s="23">
        <f t="shared" si="270"/>
        <v>0.361529281922661</v>
      </c>
      <c r="K307" s="23">
        <f t="shared" ref="K307:M307" si="319">LOG(G307,2)</f>
        <v>-3.23456411650662</v>
      </c>
      <c r="L307" s="23">
        <f t="shared" si="319"/>
        <v>-3.82927865951926</v>
      </c>
      <c r="M307" s="23">
        <f t="shared" si="319"/>
        <v>-1.46781559245852</v>
      </c>
    </row>
    <row r="308" s="23" customFormat="1" spans="1:13">
      <c r="A308" s="23" t="s">
        <v>316</v>
      </c>
      <c r="B308" s="23">
        <v>0.288727</v>
      </c>
      <c r="C308" s="23">
        <v>1.41724</v>
      </c>
      <c r="D308" s="23">
        <v>0</v>
      </c>
      <c r="E308" s="23">
        <v>0</v>
      </c>
      <c r="G308" s="23">
        <f t="shared" si="268"/>
        <v>4.90858146276587</v>
      </c>
      <c r="H308" s="23">
        <f t="shared" si="269"/>
        <v>0</v>
      </c>
      <c r="I308" s="23">
        <f t="shared" si="270"/>
        <v>0</v>
      </c>
      <c r="K308" s="23">
        <f t="shared" ref="K308:M308" si="320">LOG(G308,2)</f>
        <v>2.29530615848758</v>
      </c>
      <c r="L308" s="23" t="e">
        <f t="shared" si="320"/>
        <v>#NUM!</v>
      </c>
      <c r="M308" s="23" t="e">
        <f t="shared" si="320"/>
        <v>#NUM!</v>
      </c>
    </row>
    <row r="309" s="23" customFormat="1" spans="1:13">
      <c r="A309" s="23" t="s">
        <v>317</v>
      </c>
      <c r="B309" s="23">
        <v>1.43211</v>
      </c>
      <c r="C309" s="23">
        <v>0</v>
      </c>
      <c r="D309" s="23">
        <v>0.445518</v>
      </c>
      <c r="E309" s="23">
        <v>0.784581</v>
      </c>
      <c r="G309" s="23">
        <f t="shared" si="268"/>
        <v>0</v>
      </c>
      <c r="H309" s="23">
        <f t="shared" si="269"/>
        <v>0.311092025053941</v>
      </c>
      <c r="I309" s="23">
        <f t="shared" si="270"/>
        <v>0.547849676351677</v>
      </c>
      <c r="K309" s="23" t="e">
        <f t="shared" ref="K309:M309" si="321">LOG(G309,2)</f>
        <v>#NUM!</v>
      </c>
      <c r="L309" s="23">
        <f t="shared" si="321"/>
        <v>-1.68458668350141</v>
      </c>
      <c r="M309" s="23">
        <f t="shared" si="321"/>
        <v>-0.868148006323315</v>
      </c>
    </row>
    <row r="310" s="23" customFormat="1" spans="1:13">
      <c r="A310" s="23" t="s">
        <v>318</v>
      </c>
      <c r="B310" s="23">
        <v>0</v>
      </c>
      <c r="C310" s="23">
        <v>0</v>
      </c>
      <c r="D310" s="23">
        <v>0</v>
      </c>
      <c r="E310" s="23">
        <v>0</v>
      </c>
      <c r="G310" s="23" t="e">
        <f t="shared" si="268"/>
        <v>#DIV/0!</v>
      </c>
      <c r="H310" s="23" t="e">
        <f t="shared" si="269"/>
        <v>#DIV/0!</v>
      </c>
      <c r="I310" s="23" t="e">
        <f t="shared" si="270"/>
        <v>#DIV/0!</v>
      </c>
      <c r="K310" s="23" t="e">
        <f t="shared" ref="K310:M310" si="322">LOG(G310,2)</f>
        <v>#DIV/0!</v>
      </c>
      <c r="L310" s="23" t="e">
        <f t="shared" si="322"/>
        <v>#DIV/0!</v>
      </c>
      <c r="M310" s="23" t="e">
        <f t="shared" si="322"/>
        <v>#DIV/0!</v>
      </c>
    </row>
    <row r="311" s="23" customFormat="1" spans="1:13">
      <c r="A311" s="23" t="s">
        <v>319</v>
      </c>
      <c r="B311" s="23">
        <v>0.834074</v>
      </c>
      <c r="C311" s="23">
        <v>0.706751</v>
      </c>
      <c r="D311" s="23">
        <v>1.32629</v>
      </c>
      <c r="E311" s="23">
        <v>1.87932</v>
      </c>
      <c r="G311" s="23">
        <f t="shared" si="268"/>
        <v>0.847348077029137</v>
      </c>
      <c r="H311" s="23">
        <f t="shared" si="269"/>
        <v>1.59013468828905</v>
      </c>
      <c r="I311" s="23">
        <f t="shared" si="270"/>
        <v>2.25318137239621</v>
      </c>
      <c r="K311" s="23">
        <f t="shared" ref="K311:M311" si="323">LOG(G311,2)</f>
        <v>-0.238973367539851</v>
      </c>
      <c r="L311" s="23">
        <f t="shared" si="323"/>
        <v>0.6691489704763</v>
      </c>
      <c r="M311" s="23">
        <f t="shared" si="323"/>
        <v>1.17196344962517</v>
      </c>
    </row>
    <row r="312" s="23" customFormat="1" spans="1:13">
      <c r="A312" s="23" t="s">
        <v>320</v>
      </c>
      <c r="B312" s="23">
        <v>9.46179</v>
      </c>
      <c r="C312" s="23">
        <v>9.55764</v>
      </c>
      <c r="D312" s="23">
        <v>11.3514</v>
      </c>
      <c r="E312" s="23">
        <v>17.7027</v>
      </c>
      <c r="G312" s="23">
        <f t="shared" si="268"/>
        <v>1.01013021848931</v>
      </c>
      <c r="H312" s="23">
        <f t="shared" si="269"/>
        <v>1.19970956869683</v>
      </c>
      <c r="I312" s="23">
        <f t="shared" si="270"/>
        <v>1.87096733281969</v>
      </c>
      <c r="K312" s="23">
        <f t="shared" ref="K312:M312" si="324">LOG(G312,2)</f>
        <v>0.0145412865009578</v>
      </c>
      <c r="L312" s="23">
        <f t="shared" si="324"/>
        <v>0.262685193738872</v>
      </c>
      <c r="M312" s="23">
        <f t="shared" si="324"/>
        <v>0.903784369273262</v>
      </c>
    </row>
    <row r="313" s="23" customFormat="1" spans="1:13">
      <c r="A313" s="23" t="s">
        <v>321</v>
      </c>
      <c r="B313" s="23">
        <v>7.4056</v>
      </c>
      <c r="C313" s="23">
        <v>6.22387</v>
      </c>
      <c r="D313" s="23">
        <v>6.64555</v>
      </c>
      <c r="E313" s="23">
        <v>7.38231</v>
      </c>
      <c r="G313" s="23">
        <f t="shared" si="268"/>
        <v>0.840427514313492</v>
      </c>
      <c r="H313" s="23">
        <f t="shared" si="269"/>
        <v>0.897368207842714</v>
      </c>
      <c r="I313" s="23">
        <f t="shared" si="270"/>
        <v>0.996855082640164</v>
      </c>
      <c r="K313" s="23">
        <f t="shared" ref="K313:M313" si="325">LOG(G313,2)</f>
        <v>-0.250804700470586</v>
      </c>
      <c r="L313" s="23">
        <f t="shared" si="325"/>
        <v>-0.15622802208341</v>
      </c>
      <c r="M313" s="23">
        <f t="shared" si="325"/>
        <v>-0.00454430616407077</v>
      </c>
    </row>
    <row r="314" s="23" customFormat="1" spans="1:13">
      <c r="A314" s="23" t="s">
        <v>322</v>
      </c>
      <c r="B314" s="23">
        <v>2.29766</v>
      </c>
      <c r="C314" s="23">
        <v>15.3139</v>
      </c>
      <c r="D314" s="23">
        <v>6.51597</v>
      </c>
      <c r="E314" s="23">
        <v>3.52519</v>
      </c>
      <c r="G314" s="23">
        <f t="shared" si="268"/>
        <v>6.66499830262093</v>
      </c>
      <c r="H314" s="23">
        <f t="shared" si="269"/>
        <v>2.83591567072587</v>
      </c>
      <c r="I314" s="23">
        <f t="shared" si="270"/>
        <v>1.5342522392347</v>
      </c>
      <c r="K314" s="23">
        <f t="shared" ref="K314:M314" si="326">LOG(G314,2)</f>
        <v>2.73660450790229</v>
      </c>
      <c r="L314" s="23">
        <f t="shared" si="326"/>
        <v>1.50381463298841</v>
      </c>
      <c r="M314" s="23">
        <f t="shared" si="326"/>
        <v>0.617535689084313</v>
      </c>
    </row>
    <row r="315" s="23" customFormat="1" spans="1:13">
      <c r="A315" s="23" t="s">
        <v>323</v>
      </c>
      <c r="B315" s="23">
        <v>0</v>
      </c>
      <c r="C315" s="23">
        <v>0.218974</v>
      </c>
      <c r="D315" s="23">
        <v>0.290397</v>
      </c>
      <c r="E315" s="23">
        <v>0</v>
      </c>
      <c r="G315" s="23" t="e">
        <f t="shared" si="268"/>
        <v>#DIV/0!</v>
      </c>
      <c r="H315" s="23" t="e">
        <f t="shared" si="269"/>
        <v>#DIV/0!</v>
      </c>
      <c r="I315" s="23" t="e">
        <f t="shared" si="270"/>
        <v>#DIV/0!</v>
      </c>
      <c r="K315" s="23" t="e">
        <f t="shared" ref="K315:M315" si="327">LOG(G315,2)</f>
        <v>#DIV/0!</v>
      </c>
      <c r="L315" s="23" t="e">
        <f t="shared" si="327"/>
        <v>#DIV/0!</v>
      </c>
      <c r="M315" s="23" t="e">
        <f t="shared" si="327"/>
        <v>#DIV/0!</v>
      </c>
    </row>
    <row r="316" s="23" customFormat="1" spans="1:13">
      <c r="A316" s="23" t="s">
        <v>324</v>
      </c>
      <c r="B316" s="23">
        <v>1.33553</v>
      </c>
      <c r="C316" s="23">
        <v>0</v>
      </c>
      <c r="D316" s="23">
        <v>0.101709</v>
      </c>
      <c r="E316" s="23">
        <v>1.23455</v>
      </c>
      <c r="G316" s="23">
        <f t="shared" si="268"/>
        <v>0</v>
      </c>
      <c r="H316" s="23">
        <f t="shared" si="269"/>
        <v>0.0761562825245408</v>
      </c>
      <c r="I316" s="23">
        <f t="shared" si="270"/>
        <v>0.924389568186413</v>
      </c>
      <c r="K316" s="23" t="e">
        <f t="shared" ref="K316:M316" si="328">LOG(G316,2)</f>
        <v>#NUM!</v>
      </c>
      <c r="L316" s="23">
        <f t="shared" si="328"/>
        <v>-3.7148931327978</v>
      </c>
      <c r="M316" s="23">
        <f t="shared" si="328"/>
        <v>-0.113427115924148</v>
      </c>
    </row>
    <row r="317" s="23" customFormat="1" spans="1:13">
      <c r="A317" s="23" t="s">
        <v>325</v>
      </c>
      <c r="B317" s="23">
        <v>14.3994</v>
      </c>
      <c r="C317" s="23">
        <v>15.3711</v>
      </c>
      <c r="D317" s="23">
        <v>13.6991</v>
      </c>
      <c r="E317" s="23">
        <v>14.2285</v>
      </c>
      <c r="G317" s="23">
        <f t="shared" si="268"/>
        <v>1.06748197841577</v>
      </c>
      <c r="H317" s="23">
        <f t="shared" si="269"/>
        <v>0.951366029140103</v>
      </c>
      <c r="I317" s="23">
        <f t="shared" si="270"/>
        <v>0.988131449921525</v>
      </c>
      <c r="K317" s="23">
        <f t="shared" ref="K317:M317" si="329">LOG(G317,2)</f>
        <v>0.0942117139959601</v>
      </c>
      <c r="L317" s="23">
        <f t="shared" si="329"/>
        <v>-0.0719275836358719</v>
      </c>
      <c r="M317" s="23">
        <f t="shared" si="329"/>
        <v>-0.0172251203492541</v>
      </c>
    </row>
    <row r="318" s="23" customFormat="1" spans="1:13">
      <c r="A318" s="23" t="s">
        <v>326</v>
      </c>
      <c r="B318" s="23">
        <v>2.26616</v>
      </c>
      <c r="C318" s="23">
        <v>1.009</v>
      </c>
      <c r="D318" s="23">
        <v>0.780114</v>
      </c>
      <c r="E318" s="23">
        <v>1.74479</v>
      </c>
      <c r="G318" s="23">
        <f t="shared" si="268"/>
        <v>0.44524658453066</v>
      </c>
      <c r="H318" s="23">
        <f t="shared" si="269"/>
        <v>0.344244890034243</v>
      </c>
      <c r="I318" s="23">
        <f t="shared" si="270"/>
        <v>0.76993239665337</v>
      </c>
      <c r="K318" s="23">
        <f t="shared" ref="K318:M318" si="330">LOG(G318,2)</f>
        <v>-1.16732355037592</v>
      </c>
      <c r="L318" s="23">
        <f t="shared" si="330"/>
        <v>-1.53849285571078</v>
      </c>
      <c r="M318" s="23">
        <f t="shared" si="330"/>
        <v>-0.377196318293622</v>
      </c>
    </row>
    <row r="319" s="23" customFormat="1" spans="1:13">
      <c r="A319" s="23" t="s">
        <v>327</v>
      </c>
      <c r="B319" s="23">
        <v>72.6459</v>
      </c>
      <c r="C319" s="23">
        <v>197.266</v>
      </c>
      <c r="D319" s="23">
        <v>110.649</v>
      </c>
      <c r="E319" s="23">
        <v>67.5017</v>
      </c>
      <c r="G319" s="23">
        <f t="shared" si="268"/>
        <v>2.71544574435722</v>
      </c>
      <c r="H319" s="23">
        <f t="shared" si="269"/>
        <v>1.52312793977361</v>
      </c>
      <c r="I319" s="23">
        <f t="shared" si="270"/>
        <v>0.929188020246153</v>
      </c>
      <c r="K319" s="23">
        <f t="shared" ref="K319:M319" si="331">LOG(G319,2)</f>
        <v>1.44118903795232</v>
      </c>
      <c r="L319" s="23">
        <f t="shared" si="331"/>
        <v>0.607037130482204</v>
      </c>
      <c r="M319" s="23">
        <f t="shared" si="331"/>
        <v>-0.105957540872883</v>
      </c>
    </row>
    <row r="320" s="23" customFormat="1" spans="1:13">
      <c r="A320" s="23" t="s">
        <v>328</v>
      </c>
      <c r="B320" s="23">
        <v>29.8415</v>
      </c>
      <c r="C320" s="23">
        <v>22.1155</v>
      </c>
      <c r="D320" s="23">
        <v>31.4048</v>
      </c>
      <c r="E320" s="23">
        <v>38.208</v>
      </c>
      <c r="G320" s="23">
        <f t="shared" si="268"/>
        <v>0.741098805354959</v>
      </c>
      <c r="H320" s="23">
        <f t="shared" si="269"/>
        <v>1.05238677680412</v>
      </c>
      <c r="I320" s="23">
        <f t="shared" si="270"/>
        <v>1.28036459293266</v>
      </c>
      <c r="K320" s="23">
        <f t="shared" ref="K320:M320" si="332">LOG(G320,2)</f>
        <v>-0.4322621954158</v>
      </c>
      <c r="L320" s="23">
        <f t="shared" si="332"/>
        <v>0.0736650263274067</v>
      </c>
      <c r="M320" s="23">
        <f t="shared" si="332"/>
        <v>0.356554686411347</v>
      </c>
    </row>
    <row r="321" s="23" customFormat="1" spans="1:13">
      <c r="A321" s="23" t="s">
        <v>329</v>
      </c>
      <c r="B321" s="23">
        <v>0</v>
      </c>
      <c r="C321" s="23">
        <v>0</v>
      </c>
      <c r="D321" s="23">
        <v>0.0325498</v>
      </c>
      <c r="E321" s="23">
        <v>0.0551886</v>
      </c>
      <c r="G321" s="23" t="e">
        <f t="shared" si="268"/>
        <v>#DIV/0!</v>
      </c>
      <c r="H321" s="23" t="e">
        <f t="shared" si="269"/>
        <v>#DIV/0!</v>
      </c>
      <c r="I321" s="23" t="e">
        <f t="shared" si="270"/>
        <v>#DIV/0!</v>
      </c>
      <c r="K321" s="23" t="e">
        <f t="shared" ref="K321:M321" si="333">LOG(G321,2)</f>
        <v>#DIV/0!</v>
      </c>
      <c r="L321" s="23" t="e">
        <f t="shared" si="333"/>
        <v>#DIV/0!</v>
      </c>
      <c r="M321" s="23" t="e">
        <f t="shared" si="333"/>
        <v>#DIV/0!</v>
      </c>
    </row>
    <row r="322" s="23" customFormat="1" spans="1:13">
      <c r="A322" s="23" t="s">
        <v>330</v>
      </c>
      <c r="B322" s="23">
        <v>4.03693</v>
      </c>
      <c r="C322" s="23">
        <v>31.1596</v>
      </c>
      <c r="D322" s="23">
        <v>10.033</v>
      </c>
      <c r="E322" s="23">
        <v>10.8344</v>
      </c>
      <c r="G322" s="23">
        <f t="shared" si="268"/>
        <v>7.71863767764118</v>
      </c>
      <c r="H322" s="23">
        <f t="shared" si="269"/>
        <v>2.48530442687884</v>
      </c>
      <c r="I322" s="23">
        <f t="shared" si="270"/>
        <v>2.68382161692177</v>
      </c>
      <c r="K322" s="23">
        <f t="shared" ref="K322:M322" si="334">LOG(G322,2)</f>
        <v>2.94834623750026</v>
      </c>
      <c r="L322" s="23">
        <f t="shared" si="334"/>
        <v>1.31342257945301</v>
      </c>
      <c r="M322" s="23">
        <f t="shared" si="334"/>
        <v>1.42428878445361</v>
      </c>
    </row>
    <row r="323" s="23" customFormat="1" spans="1:13">
      <c r="A323" s="23" t="s">
        <v>331</v>
      </c>
      <c r="B323" s="23">
        <v>19.5688</v>
      </c>
      <c r="C323" s="23">
        <v>11.5137</v>
      </c>
      <c r="D323" s="23">
        <v>17.2733</v>
      </c>
      <c r="E323" s="23">
        <v>24.3802</v>
      </c>
      <c r="G323" s="23">
        <f t="shared" ref="G323:G335" si="335">C323/B323</f>
        <v>0.588370262867422</v>
      </c>
      <c r="H323" s="23">
        <f t="shared" ref="H323:H335" si="336">D323/B323</f>
        <v>0.882695924124116</v>
      </c>
      <c r="I323" s="23">
        <f t="shared" ref="I323:I335" si="337">E323/B323</f>
        <v>1.24587097829198</v>
      </c>
      <c r="K323" s="23">
        <f t="shared" ref="K323:M323" si="338">LOG(G323,2)</f>
        <v>-0.765203762464978</v>
      </c>
      <c r="L323" s="23">
        <f t="shared" si="338"/>
        <v>-0.180011558837469</v>
      </c>
      <c r="M323" s="23">
        <f t="shared" si="338"/>
        <v>0.317154671398651</v>
      </c>
    </row>
    <row r="324" s="23" customFormat="1" spans="1:13">
      <c r="A324" s="23" t="s">
        <v>332</v>
      </c>
      <c r="B324" s="23">
        <v>0.369093</v>
      </c>
      <c r="C324" s="23">
        <v>0</v>
      </c>
      <c r="D324" s="23">
        <v>0.297279</v>
      </c>
      <c r="E324" s="23">
        <v>0</v>
      </c>
      <c r="G324" s="23">
        <f t="shared" si="335"/>
        <v>0</v>
      </c>
      <c r="H324" s="23">
        <f t="shared" si="336"/>
        <v>0.805431151498403</v>
      </c>
      <c r="I324" s="23">
        <f t="shared" si="337"/>
        <v>0</v>
      </c>
      <c r="K324" s="23" t="e">
        <f t="shared" ref="K324:M324" si="339">LOG(G324,2)</f>
        <v>#NUM!</v>
      </c>
      <c r="L324" s="23">
        <f t="shared" si="339"/>
        <v>-0.312166822699123</v>
      </c>
      <c r="M324" s="23" t="e">
        <f t="shared" si="339"/>
        <v>#NUM!</v>
      </c>
    </row>
    <row r="325" s="23" customFormat="1" spans="1:13">
      <c r="A325" s="23" t="s">
        <v>333</v>
      </c>
      <c r="B325" s="23">
        <v>17.1758</v>
      </c>
      <c r="C325" s="23">
        <v>6.80004</v>
      </c>
      <c r="D325" s="23">
        <v>10.848</v>
      </c>
      <c r="E325" s="23">
        <v>14.4389</v>
      </c>
      <c r="G325" s="23">
        <f t="shared" si="335"/>
        <v>0.395908196415887</v>
      </c>
      <c r="H325" s="23">
        <f t="shared" si="336"/>
        <v>0.631586301656983</v>
      </c>
      <c r="I325" s="23">
        <f t="shared" si="337"/>
        <v>0.840653710453079</v>
      </c>
      <c r="K325" s="23">
        <f t="shared" ref="K325:M325" si="340">LOG(G325,2)</f>
        <v>-1.3367621593553</v>
      </c>
      <c r="L325" s="23">
        <f t="shared" si="340"/>
        <v>-0.662948213660477</v>
      </c>
      <c r="M325" s="23">
        <f t="shared" si="340"/>
        <v>-0.250416459800222</v>
      </c>
    </row>
    <row r="326" s="23" customFormat="1" spans="1:13">
      <c r="A326" s="23" t="s">
        <v>334</v>
      </c>
      <c r="B326" s="23">
        <v>7.47437</v>
      </c>
      <c r="C326" s="23">
        <v>5.65036</v>
      </c>
      <c r="D326" s="23">
        <v>6.46838</v>
      </c>
      <c r="E326" s="23">
        <v>11.9062</v>
      </c>
      <c r="G326" s="23">
        <f t="shared" si="335"/>
        <v>0.755964716758737</v>
      </c>
      <c r="H326" s="23">
        <f t="shared" si="336"/>
        <v>0.865408054458101</v>
      </c>
      <c r="I326" s="23">
        <f t="shared" si="337"/>
        <v>1.59293692980144</v>
      </c>
      <c r="K326" s="23">
        <f t="shared" ref="K326:M326" si="341">LOG(G326,2)</f>
        <v>-0.403609193966251</v>
      </c>
      <c r="L326" s="23">
        <f t="shared" si="341"/>
        <v>-0.208547546726721</v>
      </c>
      <c r="M326" s="23">
        <f t="shared" si="341"/>
        <v>0.67168914642129</v>
      </c>
    </row>
    <row r="327" s="23" customFormat="1" spans="1:13">
      <c r="A327" s="23" t="s">
        <v>335</v>
      </c>
      <c r="B327" s="23">
        <v>0</v>
      </c>
      <c r="C327" s="23">
        <v>0</v>
      </c>
      <c r="D327" s="23">
        <v>0</v>
      </c>
      <c r="E327" s="23">
        <v>0</v>
      </c>
      <c r="G327" s="23" t="e">
        <f t="shared" si="335"/>
        <v>#DIV/0!</v>
      </c>
      <c r="H327" s="23" t="e">
        <f t="shared" si="336"/>
        <v>#DIV/0!</v>
      </c>
      <c r="I327" s="23" t="e">
        <f t="shared" si="337"/>
        <v>#DIV/0!</v>
      </c>
      <c r="K327" s="23" t="e">
        <f t="shared" ref="K327:M327" si="342">LOG(G327,2)</f>
        <v>#DIV/0!</v>
      </c>
      <c r="L327" s="23" t="e">
        <f t="shared" si="342"/>
        <v>#DIV/0!</v>
      </c>
      <c r="M327" s="23" t="e">
        <f t="shared" si="342"/>
        <v>#DIV/0!</v>
      </c>
    </row>
    <row r="328" s="23" customFormat="1" spans="1:13">
      <c r="A328" s="23" t="s">
        <v>336</v>
      </c>
      <c r="B328" s="23">
        <v>0.960131</v>
      </c>
      <c r="C328" s="23">
        <v>0.781521</v>
      </c>
      <c r="D328" s="23">
        <v>0.778739</v>
      </c>
      <c r="E328" s="23">
        <v>0.473911</v>
      </c>
      <c r="G328" s="23">
        <f t="shared" si="335"/>
        <v>0.813973301559891</v>
      </c>
      <c r="H328" s="23">
        <f t="shared" si="336"/>
        <v>0.811075780284149</v>
      </c>
      <c r="I328" s="23">
        <f t="shared" si="337"/>
        <v>0.493589937206485</v>
      </c>
      <c r="K328" s="23">
        <f t="shared" ref="K328:M328" si="343">LOG(G328,2)</f>
        <v>-0.296946620222413</v>
      </c>
      <c r="L328" s="23">
        <f t="shared" si="343"/>
        <v>-0.302091380527884</v>
      </c>
      <c r="M328" s="23">
        <f t="shared" si="343"/>
        <v>-1.01861511225231</v>
      </c>
    </row>
    <row r="329" s="23" customFormat="1" spans="1:13">
      <c r="A329" s="23" t="s">
        <v>337</v>
      </c>
      <c r="B329" s="23">
        <v>101.01</v>
      </c>
      <c r="C329" s="23">
        <v>169.738</v>
      </c>
      <c r="D329" s="23">
        <v>240.918</v>
      </c>
      <c r="E329" s="23">
        <v>99.025</v>
      </c>
      <c r="G329" s="23">
        <f t="shared" si="335"/>
        <v>1.68040788040788</v>
      </c>
      <c r="H329" s="23">
        <f t="shared" si="336"/>
        <v>2.38509058509059</v>
      </c>
      <c r="I329" s="23">
        <f t="shared" si="337"/>
        <v>0.98034848034848</v>
      </c>
      <c r="K329" s="23">
        <f t="shared" ref="K329:M329" si="344">LOG(G329,2)</f>
        <v>0.748811456587336</v>
      </c>
      <c r="L329" s="23">
        <f t="shared" si="344"/>
        <v>1.25404406043591</v>
      </c>
      <c r="M329" s="23">
        <f t="shared" si="344"/>
        <v>-0.0286334257568203</v>
      </c>
    </row>
    <row r="330" s="23" customFormat="1" spans="1:13">
      <c r="A330" s="23" t="s">
        <v>338</v>
      </c>
      <c r="B330" s="23">
        <v>18.4844</v>
      </c>
      <c r="C330" s="23">
        <v>9.887</v>
      </c>
      <c r="D330" s="23">
        <v>16.2182</v>
      </c>
      <c r="E330" s="23">
        <v>29.6679</v>
      </c>
      <c r="G330" s="23">
        <f t="shared" si="335"/>
        <v>0.534883469303845</v>
      </c>
      <c r="H330" s="23">
        <f t="shared" si="336"/>
        <v>0.877399320508104</v>
      </c>
      <c r="I330" s="23">
        <f t="shared" si="337"/>
        <v>1.60502369565688</v>
      </c>
      <c r="K330" s="23">
        <f t="shared" ref="K330:M330" si="345">LOG(G330,2)</f>
        <v>-0.902703477335073</v>
      </c>
      <c r="L330" s="23">
        <f t="shared" si="345"/>
        <v>-0.188694505808505</v>
      </c>
      <c r="M330" s="23">
        <f t="shared" si="345"/>
        <v>0.682594596633759</v>
      </c>
    </row>
    <row r="331" s="23" customFormat="1" spans="1:13">
      <c r="A331" s="23" t="s">
        <v>339</v>
      </c>
      <c r="B331" s="23">
        <v>0</v>
      </c>
      <c r="C331" s="23">
        <v>0.139853</v>
      </c>
      <c r="D331" s="23">
        <v>0</v>
      </c>
      <c r="E331" s="23">
        <v>0.160181</v>
      </c>
      <c r="G331" s="23" t="e">
        <f t="shared" si="335"/>
        <v>#DIV/0!</v>
      </c>
      <c r="H331" s="23" t="e">
        <f t="shared" si="336"/>
        <v>#DIV/0!</v>
      </c>
      <c r="I331" s="23" t="e">
        <f t="shared" si="337"/>
        <v>#DIV/0!</v>
      </c>
      <c r="K331" s="23" t="e">
        <f t="shared" ref="K331:M331" si="346">LOG(G331,2)</f>
        <v>#DIV/0!</v>
      </c>
      <c r="L331" s="23" t="e">
        <f t="shared" si="346"/>
        <v>#DIV/0!</v>
      </c>
      <c r="M331" s="23" t="e">
        <f t="shared" si="346"/>
        <v>#DIV/0!</v>
      </c>
    </row>
    <row r="332" s="23" customFormat="1" spans="1:13">
      <c r="A332" s="23" t="s">
        <v>340</v>
      </c>
      <c r="B332" s="23">
        <v>7.12398</v>
      </c>
      <c r="C332" s="23">
        <v>2.55539</v>
      </c>
      <c r="D332" s="23">
        <v>3.69747</v>
      </c>
      <c r="E332" s="23">
        <v>6.65216</v>
      </c>
      <c r="G332" s="23">
        <f t="shared" si="335"/>
        <v>0.358702579176247</v>
      </c>
      <c r="H332" s="23">
        <f t="shared" si="336"/>
        <v>0.519017459341548</v>
      </c>
      <c r="I332" s="23">
        <f t="shared" si="337"/>
        <v>0.93377016779946</v>
      </c>
      <c r="K332" s="23">
        <f t="shared" ref="K332:M332" si="347">LOG(G332,2)</f>
        <v>-1.47913997615617</v>
      </c>
      <c r="L332" s="23">
        <f t="shared" si="347"/>
        <v>-0.946145024354683</v>
      </c>
      <c r="M332" s="23">
        <f t="shared" si="347"/>
        <v>-0.0988605969640109</v>
      </c>
    </row>
    <row r="333" s="23" customFormat="1" spans="1:13">
      <c r="A333" s="23" t="s">
        <v>341</v>
      </c>
      <c r="B333" s="23">
        <v>25.8378</v>
      </c>
      <c r="C333" s="23">
        <v>32.2806</v>
      </c>
      <c r="D333" s="23">
        <v>22.0208</v>
      </c>
      <c r="E333" s="23">
        <v>23.9251</v>
      </c>
      <c r="G333" s="23">
        <f t="shared" si="335"/>
        <v>1.24935559529062</v>
      </c>
      <c r="H333" s="23">
        <f t="shared" si="336"/>
        <v>0.852270704162119</v>
      </c>
      <c r="I333" s="23">
        <f t="shared" si="337"/>
        <v>0.925972799541757</v>
      </c>
      <c r="K333" s="23">
        <f t="shared" ref="K333:M333" si="348">LOG(G333,2)</f>
        <v>0.321184159529865</v>
      </c>
      <c r="L333" s="23">
        <f t="shared" si="348"/>
        <v>-0.230616352790607</v>
      </c>
      <c r="M333" s="23">
        <f t="shared" si="348"/>
        <v>-0.110958279957551</v>
      </c>
    </row>
    <row r="334" s="23" customFormat="1" spans="1:13">
      <c r="A334" s="23" t="s">
        <v>342</v>
      </c>
      <c r="B334" s="23">
        <v>0.213095</v>
      </c>
      <c r="C334" s="23">
        <v>0</v>
      </c>
      <c r="D334" s="23">
        <v>0.0259029</v>
      </c>
      <c r="E334" s="23">
        <v>0.262951</v>
      </c>
      <c r="G334" s="23">
        <f t="shared" si="335"/>
        <v>0</v>
      </c>
      <c r="H334" s="23">
        <f t="shared" si="336"/>
        <v>0.12155564419625</v>
      </c>
      <c r="I334" s="23">
        <f t="shared" si="337"/>
        <v>1.2339613787278</v>
      </c>
      <c r="K334" s="23" t="e">
        <f t="shared" ref="K334:M334" si="349">LOG(G334,2)</f>
        <v>#NUM!</v>
      </c>
      <c r="L334" s="23">
        <f t="shared" si="349"/>
        <v>-3.04031121127071</v>
      </c>
      <c r="M334" s="23">
        <f t="shared" si="349"/>
        <v>0.303297240848895</v>
      </c>
    </row>
    <row r="335" s="23" customFormat="1" spans="1:13">
      <c r="A335" s="23" t="s">
        <v>343</v>
      </c>
      <c r="B335" s="23">
        <v>2.59949</v>
      </c>
      <c r="C335" s="23">
        <v>1.81814</v>
      </c>
      <c r="D335" s="23">
        <v>1.56661</v>
      </c>
      <c r="E335" s="23">
        <v>2.5231</v>
      </c>
      <c r="G335" s="23">
        <f t="shared" si="335"/>
        <v>0.699421809662665</v>
      </c>
      <c r="H335" s="23">
        <f t="shared" si="336"/>
        <v>0.602660521871598</v>
      </c>
      <c r="I335" s="23">
        <f t="shared" si="337"/>
        <v>0.970613466487657</v>
      </c>
      <c r="K335" s="23">
        <f t="shared" ref="K335:M335" si="350">LOG(G335,2)</f>
        <v>-0.51576531143167</v>
      </c>
      <c r="L335" s="23">
        <f t="shared" si="350"/>
        <v>-0.730582532775413</v>
      </c>
      <c r="M335" s="23">
        <f t="shared" si="350"/>
        <v>-0.0430312184034397</v>
      </c>
    </row>
  </sheetData>
  <mergeCells count="1">
    <mergeCell ref="A1:M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35"/>
  <sheetViews>
    <sheetView workbookViewId="0">
      <selection activeCell="A1" sqref="$A1:$XFD1"/>
    </sheetView>
  </sheetViews>
  <sheetFormatPr defaultColWidth="9" defaultRowHeight="14.25"/>
  <cols>
    <col min="1" max="1" width="9" style="23"/>
    <col min="2" max="3" width="12.625" style="23" customWidth="1"/>
    <col min="4" max="4" width="11.25" style="23" customWidth="1"/>
    <col min="5" max="5" width="12.625" style="23" customWidth="1"/>
    <col min="6" max="6" width="9" style="23"/>
    <col min="7" max="9" width="12.625" style="23"/>
    <col min="10" max="10" width="9" style="23"/>
    <col min="11" max="13" width="13.75" style="23"/>
    <col min="14" max="16384" width="9" style="23"/>
  </cols>
  <sheetData>
    <row r="1" s="22" customFormat="1" ht="15.75" spans="1:13">
      <c r="A1" s="24" t="s">
        <v>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="23" customFormat="1" spans="1:11">
      <c r="A2" s="23" t="s">
        <v>344</v>
      </c>
      <c r="B2" s="23" t="s">
        <v>352</v>
      </c>
      <c r="C2" s="23" t="s">
        <v>353</v>
      </c>
      <c r="D2" s="23" t="s">
        <v>354</v>
      </c>
      <c r="E2" s="23" t="s">
        <v>355</v>
      </c>
      <c r="G2" s="23" t="s">
        <v>356</v>
      </c>
      <c r="H2" s="23" t="s">
        <v>357</v>
      </c>
      <c r="I2" s="23" t="s">
        <v>358</v>
      </c>
      <c r="K2" s="23" t="s">
        <v>10</v>
      </c>
    </row>
    <row r="3" s="23" customFormat="1" spans="1:13">
      <c r="A3" s="23" t="s">
        <v>11</v>
      </c>
      <c r="B3" s="23">
        <v>64.6636</v>
      </c>
      <c r="C3" s="23">
        <v>204.315</v>
      </c>
      <c r="D3" s="23">
        <v>109.623</v>
      </c>
      <c r="E3" s="23">
        <v>67.9192</v>
      </c>
      <c r="G3" s="23">
        <f t="shared" ref="G3:G66" si="0">C3/B3</f>
        <v>3.1596601488318</v>
      </c>
      <c r="H3" s="23">
        <f t="shared" ref="H3:H66" si="1">D3/B3</f>
        <v>1.6952814257171</v>
      </c>
      <c r="I3" s="23">
        <f t="shared" ref="I3:I66" si="2">E3/B3</f>
        <v>1.0503467174732</v>
      </c>
      <c r="K3" s="23">
        <f t="shared" ref="K3:M3" si="3">LOG(G3,2)</f>
        <v>1.65976939132569</v>
      </c>
      <c r="L3" s="23">
        <f t="shared" si="3"/>
        <v>0.76152478827875</v>
      </c>
      <c r="M3" s="23">
        <f t="shared" si="3"/>
        <v>0.0708656374259687</v>
      </c>
    </row>
    <row r="4" s="23" customFormat="1" spans="1:13">
      <c r="A4" s="23" t="s">
        <v>12</v>
      </c>
      <c r="B4" s="23">
        <v>1.1326</v>
      </c>
      <c r="C4" s="23">
        <v>0</v>
      </c>
      <c r="D4" s="23">
        <v>0</v>
      </c>
      <c r="E4" s="23">
        <v>0.193331</v>
      </c>
      <c r="G4" s="23">
        <f t="shared" si="0"/>
        <v>0</v>
      </c>
      <c r="H4" s="23">
        <f t="shared" si="1"/>
        <v>0</v>
      </c>
      <c r="I4" s="23">
        <f t="shared" si="2"/>
        <v>0.170696627229384</v>
      </c>
      <c r="K4" s="23" t="e">
        <f t="shared" ref="K4:M4" si="4">LOG(G4,2)</f>
        <v>#NUM!</v>
      </c>
      <c r="L4" s="23" t="e">
        <f t="shared" si="4"/>
        <v>#NUM!</v>
      </c>
      <c r="M4" s="23">
        <f t="shared" si="4"/>
        <v>-2.55049354224821</v>
      </c>
    </row>
    <row r="5" s="23" customFormat="1" spans="1:13">
      <c r="A5" s="23" t="s">
        <v>13</v>
      </c>
      <c r="B5" s="23">
        <v>0.573242</v>
      </c>
      <c r="C5" s="23">
        <v>0.238759</v>
      </c>
      <c r="D5" s="23">
        <v>1.14563</v>
      </c>
      <c r="E5" s="23">
        <v>1.56776</v>
      </c>
      <c r="G5" s="23">
        <f t="shared" si="0"/>
        <v>0.416506466727839</v>
      </c>
      <c r="H5" s="23">
        <f t="shared" si="1"/>
        <v>1.9985102277921</v>
      </c>
      <c r="I5" s="23">
        <f t="shared" si="2"/>
        <v>2.73490079233552</v>
      </c>
      <c r="K5" s="23">
        <f t="shared" ref="K5:M5" si="5">LOG(G5,2)</f>
        <v>-1.26358919967167</v>
      </c>
      <c r="L5" s="23">
        <f t="shared" si="5"/>
        <v>0.998924956069437</v>
      </c>
      <c r="M5" s="23">
        <f t="shared" si="5"/>
        <v>1.45148850065898</v>
      </c>
    </row>
    <row r="6" s="23" customFormat="1" spans="1:13">
      <c r="A6" s="23" t="s">
        <v>14</v>
      </c>
      <c r="B6" s="23">
        <v>7.60569</v>
      </c>
      <c r="C6" s="23">
        <v>2.33068</v>
      </c>
      <c r="D6" s="23">
        <v>4.72678</v>
      </c>
      <c r="E6" s="23">
        <v>2.80658</v>
      </c>
      <c r="G6" s="23">
        <f t="shared" si="0"/>
        <v>0.306438995015574</v>
      </c>
      <c r="H6" s="23">
        <f t="shared" si="1"/>
        <v>0.621479444994471</v>
      </c>
      <c r="I6" s="23">
        <f t="shared" si="2"/>
        <v>0.369010569718198</v>
      </c>
      <c r="K6" s="23">
        <f t="shared" ref="K6:M6" si="6">LOG(G6,2)</f>
        <v>-1.70632819992225</v>
      </c>
      <c r="L6" s="23">
        <f t="shared" si="6"/>
        <v>-0.686221418967509</v>
      </c>
      <c r="M6" s="23">
        <f t="shared" si="6"/>
        <v>-1.43826595431542</v>
      </c>
    </row>
    <row r="7" s="23" customFormat="1" spans="1:13">
      <c r="A7" s="23" t="s">
        <v>15</v>
      </c>
      <c r="B7" s="23">
        <v>37.3313</v>
      </c>
      <c r="C7" s="23">
        <v>33.3951</v>
      </c>
      <c r="D7" s="23">
        <v>38.9308</v>
      </c>
      <c r="E7" s="23">
        <v>20.1834</v>
      </c>
      <c r="G7" s="23">
        <f t="shared" si="0"/>
        <v>0.89456032873219</v>
      </c>
      <c r="H7" s="23">
        <f t="shared" si="1"/>
        <v>1.04284608358134</v>
      </c>
      <c r="I7" s="23">
        <f t="shared" si="2"/>
        <v>0.540656232169788</v>
      </c>
      <c r="K7" s="23">
        <f t="shared" ref="K7:M7" si="7">LOG(G7,2)</f>
        <v>-0.160749314647233</v>
      </c>
      <c r="L7" s="23">
        <f t="shared" si="7"/>
        <v>0.0605262423831704</v>
      </c>
      <c r="M7" s="23">
        <f t="shared" si="7"/>
        <v>-0.88721652446221</v>
      </c>
    </row>
    <row r="8" s="23" customFormat="1" spans="1:13">
      <c r="A8" s="23" t="s">
        <v>16</v>
      </c>
      <c r="B8" s="23">
        <v>2.83049</v>
      </c>
      <c r="C8" s="23">
        <v>48.4451</v>
      </c>
      <c r="D8" s="23">
        <v>31.5528</v>
      </c>
      <c r="E8" s="23">
        <v>75.9089</v>
      </c>
      <c r="G8" s="23">
        <f t="shared" si="0"/>
        <v>17.1154464421355</v>
      </c>
      <c r="H8" s="23">
        <f t="shared" si="1"/>
        <v>11.1474691661161</v>
      </c>
      <c r="I8" s="23">
        <f t="shared" si="2"/>
        <v>26.8182894127872</v>
      </c>
      <c r="K8" s="23">
        <f t="shared" ref="K8:M8" si="8">LOG(G8,2)</f>
        <v>4.09722701922195</v>
      </c>
      <c r="L8" s="23">
        <f t="shared" si="8"/>
        <v>3.47864430405226</v>
      </c>
      <c r="M8" s="23">
        <f t="shared" si="8"/>
        <v>4.74514531369602</v>
      </c>
    </row>
    <row r="9" s="23" customFormat="1" spans="1:13">
      <c r="A9" s="23" t="s">
        <v>17</v>
      </c>
      <c r="B9" s="23">
        <v>0</v>
      </c>
      <c r="C9" s="23">
        <v>0</v>
      </c>
      <c r="D9" s="23">
        <v>0</v>
      </c>
      <c r="E9" s="23">
        <v>0</v>
      </c>
      <c r="G9" s="23" t="e">
        <f t="shared" si="0"/>
        <v>#DIV/0!</v>
      </c>
      <c r="H9" s="23" t="e">
        <f t="shared" si="1"/>
        <v>#DIV/0!</v>
      </c>
      <c r="I9" s="23" t="e">
        <f t="shared" si="2"/>
        <v>#DIV/0!</v>
      </c>
      <c r="K9" s="23" t="e">
        <f t="shared" ref="K9:M9" si="9">LOG(G9,2)</f>
        <v>#DIV/0!</v>
      </c>
      <c r="L9" s="23" t="e">
        <f t="shared" si="9"/>
        <v>#DIV/0!</v>
      </c>
      <c r="M9" s="23" t="e">
        <f t="shared" si="9"/>
        <v>#DIV/0!</v>
      </c>
    </row>
    <row r="10" s="23" customFormat="1" spans="1:13">
      <c r="A10" s="23" t="s">
        <v>18</v>
      </c>
      <c r="B10" s="23">
        <v>6.60441</v>
      </c>
      <c r="C10" s="23">
        <v>6.05629</v>
      </c>
      <c r="D10" s="23">
        <v>9.46591</v>
      </c>
      <c r="E10" s="23">
        <v>6.77199</v>
      </c>
      <c r="G10" s="23">
        <f t="shared" si="0"/>
        <v>0.917006969585474</v>
      </c>
      <c r="H10" s="23">
        <f t="shared" si="1"/>
        <v>1.43327110218778</v>
      </c>
      <c r="I10" s="23">
        <f t="shared" si="2"/>
        <v>1.02537395467574</v>
      </c>
      <c r="K10" s="23">
        <f t="shared" ref="K10:M10" si="10">LOG(G10,2)</f>
        <v>-0.124995396019934</v>
      </c>
      <c r="L10" s="23">
        <f t="shared" si="10"/>
        <v>0.519311520130227</v>
      </c>
      <c r="M10" s="23">
        <f t="shared" si="10"/>
        <v>0.0361501576973015</v>
      </c>
    </row>
    <row r="11" s="23" customFormat="1" spans="1:13">
      <c r="A11" s="23" t="s">
        <v>19</v>
      </c>
      <c r="B11" s="23">
        <v>17.393</v>
      </c>
      <c r="C11" s="23">
        <v>7.71172</v>
      </c>
      <c r="D11" s="23">
        <v>8.77328</v>
      </c>
      <c r="E11" s="23">
        <v>5.70893</v>
      </c>
      <c r="G11" s="23">
        <f t="shared" si="0"/>
        <v>0.443380670384637</v>
      </c>
      <c r="H11" s="23">
        <f t="shared" si="1"/>
        <v>0.50441441959409</v>
      </c>
      <c r="I11" s="23">
        <f t="shared" si="2"/>
        <v>0.328231472431438</v>
      </c>
      <c r="K11" s="23">
        <f t="shared" ref="K11:M11" si="11">LOG(G11,2)</f>
        <v>-1.17338221901704</v>
      </c>
      <c r="L11" s="23">
        <f t="shared" si="11"/>
        <v>-0.987318576597251</v>
      </c>
      <c r="M11" s="23">
        <f t="shared" si="11"/>
        <v>-1.60721451677962</v>
      </c>
    </row>
    <row r="12" s="23" customFormat="1" spans="1:13">
      <c r="A12" s="23" t="s">
        <v>20</v>
      </c>
      <c r="B12" s="23">
        <v>89.7832</v>
      </c>
      <c r="C12" s="23">
        <v>136.907</v>
      </c>
      <c r="D12" s="23">
        <v>137.93</v>
      </c>
      <c r="E12" s="23">
        <v>101.845</v>
      </c>
      <c r="G12" s="23">
        <f t="shared" si="0"/>
        <v>1.52486211228827</v>
      </c>
      <c r="H12" s="23">
        <f t="shared" si="1"/>
        <v>1.53625622610912</v>
      </c>
      <c r="I12" s="23">
        <f t="shared" si="2"/>
        <v>1.13434361885074</v>
      </c>
      <c r="K12" s="23">
        <f t="shared" ref="K12:M12" si="12">LOG(G12,2)</f>
        <v>0.608678790930018</v>
      </c>
      <c r="L12" s="23">
        <f t="shared" si="12"/>
        <v>0.619418857535964</v>
      </c>
      <c r="M12" s="23">
        <f t="shared" si="12"/>
        <v>0.181857732096033</v>
      </c>
    </row>
    <row r="13" s="23" customFormat="1" spans="1:13">
      <c r="A13" s="23" t="s">
        <v>21</v>
      </c>
      <c r="B13" s="23">
        <v>17.191</v>
      </c>
      <c r="C13" s="23">
        <v>16.6675</v>
      </c>
      <c r="D13" s="23">
        <v>16.9363</v>
      </c>
      <c r="E13" s="23">
        <v>8.6678</v>
      </c>
      <c r="G13" s="23">
        <f t="shared" si="0"/>
        <v>0.969548019312431</v>
      </c>
      <c r="H13" s="23">
        <f t="shared" si="1"/>
        <v>0.985184107963469</v>
      </c>
      <c r="I13" s="23">
        <f t="shared" si="2"/>
        <v>0.504205689023326</v>
      </c>
      <c r="K13" s="23">
        <f t="shared" ref="K13:M13" si="13">LOG(G13,2)</f>
        <v>-0.0446157416730687</v>
      </c>
      <c r="L13" s="23">
        <f t="shared" si="13"/>
        <v>-0.0215347390228926</v>
      </c>
      <c r="M13" s="23">
        <f t="shared" si="13"/>
        <v>-0.987915698469099</v>
      </c>
    </row>
    <row r="14" s="23" customFormat="1" spans="1:13">
      <c r="A14" s="23" t="s">
        <v>22</v>
      </c>
      <c r="B14" s="23">
        <v>0</v>
      </c>
      <c r="C14" s="23">
        <v>0</v>
      </c>
      <c r="D14" s="23">
        <v>0</v>
      </c>
      <c r="E14" s="23">
        <v>1.03356</v>
      </c>
      <c r="G14" s="23" t="e">
        <f t="shared" si="0"/>
        <v>#DIV/0!</v>
      </c>
      <c r="H14" s="23" t="e">
        <f t="shared" si="1"/>
        <v>#DIV/0!</v>
      </c>
      <c r="I14" s="23" t="e">
        <f t="shared" si="2"/>
        <v>#DIV/0!</v>
      </c>
      <c r="K14" s="23" t="e">
        <f t="shared" ref="K14:M14" si="14">LOG(G14,2)</f>
        <v>#DIV/0!</v>
      </c>
      <c r="L14" s="23" t="e">
        <f t="shared" si="14"/>
        <v>#DIV/0!</v>
      </c>
      <c r="M14" s="23" t="e">
        <f t="shared" si="14"/>
        <v>#DIV/0!</v>
      </c>
    </row>
    <row r="15" s="23" customFormat="1" spans="1:13">
      <c r="A15" s="23" t="s">
        <v>23</v>
      </c>
      <c r="B15" s="23">
        <v>4.86416</v>
      </c>
      <c r="C15" s="23">
        <v>0.164575</v>
      </c>
      <c r="D15" s="23">
        <v>1.05275</v>
      </c>
      <c r="E15" s="23">
        <v>0.943298</v>
      </c>
      <c r="G15" s="23">
        <f t="shared" si="0"/>
        <v>0.0338342077563238</v>
      </c>
      <c r="H15" s="23">
        <f t="shared" si="1"/>
        <v>0.216429969408901</v>
      </c>
      <c r="I15" s="23">
        <f t="shared" si="2"/>
        <v>0.193928242492023</v>
      </c>
      <c r="K15" s="23">
        <f t="shared" ref="K15:M15" si="15">LOG(G15,2)</f>
        <v>-4.88537358220565</v>
      </c>
      <c r="L15" s="23">
        <f t="shared" si="15"/>
        <v>-2.20802780956768</v>
      </c>
      <c r="M15" s="23">
        <f t="shared" si="15"/>
        <v>-2.36640517109147</v>
      </c>
    </row>
    <row r="16" s="23" customFormat="1" spans="1:13">
      <c r="A16" s="23" t="s">
        <v>24</v>
      </c>
      <c r="B16" s="23">
        <v>13.9368</v>
      </c>
      <c r="C16" s="23">
        <v>35.994</v>
      </c>
      <c r="D16" s="23">
        <v>15.8773</v>
      </c>
      <c r="E16" s="23">
        <v>15.1328</v>
      </c>
      <c r="G16" s="23">
        <f t="shared" si="0"/>
        <v>2.58265885999656</v>
      </c>
      <c r="H16" s="23">
        <f t="shared" si="1"/>
        <v>1.13923569255496</v>
      </c>
      <c r="I16" s="23">
        <f t="shared" si="2"/>
        <v>1.08581596923254</v>
      </c>
      <c r="K16" s="23">
        <f t="shared" ref="K16:M16" si="16">LOG(G16,2)</f>
        <v>1.36885709235478</v>
      </c>
      <c r="L16" s="23">
        <f t="shared" si="16"/>
        <v>0.188066252141475</v>
      </c>
      <c r="M16" s="23">
        <f t="shared" si="16"/>
        <v>0.118779607033959</v>
      </c>
    </row>
    <row r="17" s="23" customFormat="1" spans="1:13">
      <c r="A17" s="23" t="s">
        <v>25</v>
      </c>
      <c r="B17" s="23">
        <v>6.24119</v>
      </c>
      <c r="C17" s="23">
        <v>0.687966</v>
      </c>
      <c r="D17" s="23">
        <v>1.00867</v>
      </c>
      <c r="E17" s="23">
        <v>0.470682</v>
      </c>
      <c r="G17" s="23">
        <f t="shared" si="0"/>
        <v>0.110229940123598</v>
      </c>
      <c r="H17" s="23">
        <f t="shared" si="1"/>
        <v>0.161615012521651</v>
      </c>
      <c r="I17" s="23">
        <f t="shared" si="2"/>
        <v>0.0754154255839031</v>
      </c>
      <c r="K17" s="23">
        <f t="shared" ref="K17:M17" si="17">LOG(G17,2)</f>
        <v>-3.18141195989688</v>
      </c>
      <c r="L17" s="23">
        <f t="shared" si="17"/>
        <v>-2.62936687770997</v>
      </c>
      <c r="M17" s="23">
        <f t="shared" si="17"/>
        <v>-3.72899654509684</v>
      </c>
    </row>
    <row r="18" s="23" customFormat="1" spans="1:13">
      <c r="A18" s="23" t="s">
        <v>26</v>
      </c>
      <c r="B18" s="23">
        <v>14.3949</v>
      </c>
      <c r="C18" s="23">
        <v>13.0206</v>
      </c>
      <c r="D18" s="23">
        <v>12.4917</v>
      </c>
      <c r="E18" s="23">
        <v>10.9866</v>
      </c>
      <c r="G18" s="23">
        <f t="shared" si="0"/>
        <v>0.904528687243399</v>
      </c>
      <c r="H18" s="23">
        <f t="shared" si="1"/>
        <v>0.867786507721485</v>
      </c>
      <c r="I18" s="23">
        <f t="shared" si="2"/>
        <v>0.763228643477898</v>
      </c>
      <c r="K18" s="23">
        <f t="shared" ref="K18:M18" si="18">LOG(G18,2)</f>
        <v>-0.144761836056894</v>
      </c>
      <c r="L18" s="23">
        <f t="shared" si="18"/>
        <v>-0.204587939470925</v>
      </c>
      <c r="M18" s="23">
        <f t="shared" si="18"/>
        <v>-0.389812779115111</v>
      </c>
    </row>
    <row r="19" s="23" customFormat="1" spans="1:13">
      <c r="A19" s="23" t="s">
        <v>27</v>
      </c>
      <c r="B19" s="23">
        <v>2.78498</v>
      </c>
      <c r="C19" s="23">
        <v>1.36176</v>
      </c>
      <c r="D19" s="23">
        <v>0.871351</v>
      </c>
      <c r="E19" s="23">
        <v>1.17682</v>
      </c>
      <c r="G19" s="23">
        <f t="shared" si="0"/>
        <v>0.48896580944926</v>
      </c>
      <c r="H19" s="23">
        <f t="shared" si="1"/>
        <v>0.312875137343895</v>
      </c>
      <c r="I19" s="23">
        <f t="shared" si="2"/>
        <v>0.422559587501526</v>
      </c>
      <c r="K19" s="23">
        <f t="shared" ref="K19:M19" si="19">LOG(G19,2)</f>
        <v>-1.03219450550232</v>
      </c>
      <c r="L19" s="23">
        <f t="shared" si="19"/>
        <v>-1.67634107566872</v>
      </c>
      <c r="M19" s="23">
        <f t="shared" si="19"/>
        <v>-1.24277329661361</v>
      </c>
    </row>
    <row r="20" s="23" customFormat="1" spans="1:13">
      <c r="A20" s="23" t="s">
        <v>28</v>
      </c>
      <c r="B20" s="23">
        <v>4.00661</v>
      </c>
      <c r="C20" s="23">
        <v>0.565941</v>
      </c>
      <c r="D20" s="23">
        <v>2.26359</v>
      </c>
      <c r="E20" s="23">
        <v>0</v>
      </c>
      <c r="G20" s="23">
        <f t="shared" si="0"/>
        <v>0.141251831348696</v>
      </c>
      <c r="H20" s="23">
        <f t="shared" si="1"/>
        <v>0.564963897159943</v>
      </c>
      <c r="I20" s="23">
        <f t="shared" si="2"/>
        <v>0</v>
      </c>
      <c r="K20" s="23">
        <f t="shared" ref="K20:M20" si="20">LOG(G20,2)</f>
        <v>-2.82365852250605</v>
      </c>
      <c r="L20" s="23">
        <f t="shared" si="20"/>
        <v>-0.823769416832954</v>
      </c>
      <c r="M20" s="23" t="e">
        <f t="shared" si="20"/>
        <v>#NUM!</v>
      </c>
    </row>
    <row r="21" s="23" customFormat="1" spans="1:13">
      <c r="A21" s="23" t="s">
        <v>29</v>
      </c>
      <c r="B21" s="23">
        <v>68.745</v>
      </c>
      <c r="C21" s="23">
        <v>99.9621</v>
      </c>
      <c r="D21" s="23">
        <v>119.003</v>
      </c>
      <c r="E21" s="23">
        <v>145.125</v>
      </c>
      <c r="G21" s="23">
        <f t="shared" si="0"/>
        <v>1.45409993454069</v>
      </c>
      <c r="H21" s="23">
        <f t="shared" si="1"/>
        <v>1.73107862389992</v>
      </c>
      <c r="I21" s="23">
        <f t="shared" si="2"/>
        <v>2.1110626227362</v>
      </c>
      <c r="K21" s="23">
        <f t="shared" ref="K21:M21" si="21">LOG(G21,2)</f>
        <v>0.540126423392217</v>
      </c>
      <c r="L21" s="23">
        <f t="shared" si="21"/>
        <v>0.791671251991972</v>
      </c>
      <c r="M21" s="23">
        <f t="shared" si="21"/>
        <v>1.07796937554482</v>
      </c>
    </row>
    <row r="22" s="23" customFormat="1" spans="1:13">
      <c r="A22" s="23" t="s">
        <v>30</v>
      </c>
      <c r="B22" s="23">
        <v>0</v>
      </c>
      <c r="C22" s="23">
        <v>0</v>
      </c>
      <c r="D22" s="23">
        <v>0</v>
      </c>
      <c r="E22" s="23">
        <v>0</v>
      </c>
      <c r="G22" s="23" t="e">
        <f t="shared" si="0"/>
        <v>#DIV/0!</v>
      </c>
      <c r="H22" s="23" t="e">
        <f t="shared" si="1"/>
        <v>#DIV/0!</v>
      </c>
      <c r="I22" s="23" t="e">
        <f t="shared" si="2"/>
        <v>#DIV/0!</v>
      </c>
      <c r="K22" s="23" t="e">
        <f t="shared" ref="K22:M22" si="22">LOG(G22,2)</f>
        <v>#DIV/0!</v>
      </c>
      <c r="L22" s="23" t="e">
        <f t="shared" si="22"/>
        <v>#DIV/0!</v>
      </c>
      <c r="M22" s="23" t="e">
        <f t="shared" si="22"/>
        <v>#DIV/0!</v>
      </c>
    </row>
    <row r="23" s="23" customFormat="1" spans="1:13">
      <c r="A23" s="23" t="s">
        <v>31</v>
      </c>
      <c r="B23" s="23">
        <v>9.41937</v>
      </c>
      <c r="C23" s="23">
        <v>14.5075</v>
      </c>
      <c r="D23" s="23">
        <v>11.4421</v>
      </c>
      <c r="E23" s="23">
        <v>12.1018</v>
      </c>
      <c r="G23" s="23">
        <f t="shared" si="0"/>
        <v>1.54017731546802</v>
      </c>
      <c r="H23" s="23">
        <f t="shared" si="1"/>
        <v>1.21474153791602</v>
      </c>
      <c r="I23" s="23">
        <f t="shared" si="2"/>
        <v>1.2847780690216</v>
      </c>
      <c r="K23" s="23">
        <f t="shared" ref="K23:M23" si="23">LOG(G23,2)</f>
        <v>0.623096453141229</v>
      </c>
      <c r="L23" s="23">
        <f t="shared" si="23"/>
        <v>0.280649382445634</v>
      </c>
      <c r="M23" s="23">
        <f t="shared" si="23"/>
        <v>0.361519171579463</v>
      </c>
    </row>
    <row r="24" s="23" customFormat="1" spans="1:13">
      <c r="A24" s="23" t="s">
        <v>32</v>
      </c>
      <c r="B24" s="23">
        <v>92.9705</v>
      </c>
      <c r="C24" s="23">
        <v>130.609</v>
      </c>
      <c r="D24" s="23">
        <v>104.014</v>
      </c>
      <c r="E24" s="23">
        <v>49.1134</v>
      </c>
      <c r="G24" s="23">
        <f t="shared" si="0"/>
        <v>1.40484347185398</v>
      </c>
      <c r="H24" s="23">
        <f t="shared" si="1"/>
        <v>1.11878499093799</v>
      </c>
      <c r="I24" s="23">
        <f t="shared" si="2"/>
        <v>0.52826864435493</v>
      </c>
      <c r="K24" s="23">
        <f t="shared" ref="K24:M24" si="24">LOG(G24,2)</f>
        <v>0.490409393819749</v>
      </c>
      <c r="L24" s="23">
        <f t="shared" si="24"/>
        <v>0.161932804578707</v>
      </c>
      <c r="M24" s="23">
        <f t="shared" si="24"/>
        <v>-0.920656314329171</v>
      </c>
    </row>
    <row r="25" s="23" customFormat="1" spans="1:13">
      <c r="A25" s="23" t="s">
        <v>33</v>
      </c>
      <c r="B25" s="23">
        <v>18.2398</v>
      </c>
      <c r="C25" s="23">
        <v>21.9172</v>
      </c>
      <c r="D25" s="23">
        <v>28.471</v>
      </c>
      <c r="E25" s="23">
        <v>10.7604</v>
      </c>
      <c r="G25" s="23">
        <f t="shared" si="0"/>
        <v>1.20161405278567</v>
      </c>
      <c r="H25" s="23">
        <f t="shared" si="1"/>
        <v>1.56092720314916</v>
      </c>
      <c r="I25" s="23">
        <f t="shared" si="2"/>
        <v>0.589940679174114</v>
      </c>
      <c r="K25" s="23">
        <f t="shared" ref="K25:M25" si="25">LOG(G25,2)</f>
        <v>0.264973590273112</v>
      </c>
      <c r="L25" s="23">
        <f t="shared" si="25"/>
        <v>0.642403256018797</v>
      </c>
      <c r="M25" s="23">
        <f t="shared" si="25"/>
        <v>-0.76135820170776</v>
      </c>
    </row>
    <row r="26" s="23" customFormat="1" spans="1:13">
      <c r="A26" s="23" t="s">
        <v>34</v>
      </c>
      <c r="B26" s="23">
        <v>20.5884</v>
      </c>
      <c r="C26" s="23">
        <v>40.9814</v>
      </c>
      <c r="D26" s="23">
        <v>52.0232</v>
      </c>
      <c r="E26" s="23">
        <v>13.2087</v>
      </c>
      <c r="G26" s="23">
        <f t="shared" si="0"/>
        <v>1.99050921878339</v>
      </c>
      <c r="H26" s="23">
        <f t="shared" si="1"/>
        <v>2.52682092828972</v>
      </c>
      <c r="I26" s="23">
        <f t="shared" si="2"/>
        <v>0.64156029608906</v>
      </c>
      <c r="K26" s="23">
        <f t="shared" ref="K26:M26" si="26">LOG(G26,2)</f>
        <v>0.993137553098333</v>
      </c>
      <c r="L26" s="23">
        <f t="shared" si="26"/>
        <v>1.33732342644238</v>
      </c>
      <c r="M26" s="23">
        <f t="shared" si="26"/>
        <v>-0.64034323365536</v>
      </c>
    </row>
    <row r="27" s="23" customFormat="1" spans="1:13">
      <c r="A27" s="23" t="s">
        <v>35</v>
      </c>
      <c r="B27" s="23">
        <v>92.267</v>
      </c>
      <c r="C27" s="23">
        <v>37.4767</v>
      </c>
      <c r="D27" s="23">
        <v>56.7431</v>
      </c>
      <c r="E27" s="23">
        <v>85.9882</v>
      </c>
      <c r="G27" s="23">
        <f t="shared" si="0"/>
        <v>0.406176639535262</v>
      </c>
      <c r="H27" s="23">
        <f t="shared" si="1"/>
        <v>0.614988023887197</v>
      </c>
      <c r="I27" s="23">
        <f t="shared" si="2"/>
        <v>0.931949667811894</v>
      </c>
      <c r="K27" s="23">
        <f t="shared" ref="K27:M27" si="27">LOG(G27,2)</f>
        <v>-1.29982082668551</v>
      </c>
      <c r="L27" s="23">
        <f t="shared" si="27"/>
        <v>-0.701369778820495</v>
      </c>
      <c r="M27" s="23">
        <f t="shared" si="27"/>
        <v>-0.101676054126894</v>
      </c>
    </row>
    <row r="28" s="23" customFormat="1" spans="1:13">
      <c r="A28" s="23" t="s">
        <v>36</v>
      </c>
      <c r="B28" s="23">
        <v>18.3853</v>
      </c>
      <c r="C28" s="23">
        <v>36.0409</v>
      </c>
      <c r="D28" s="23">
        <v>49.7901</v>
      </c>
      <c r="E28" s="23">
        <v>82.6916</v>
      </c>
      <c r="G28" s="23">
        <f t="shared" si="0"/>
        <v>1.9603106829913</v>
      </c>
      <c r="H28" s="23">
        <f t="shared" si="1"/>
        <v>2.7081472698297</v>
      </c>
      <c r="I28" s="23">
        <f t="shared" si="2"/>
        <v>4.49770196842042</v>
      </c>
      <c r="K28" s="23">
        <f t="shared" ref="K28:M28" si="28">LOG(G28,2)</f>
        <v>0.971082320305007</v>
      </c>
      <c r="L28" s="23">
        <f t="shared" si="28"/>
        <v>1.43730619521864</v>
      </c>
      <c r="M28" s="23">
        <f t="shared" si="28"/>
        <v>2.16918806686782</v>
      </c>
    </row>
    <row r="29" s="23" customFormat="1" spans="1:13">
      <c r="A29" s="23" t="s">
        <v>37</v>
      </c>
      <c r="B29" s="23">
        <v>3.54292</v>
      </c>
      <c r="C29" s="23">
        <v>0.846452</v>
      </c>
      <c r="D29" s="23">
        <v>3.722</v>
      </c>
      <c r="E29" s="23">
        <v>2.24694</v>
      </c>
      <c r="G29" s="23">
        <f t="shared" si="0"/>
        <v>0.238913664434986</v>
      </c>
      <c r="H29" s="23">
        <f t="shared" si="1"/>
        <v>1.05054587741185</v>
      </c>
      <c r="I29" s="23">
        <f t="shared" si="2"/>
        <v>0.634205683447552</v>
      </c>
      <c r="K29" s="23">
        <f t="shared" ref="K29:M29" si="29">LOG(G29,2)</f>
        <v>-2.06543872519178</v>
      </c>
      <c r="L29" s="23">
        <f t="shared" si="29"/>
        <v>0.0711391659798777</v>
      </c>
      <c r="M29" s="23">
        <f t="shared" si="29"/>
        <v>-0.656977288645771</v>
      </c>
    </row>
    <row r="30" s="23" customFormat="1" spans="1:13">
      <c r="A30" s="23" t="s">
        <v>38</v>
      </c>
      <c r="B30" s="23">
        <v>2.02437</v>
      </c>
      <c r="C30" s="23">
        <v>3.43449</v>
      </c>
      <c r="D30" s="23">
        <v>2.50381</v>
      </c>
      <c r="E30" s="23">
        <v>4.51436</v>
      </c>
      <c r="G30" s="23">
        <f t="shared" si="0"/>
        <v>1.69657226692749</v>
      </c>
      <c r="H30" s="23">
        <f t="shared" si="1"/>
        <v>1.23683417557067</v>
      </c>
      <c r="I30" s="23">
        <f t="shared" si="2"/>
        <v>2.23000736031457</v>
      </c>
      <c r="K30" s="23">
        <f t="shared" ref="K30:M30" si="30">LOG(G30,2)</f>
        <v>0.762622884170536</v>
      </c>
      <c r="L30" s="23">
        <f t="shared" si="30"/>
        <v>0.306652088739189</v>
      </c>
      <c r="M30" s="23">
        <f t="shared" si="30"/>
        <v>1.15704847188181</v>
      </c>
    </row>
    <row r="31" s="23" customFormat="1" spans="1:13">
      <c r="A31" s="23" t="s">
        <v>39</v>
      </c>
      <c r="B31" s="23">
        <v>12.1581</v>
      </c>
      <c r="C31" s="23">
        <v>31.4918</v>
      </c>
      <c r="D31" s="23">
        <v>40.3084</v>
      </c>
      <c r="E31" s="23">
        <v>62.166</v>
      </c>
      <c r="G31" s="23">
        <f t="shared" si="0"/>
        <v>2.59019090153889</v>
      </c>
      <c r="H31" s="23">
        <f t="shared" si="1"/>
        <v>3.31535355030803</v>
      </c>
      <c r="I31" s="23">
        <f t="shared" si="2"/>
        <v>5.11313445357416</v>
      </c>
      <c r="K31" s="23">
        <f t="shared" ref="K31:M31" si="31">LOG(G31,2)</f>
        <v>1.37305843094427</v>
      </c>
      <c r="L31" s="23">
        <f t="shared" si="31"/>
        <v>1.7291627279784</v>
      </c>
      <c r="M31" s="23">
        <f t="shared" si="31"/>
        <v>2.35420796323477</v>
      </c>
    </row>
    <row r="32" s="23" customFormat="1" spans="1:13">
      <c r="A32" s="23" t="s">
        <v>40</v>
      </c>
      <c r="B32" s="23">
        <v>5.92211</v>
      </c>
      <c r="C32" s="23">
        <v>5.4035</v>
      </c>
      <c r="D32" s="23">
        <v>5.0615</v>
      </c>
      <c r="E32" s="23">
        <v>2.02373</v>
      </c>
      <c r="G32" s="23">
        <f t="shared" si="0"/>
        <v>0.912428171715824</v>
      </c>
      <c r="H32" s="23">
        <f t="shared" si="1"/>
        <v>0.85467848452663</v>
      </c>
      <c r="I32" s="23">
        <f t="shared" si="2"/>
        <v>0.341724486711662</v>
      </c>
      <c r="K32" s="23">
        <f t="shared" ref="K32:M32" si="32">LOG(G32,2)</f>
        <v>-0.132217103555959</v>
      </c>
      <c r="L32" s="23">
        <f t="shared" si="32"/>
        <v>-0.226546290109953</v>
      </c>
      <c r="M32" s="23">
        <f t="shared" si="32"/>
        <v>-1.54909446523035</v>
      </c>
    </row>
    <row r="33" s="23" customFormat="1" spans="1:13">
      <c r="A33" s="23" t="s">
        <v>41</v>
      </c>
      <c r="B33" s="23">
        <v>0.217904</v>
      </c>
      <c r="C33" s="23">
        <v>0.822055</v>
      </c>
      <c r="D33" s="23">
        <v>0.219033</v>
      </c>
      <c r="E33" s="23">
        <v>0.223078</v>
      </c>
      <c r="G33" s="23">
        <f t="shared" si="0"/>
        <v>3.77255580439092</v>
      </c>
      <c r="H33" s="23">
        <f t="shared" si="1"/>
        <v>1.00518118070343</v>
      </c>
      <c r="I33" s="23">
        <f t="shared" si="2"/>
        <v>1.0237444012042</v>
      </c>
      <c r="K33" s="23">
        <f t="shared" ref="K33:M33" si="33">LOG(G33,2)</f>
        <v>1.91554224153992</v>
      </c>
      <c r="L33" s="23">
        <f t="shared" si="33"/>
        <v>0.00745556602480537</v>
      </c>
      <c r="M33" s="23">
        <f t="shared" si="33"/>
        <v>0.0338555618765181</v>
      </c>
    </row>
    <row r="34" s="23" customFormat="1" spans="1:13">
      <c r="A34" s="23" t="s">
        <v>42</v>
      </c>
      <c r="B34" s="23">
        <v>0</v>
      </c>
      <c r="C34" s="23">
        <v>0</v>
      </c>
      <c r="D34" s="23">
        <v>0</v>
      </c>
      <c r="E34" s="23">
        <v>0</v>
      </c>
      <c r="G34" s="23" t="e">
        <f t="shared" si="0"/>
        <v>#DIV/0!</v>
      </c>
      <c r="H34" s="23" t="e">
        <f t="shared" si="1"/>
        <v>#DIV/0!</v>
      </c>
      <c r="I34" s="23" t="e">
        <f t="shared" si="2"/>
        <v>#DIV/0!</v>
      </c>
      <c r="K34" s="23" t="e">
        <f t="shared" ref="K34:M34" si="34">LOG(G34,2)</f>
        <v>#DIV/0!</v>
      </c>
      <c r="L34" s="23" t="e">
        <f t="shared" si="34"/>
        <v>#DIV/0!</v>
      </c>
      <c r="M34" s="23" t="e">
        <f t="shared" si="34"/>
        <v>#DIV/0!</v>
      </c>
    </row>
    <row r="35" s="23" customFormat="1" spans="1:13">
      <c r="A35" s="23" t="s">
        <v>43</v>
      </c>
      <c r="B35" s="23">
        <v>9.08264</v>
      </c>
      <c r="C35" s="23">
        <v>16.2942</v>
      </c>
      <c r="D35" s="23">
        <v>11.0652</v>
      </c>
      <c r="E35" s="23">
        <v>15.7622</v>
      </c>
      <c r="G35" s="23">
        <f t="shared" si="0"/>
        <v>1.79399381677574</v>
      </c>
      <c r="H35" s="23">
        <f t="shared" si="1"/>
        <v>1.21828014762228</v>
      </c>
      <c r="I35" s="23">
        <f t="shared" si="2"/>
        <v>1.73542053852184</v>
      </c>
      <c r="K35" s="23">
        <f t="shared" ref="K35:M35" si="35">LOG(G35,2)</f>
        <v>0.843174917836689</v>
      </c>
      <c r="L35" s="23">
        <f t="shared" si="35"/>
        <v>0.284845923976565</v>
      </c>
      <c r="M35" s="23">
        <f t="shared" si="35"/>
        <v>0.79528530852295</v>
      </c>
    </row>
    <row r="36" s="23" customFormat="1" spans="1:13">
      <c r="A36" s="23" t="s">
        <v>44</v>
      </c>
      <c r="B36" s="23">
        <v>1.99492</v>
      </c>
      <c r="C36" s="23">
        <v>3.22076</v>
      </c>
      <c r="D36" s="23">
        <v>3.38969</v>
      </c>
      <c r="E36" s="23">
        <v>7.02663</v>
      </c>
      <c r="G36" s="23">
        <f t="shared" si="0"/>
        <v>1.61448078118421</v>
      </c>
      <c r="H36" s="23">
        <f t="shared" si="1"/>
        <v>1.69916086860626</v>
      </c>
      <c r="I36" s="23">
        <f t="shared" si="2"/>
        <v>3.52226154432258</v>
      </c>
      <c r="K36" s="23">
        <f t="shared" ref="K36:M36" si="36">LOG(G36,2)</f>
        <v>0.691070267179664</v>
      </c>
      <c r="L36" s="23">
        <f t="shared" si="36"/>
        <v>0.764822446609131</v>
      </c>
      <c r="M36" s="23">
        <f t="shared" si="36"/>
        <v>1.81650203997196</v>
      </c>
    </row>
    <row r="37" s="23" customFormat="1" spans="1:13">
      <c r="A37" s="23" t="s">
        <v>45</v>
      </c>
      <c r="B37" s="23">
        <v>24.0484</v>
      </c>
      <c r="C37" s="23">
        <v>109.406</v>
      </c>
      <c r="D37" s="23">
        <v>80.53</v>
      </c>
      <c r="E37" s="23">
        <v>99.4977</v>
      </c>
      <c r="G37" s="23">
        <f t="shared" si="0"/>
        <v>4.54940869247018</v>
      </c>
      <c r="H37" s="23">
        <f t="shared" si="1"/>
        <v>3.34866352855076</v>
      </c>
      <c r="I37" s="23">
        <f t="shared" si="2"/>
        <v>4.13739375592555</v>
      </c>
      <c r="K37" s="23">
        <f t="shared" ref="K37:M37" si="37">LOG(G37,2)</f>
        <v>2.18567904379977</v>
      </c>
      <c r="L37" s="23">
        <f t="shared" si="37"/>
        <v>1.7435854223038</v>
      </c>
      <c r="M37" s="23">
        <f t="shared" si="37"/>
        <v>2.04872226545041</v>
      </c>
    </row>
    <row r="38" s="23" customFormat="1" spans="1:13">
      <c r="A38" s="23" t="s">
        <v>46</v>
      </c>
      <c r="B38" s="23">
        <v>19.0377</v>
      </c>
      <c r="C38" s="23">
        <v>23.3779</v>
      </c>
      <c r="D38" s="23">
        <v>23.6371</v>
      </c>
      <c r="E38" s="23">
        <v>19.5813</v>
      </c>
      <c r="G38" s="23">
        <f t="shared" si="0"/>
        <v>1.22797922017891</v>
      </c>
      <c r="H38" s="23">
        <f t="shared" si="1"/>
        <v>1.24159431023706</v>
      </c>
      <c r="I38" s="23">
        <f t="shared" si="2"/>
        <v>1.0285538694275</v>
      </c>
      <c r="K38" s="23">
        <f t="shared" ref="K38:M38" si="38">LOG(G38,2)</f>
        <v>0.296286147680006</v>
      </c>
      <c r="L38" s="23">
        <f t="shared" si="38"/>
        <v>0.312193851320352</v>
      </c>
      <c r="M38" s="23">
        <f t="shared" si="38"/>
        <v>0.0406173554775316</v>
      </c>
    </row>
    <row r="39" s="23" customFormat="1" spans="1:13">
      <c r="A39" s="23" t="s">
        <v>47</v>
      </c>
      <c r="B39" s="23">
        <v>0</v>
      </c>
      <c r="C39" s="23">
        <v>0.278853</v>
      </c>
      <c r="D39" s="23">
        <v>0</v>
      </c>
      <c r="E39" s="23">
        <v>0</v>
      </c>
      <c r="G39" s="23" t="e">
        <f t="shared" si="0"/>
        <v>#DIV/0!</v>
      </c>
      <c r="H39" s="23" t="e">
        <f t="shared" si="1"/>
        <v>#DIV/0!</v>
      </c>
      <c r="I39" s="23" t="e">
        <f t="shared" si="2"/>
        <v>#DIV/0!</v>
      </c>
      <c r="K39" s="23" t="e">
        <f t="shared" ref="K39:M39" si="39">LOG(G39,2)</f>
        <v>#DIV/0!</v>
      </c>
      <c r="L39" s="23" t="e">
        <f t="shared" si="39"/>
        <v>#DIV/0!</v>
      </c>
      <c r="M39" s="23" t="e">
        <f t="shared" si="39"/>
        <v>#DIV/0!</v>
      </c>
    </row>
    <row r="40" s="23" customFormat="1" spans="1:13">
      <c r="A40" s="23" t="s">
        <v>48</v>
      </c>
      <c r="B40" s="23">
        <v>0.508321</v>
      </c>
      <c r="C40" s="23">
        <v>1.5905</v>
      </c>
      <c r="D40" s="23">
        <v>1.65333</v>
      </c>
      <c r="E40" s="23">
        <v>1.95408</v>
      </c>
      <c r="G40" s="23">
        <f t="shared" si="0"/>
        <v>3.12892837399989</v>
      </c>
      <c r="H40" s="23">
        <f t="shared" si="1"/>
        <v>3.25253137289233</v>
      </c>
      <c r="I40" s="23">
        <f t="shared" si="2"/>
        <v>3.84418507203126</v>
      </c>
      <c r="K40" s="23">
        <f t="shared" ref="K40:M40" si="40">LOG(G40,2)</f>
        <v>1.64566863344049</v>
      </c>
      <c r="L40" s="23">
        <f t="shared" si="40"/>
        <v>1.70156297279177</v>
      </c>
      <c r="M40" s="23">
        <f t="shared" si="40"/>
        <v>1.94267779398742</v>
      </c>
    </row>
    <row r="41" s="23" customFormat="1" spans="1:13">
      <c r="A41" s="23" t="s">
        <v>49</v>
      </c>
      <c r="B41" s="23">
        <v>144.378</v>
      </c>
      <c r="C41" s="23">
        <v>82.7117</v>
      </c>
      <c r="D41" s="23">
        <v>123.446</v>
      </c>
      <c r="E41" s="23">
        <v>21.4386</v>
      </c>
      <c r="G41" s="23">
        <f t="shared" si="0"/>
        <v>0.572882987712809</v>
      </c>
      <c r="H41" s="23">
        <f t="shared" si="1"/>
        <v>0.855019462799042</v>
      </c>
      <c r="I41" s="23">
        <f t="shared" si="2"/>
        <v>0.148489382038815</v>
      </c>
      <c r="K41" s="23">
        <f t="shared" ref="K41:M41" si="41">LOG(G41,2)</f>
        <v>-0.803687598637206</v>
      </c>
      <c r="L41" s="23">
        <f t="shared" si="41"/>
        <v>-0.225970834463006</v>
      </c>
      <c r="M41" s="23">
        <f t="shared" si="41"/>
        <v>-2.75156832229647</v>
      </c>
    </row>
    <row r="42" s="23" customFormat="1" spans="1:13">
      <c r="A42" s="23" t="s">
        <v>50</v>
      </c>
      <c r="B42" s="23">
        <v>0</v>
      </c>
      <c r="C42" s="23">
        <v>0</v>
      </c>
      <c r="D42" s="23">
        <v>0</v>
      </c>
      <c r="E42" s="23">
        <v>0</v>
      </c>
      <c r="G42" s="23" t="e">
        <f t="shared" si="0"/>
        <v>#DIV/0!</v>
      </c>
      <c r="H42" s="23" t="e">
        <f t="shared" si="1"/>
        <v>#DIV/0!</v>
      </c>
      <c r="I42" s="23" t="e">
        <f t="shared" si="2"/>
        <v>#DIV/0!</v>
      </c>
      <c r="K42" s="23" t="e">
        <f t="shared" ref="K42:M42" si="42">LOG(G42,2)</f>
        <v>#DIV/0!</v>
      </c>
      <c r="L42" s="23" t="e">
        <f t="shared" si="42"/>
        <v>#DIV/0!</v>
      </c>
      <c r="M42" s="23" t="e">
        <f t="shared" si="42"/>
        <v>#DIV/0!</v>
      </c>
    </row>
    <row r="43" s="23" customFormat="1" spans="1:13">
      <c r="A43" s="23" t="s">
        <v>51</v>
      </c>
      <c r="B43" s="23">
        <v>16.0203</v>
      </c>
      <c r="C43" s="23">
        <v>34.6308</v>
      </c>
      <c r="D43" s="23">
        <v>63.3034</v>
      </c>
      <c r="E43" s="23">
        <v>45.5017</v>
      </c>
      <c r="G43" s="23">
        <f t="shared" si="0"/>
        <v>2.16168236549877</v>
      </c>
      <c r="H43" s="23">
        <f t="shared" si="1"/>
        <v>3.9514490989557</v>
      </c>
      <c r="I43" s="23">
        <f t="shared" si="2"/>
        <v>2.84025267941299</v>
      </c>
      <c r="K43" s="23">
        <f t="shared" ref="K43:M43" si="43">LOG(G43,2)</f>
        <v>1.11215455110894</v>
      </c>
      <c r="L43" s="23">
        <f t="shared" si="43"/>
        <v>1.98238182404675</v>
      </c>
      <c r="M43" s="23">
        <f t="shared" si="43"/>
        <v>1.50601928294129</v>
      </c>
    </row>
    <row r="44" s="23" customFormat="1" spans="1:13">
      <c r="A44" s="23" t="s">
        <v>52</v>
      </c>
      <c r="B44" s="23">
        <v>0.213808</v>
      </c>
      <c r="C44" s="23">
        <v>0.266425</v>
      </c>
      <c r="D44" s="23">
        <v>0.0426213</v>
      </c>
      <c r="E44" s="23">
        <v>0.131671</v>
      </c>
      <c r="G44" s="23">
        <f t="shared" si="0"/>
        <v>1.24609462695503</v>
      </c>
      <c r="H44" s="23">
        <f t="shared" si="1"/>
        <v>0.199343803786575</v>
      </c>
      <c r="I44" s="23">
        <f t="shared" si="2"/>
        <v>0.615837573898077</v>
      </c>
      <c r="K44" s="23">
        <f t="shared" ref="K44:M44" si="44">LOG(G44,2)</f>
        <v>0.317413629080307</v>
      </c>
      <c r="L44" s="23">
        <f t="shared" si="44"/>
        <v>-2.32666933221732</v>
      </c>
      <c r="M44" s="23">
        <f t="shared" si="44"/>
        <v>-0.699378202134851</v>
      </c>
    </row>
    <row r="45" s="23" customFormat="1" spans="1:13">
      <c r="A45" s="23" t="s">
        <v>53</v>
      </c>
      <c r="B45" s="23">
        <v>7.77313</v>
      </c>
      <c r="C45" s="23">
        <v>1.33561</v>
      </c>
      <c r="D45" s="23">
        <v>3.30138</v>
      </c>
      <c r="E45" s="23">
        <v>2.09262</v>
      </c>
      <c r="G45" s="23">
        <f t="shared" si="0"/>
        <v>0.171823962805202</v>
      </c>
      <c r="H45" s="23">
        <f t="shared" si="1"/>
        <v>0.424716941566653</v>
      </c>
      <c r="I45" s="23">
        <f t="shared" si="2"/>
        <v>0.269212016266292</v>
      </c>
      <c r="K45" s="23">
        <f t="shared" ref="K45:M45" si="45">LOG(G45,2)</f>
        <v>-2.54099684415337</v>
      </c>
      <c r="L45" s="23">
        <f t="shared" si="45"/>
        <v>-1.23542643728113</v>
      </c>
      <c r="M45" s="23">
        <f t="shared" si="45"/>
        <v>-1.89318528887341</v>
      </c>
    </row>
    <row r="46" s="23" customFormat="1" spans="1:13">
      <c r="A46" s="23" t="s">
        <v>54</v>
      </c>
      <c r="B46" s="23">
        <v>0</v>
      </c>
      <c r="C46" s="23">
        <v>0</v>
      </c>
      <c r="D46" s="23">
        <v>0</v>
      </c>
      <c r="E46" s="23">
        <v>0</v>
      </c>
      <c r="G46" s="23" t="e">
        <f t="shared" si="0"/>
        <v>#DIV/0!</v>
      </c>
      <c r="H46" s="23" t="e">
        <f t="shared" si="1"/>
        <v>#DIV/0!</v>
      </c>
      <c r="I46" s="23" t="e">
        <f t="shared" si="2"/>
        <v>#DIV/0!</v>
      </c>
      <c r="K46" s="23" t="e">
        <f t="shared" ref="K46:M46" si="46">LOG(G46,2)</f>
        <v>#DIV/0!</v>
      </c>
      <c r="L46" s="23" t="e">
        <f t="shared" si="46"/>
        <v>#DIV/0!</v>
      </c>
      <c r="M46" s="23" t="e">
        <f t="shared" si="46"/>
        <v>#DIV/0!</v>
      </c>
    </row>
    <row r="47" s="23" customFormat="1" spans="1:13">
      <c r="A47" s="23" t="s">
        <v>55</v>
      </c>
      <c r="B47" s="23">
        <v>43.3131</v>
      </c>
      <c r="C47" s="23">
        <v>42.132</v>
      </c>
      <c r="D47" s="23">
        <v>53.9097</v>
      </c>
      <c r="E47" s="23">
        <v>72.5753</v>
      </c>
      <c r="G47" s="23">
        <f t="shared" si="0"/>
        <v>0.972731113681542</v>
      </c>
      <c r="H47" s="23">
        <f t="shared" si="1"/>
        <v>1.24465115634762</v>
      </c>
      <c r="I47" s="23">
        <f t="shared" si="2"/>
        <v>1.675596990287</v>
      </c>
      <c r="K47" s="23">
        <f t="shared" ref="K47:M47" si="47">LOG(G47,2)</f>
        <v>-0.0398870304448117</v>
      </c>
      <c r="L47" s="23">
        <f t="shared" si="47"/>
        <v>0.315741448696361</v>
      </c>
      <c r="M47" s="23">
        <f t="shared" si="47"/>
        <v>0.744675197945676</v>
      </c>
    </row>
    <row r="48" s="23" customFormat="1" spans="1:13">
      <c r="A48" s="23" t="s">
        <v>56</v>
      </c>
      <c r="B48" s="23">
        <v>0.414311</v>
      </c>
      <c r="C48" s="23">
        <v>0.0738158</v>
      </c>
      <c r="D48" s="23">
        <v>0.177119</v>
      </c>
      <c r="E48" s="23">
        <v>0.0607347</v>
      </c>
      <c r="G48" s="23">
        <f t="shared" si="0"/>
        <v>0.17816519474501</v>
      </c>
      <c r="H48" s="23">
        <f t="shared" si="1"/>
        <v>0.427502528293963</v>
      </c>
      <c r="I48" s="23">
        <f t="shared" si="2"/>
        <v>0.146592052829879</v>
      </c>
      <c r="K48" s="23">
        <f t="shared" ref="K48:M48" si="48">LOG(G48,2)</f>
        <v>-2.48871256651876</v>
      </c>
      <c r="L48" s="23">
        <f t="shared" si="48"/>
        <v>-1.2259951426166</v>
      </c>
      <c r="M48" s="23">
        <f t="shared" si="48"/>
        <v>-2.77012120187745</v>
      </c>
    </row>
    <row r="49" s="23" customFormat="1" spans="1:13">
      <c r="A49" s="23" t="s">
        <v>57</v>
      </c>
      <c r="B49" s="23">
        <v>0.287742</v>
      </c>
      <c r="C49" s="23">
        <v>0</v>
      </c>
      <c r="D49" s="23">
        <v>0</v>
      </c>
      <c r="E49" s="23">
        <v>0.294896</v>
      </c>
      <c r="G49" s="23">
        <f t="shared" si="0"/>
        <v>0</v>
      </c>
      <c r="H49" s="23">
        <f t="shared" si="1"/>
        <v>0</v>
      </c>
      <c r="I49" s="23">
        <f t="shared" si="2"/>
        <v>1.02486255047925</v>
      </c>
      <c r="K49" s="23" t="e">
        <f t="shared" ref="K49:M49" si="49">LOG(G49,2)</f>
        <v>#NUM!</v>
      </c>
      <c r="L49" s="23" t="e">
        <f t="shared" si="49"/>
        <v>#NUM!</v>
      </c>
      <c r="M49" s="23">
        <f t="shared" si="49"/>
        <v>0.0354304355465999</v>
      </c>
    </row>
    <row r="50" s="23" customFormat="1" spans="1:13">
      <c r="A50" s="23" t="s">
        <v>58</v>
      </c>
      <c r="B50" s="23">
        <v>0.38757</v>
      </c>
      <c r="C50" s="23">
        <v>0</v>
      </c>
      <c r="D50" s="23">
        <v>0</v>
      </c>
      <c r="E50" s="23">
        <v>0.396281</v>
      </c>
      <c r="G50" s="23">
        <f t="shared" si="0"/>
        <v>0</v>
      </c>
      <c r="H50" s="23">
        <f t="shared" si="1"/>
        <v>0</v>
      </c>
      <c r="I50" s="23">
        <f t="shared" si="2"/>
        <v>1.02247593983022</v>
      </c>
      <c r="K50" s="23" t="e">
        <f t="shared" ref="K50:M50" si="50">LOG(G50,2)</f>
        <v>#NUM!</v>
      </c>
      <c r="L50" s="23" t="e">
        <f t="shared" si="50"/>
        <v>#NUM!</v>
      </c>
      <c r="M50" s="23">
        <f t="shared" si="50"/>
        <v>0.0320668951024585</v>
      </c>
    </row>
    <row r="51" s="23" customFormat="1" spans="1:13">
      <c r="A51" s="23" t="s">
        <v>59</v>
      </c>
      <c r="B51" s="23">
        <v>1.56556</v>
      </c>
      <c r="C51" s="23">
        <v>0</v>
      </c>
      <c r="D51" s="23">
        <v>0</v>
      </c>
      <c r="E51" s="23">
        <v>0</v>
      </c>
      <c r="G51" s="23">
        <f t="shared" si="0"/>
        <v>0</v>
      </c>
      <c r="H51" s="23">
        <f t="shared" si="1"/>
        <v>0</v>
      </c>
      <c r="I51" s="23">
        <f t="shared" si="2"/>
        <v>0</v>
      </c>
      <c r="K51" s="23" t="e">
        <f t="shared" ref="K51:M51" si="51">LOG(G51,2)</f>
        <v>#NUM!</v>
      </c>
      <c r="L51" s="23" t="e">
        <f t="shared" si="51"/>
        <v>#NUM!</v>
      </c>
      <c r="M51" s="23" t="e">
        <f t="shared" si="51"/>
        <v>#NUM!</v>
      </c>
    </row>
    <row r="52" s="23" customFormat="1" spans="1:13">
      <c r="A52" s="23" t="s">
        <v>60</v>
      </c>
      <c r="B52" s="23">
        <v>7.31236</v>
      </c>
      <c r="C52" s="23">
        <v>1.14884</v>
      </c>
      <c r="D52" s="23">
        <v>2.64176</v>
      </c>
      <c r="E52" s="23">
        <v>0.649929</v>
      </c>
      <c r="G52" s="23">
        <f t="shared" si="0"/>
        <v>0.157109332691498</v>
      </c>
      <c r="H52" s="23">
        <f t="shared" si="1"/>
        <v>0.361273241470606</v>
      </c>
      <c r="I52" s="23">
        <f t="shared" si="2"/>
        <v>0.0888808811382372</v>
      </c>
      <c r="K52" s="23">
        <f t="shared" ref="K52:M52" si="52">LOG(G52,2)</f>
        <v>-2.67015921197754</v>
      </c>
      <c r="L52" s="23">
        <f t="shared" si="52"/>
        <v>-1.46883769266969</v>
      </c>
      <c r="M52" s="23">
        <f t="shared" si="52"/>
        <v>-3.4919830705335</v>
      </c>
    </row>
    <row r="53" s="23" customFormat="1" spans="1:13">
      <c r="A53" s="23" t="s">
        <v>61</v>
      </c>
      <c r="B53" s="23">
        <v>0.0544515</v>
      </c>
      <c r="C53" s="23">
        <v>0</v>
      </c>
      <c r="D53" s="23">
        <v>0</v>
      </c>
      <c r="E53" s="23">
        <v>0</v>
      </c>
      <c r="G53" s="23">
        <f t="shared" si="0"/>
        <v>0</v>
      </c>
      <c r="H53" s="23">
        <f t="shared" si="1"/>
        <v>0</v>
      </c>
      <c r="I53" s="23">
        <f t="shared" si="2"/>
        <v>0</v>
      </c>
      <c r="K53" s="23" t="e">
        <f t="shared" ref="K53:M53" si="53">LOG(G53,2)</f>
        <v>#NUM!</v>
      </c>
      <c r="L53" s="23" t="e">
        <f t="shared" si="53"/>
        <v>#NUM!</v>
      </c>
      <c r="M53" s="23" t="e">
        <f t="shared" si="53"/>
        <v>#NUM!</v>
      </c>
    </row>
    <row r="54" s="23" customFormat="1" spans="1:13">
      <c r="A54" s="23" t="s">
        <v>62</v>
      </c>
      <c r="B54" s="23">
        <v>0</v>
      </c>
      <c r="C54" s="23">
        <v>0</v>
      </c>
      <c r="D54" s="23">
        <v>0</v>
      </c>
      <c r="E54" s="23">
        <v>0</v>
      </c>
      <c r="G54" s="23" t="e">
        <f t="shared" si="0"/>
        <v>#DIV/0!</v>
      </c>
      <c r="H54" s="23" t="e">
        <f t="shared" si="1"/>
        <v>#DIV/0!</v>
      </c>
      <c r="I54" s="23" t="e">
        <f t="shared" si="2"/>
        <v>#DIV/0!</v>
      </c>
      <c r="K54" s="23" t="e">
        <f t="shared" ref="K54:M54" si="54">LOG(G54,2)</f>
        <v>#DIV/0!</v>
      </c>
      <c r="L54" s="23" t="e">
        <f t="shared" si="54"/>
        <v>#DIV/0!</v>
      </c>
      <c r="M54" s="23" t="e">
        <f t="shared" si="54"/>
        <v>#DIV/0!</v>
      </c>
    </row>
    <row r="55" s="23" customFormat="1" spans="1:13">
      <c r="A55" s="23" t="s">
        <v>63</v>
      </c>
      <c r="B55" s="23">
        <v>0.185067</v>
      </c>
      <c r="C55" s="23">
        <v>0.384113</v>
      </c>
      <c r="D55" s="23">
        <v>0.153628</v>
      </c>
      <c r="E55" s="23">
        <v>0.0949925</v>
      </c>
      <c r="G55" s="23">
        <f t="shared" si="0"/>
        <v>2.07553480631339</v>
      </c>
      <c r="H55" s="23">
        <f t="shared" si="1"/>
        <v>0.830120983211485</v>
      </c>
      <c r="I55" s="23">
        <f t="shared" si="2"/>
        <v>0.513287079814337</v>
      </c>
      <c r="K55" s="23">
        <f t="shared" ref="K55:M55" si="55">LOG(G55,2)</f>
        <v>1.05348312585849</v>
      </c>
      <c r="L55" s="23">
        <f t="shared" si="55"/>
        <v>-0.268606482331883</v>
      </c>
      <c r="M55" s="23">
        <f t="shared" si="55"/>
        <v>-0.962162148623659</v>
      </c>
    </row>
    <row r="56" s="23" customFormat="1" spans="1:13">
      <c r="A56" s="23" t="s">
        <v>64</v>
      </c>
      <c r="B56" s="23">
        <v>2.8437</v>
      </c>
      <c r="C56" s="23">
        <v>0.37314</v>
      </c>
      <c r="D56" s="23">
        <v>0.547171</v>
      </c>
      <c r="E56" s="23">
        <v>0.61441</v>
      </c>
      <c r="G56" s="23">
        <f t="shared" si="0"/>
        <v>0.13121637303513</v>
      </c>
      <c r="H56" s="23">
        <f t="shared" si="1"/>
        <v>0.192415163343531</v>
      </c>
      <c r="I56" s="23">
        <f t="shared" si="2"/>
        <v>0.216060062594507</v>
      </c>
      <c r="K56" s="23">
        <f t="shared" ref="K56:M56" si="56">LOG(G56,2)</f>
        <v>-2.92998034579413</v>
      </c>
      <c r="L56" s="23">
        <f t="shared" si="56"/>
        <v>-2.37770559921747</v>
      </c>
      <c r="M56" s="23">
        <f t="shared" si="56"/>
        <v>-2.21049567156383</v>
      </c>
    </row>
    <row r="57" s="23" customFormat="1" spans="1:13">
      <c r="A57" s="23" t="s">
        <v>65</v>
      </c>
      <c r="B57" s="23">
        <v>26.6591</v>
      </c>
      <c r="C57" s="23">
        <v>69.4424</v>
      </c>
      <c r="D57" s="23">
        <v>49.6043</v>
      </c>
      <c r="E57" s="23">
        <v>58.6452</v>
      </c>
      <c r="G57" s="23">
        <f t="shared" si="0"/>
        <v>2.60482912026287</v>
      </c>
      <c r="H57" s="23">
        <f t="shared" si="1"/>
        <v>1.86068922056634</v>
      </c>
      <c r="I57" s="23">
        <f t="shared" si="2"/>
        <v>2.19981919869763</v>
      </c>
      <c r="K57" s="23">
        <f t="shared" ref="K57:M57" si="57">LOG(G57,2)</f>
        <v>1.38118873318117</v>
      </c>
      <c r="L57" s="23">
        <f t="shared" si="57"/>
        <v>0.895837111071933</v>
      </c>
      <c r="M57" s="23">
        <f t="shared" si="57"/>
        <v>1.13738495472213</v>
      </c>
    </row>
    <row r="58" s="23" customFormat="1" spans="1:13">
      <c r="A58" s="23" t="s">
        <v>66</v>
      </c>
      <c r="B58" s="23">
        <v>47.1909</v>
      </c>
      <c r="C58" s="23">
        <v>12.4402</v>
      </c>
      <c r="D58" s="23">
        <v>15.433</v>
      </c>
      <c r="E58" s="23">
        <v>1.4013</v>
      </c>
      <c r="G58" s="23">
        <f t="shared" si="0"/>
        <v>0.263614383281523</v>
      </c>
      <c r="H58" s="23">
        <f t="shared" si="1"/>
        <v>0.327033389912038</v>
      </c>
      <c r="I58" s="23">
        <f t="shared" si="2"/>
        <v>0.0296942842793844</v>
      </c>
      <c r="K58" s="23">
        <f t="shared" ref="K58:M58" si="58">LOG(G58,2)</f>
        <v>-1.92349900632131</v>
      </c>
      <c r="L58" s="23">
        <f t="shared" si="58"/>
        <v>-1.61249015334966</v>
      </c>
      <c r="M58" s="23">
        <f t="shared" si="58"/>
        <v>-5.07367092997287</v>
      </c>
    </row>
    <row r="59" s="23" customFormat="1" spans="1:13">
      <c r="A59" s="23" t="s">
        <v>67</v>
      </c>
      <c r="B59" s="23">
        <v>35.4044</v>
      </c>
      <c r="C59" s="23">
        <v>20.5237</v>
      </c>
      <c r="D59" s="23">
        <v>14.3176</v>
      </c>
      <c r="E59" s="23">
        <v>4.05138</v>
      </c>
      <c r="G59" s="23">
        <f t="shared" si="0"/>
        <v>0.579693484425665</v>
      </c>
      <c r="H59" s="23">
        <f t="shared" si="1"/>
        <v>0.404401712781462</v>
      </c>
      <c r="I59" s="23">
        <f t="shared" si="2"/>
        <v>0.114431539582651</v>
      </c>
      <c r="K59" s="23">
        <f t="shared" ref="K59:M59" si="59">LOG(G59,2)</f>
        <v>-0.786637824627031</v>
      </c>
      <c r="L59" s="23">
        <f t="shared" si="59"/>
        <v>-1.30613898731981</v>
      </c>
      <c r="M59" s="23">
        <f t="shared" si="59"/>
        <v>-3.12744335283852</v>
      </c>
    </row>
    <row r="60" s="23" customFormat="1" spans="1:13">
      <c r="A60" s="23" t="s">
        <v>68</v>
      </c>
      <c r="B60" s="23">
        <v>140.664</v>
      </c>
      <c r="C60" s="23">
        <v>239.576</v>
      </c>
      <c r="D60" s="23">
        <v>268.597</v>
      </c>
      <c r="E60" s="23">
        <v>82.3854</v>
      </c>
      <c r="G60" s="23">
        <f t="shared" si="0"/>
        <v>1.70317920718876</v>
      </c>
      <c r="H60" s="23">
        <f t="shared" si="1"/>
        <v>1.90949354490133</v>
      </c>
      <c r="I60" s="23">
        <f t="shared" si="2"/>
        <v>0.585689302166866</v>
      </c>
      <c r="K60" s="23">
        <f t="shared" ref="K60:M60" si="60">LOG(G60,2)</f>
        <v>0.768230242250914</v>
      </c>
      <c r="L60" s="23">
        <f t="shared" si="60"/>
        <v>0.933190042895967</v>
      </c>
      <c r="M60" s="23">
        <f t="shared" si="60"/>
        <v>-0.771792551561259</v>
      </c>
    </row>
    <row r="61" s="23" customFormat="1" spans="1:13">
      <c r="A61" s="23" t="s">
        <v>69</v>
      </c>
      <c r="B61" s="23">
        <v>18.9867</v>
      </c>
      <c r="C61" s="23">
        <v>19.2714</v>
      </c>
      <c r="D61" s="23">
        <v>18.1341</v>
      </c>
      <c r="E61" s="23">
        <v>20.5824</v>
      </c>
      <c r="G61" s="23">
        <f t="shared" si="0"/>
        <v>1.01499470682109</v>
      </c>
      <c r="H61" s="23">
        <f t="shared" si="1"/>
        <v>0.955094882207019</v>
      </c>
      <c r="I61" s="23">
        <f t="shared" si="2"/>
        <v>1.08404304065477</v>
      </c>
      <c r="K61" s="23">
        <f t="shared" ref="K61:M61" si="61">LOG(G61,2)</f>
        <v>0.0214722038017075</v>
      </c>
      <c r="L61" s="23">
        <f t="shared" si="61"/>
        <v>-0.0662840326395453</v>
      </c>
      <c r="M61" s="23">
        <f t="shared" si="61"/>
        <v>0.116422038339836</v>
      </c>
    </row>
    <row r="62" s="23" customFormat="1" spans="1:13">
      <c r="A62" s="23" t="s">
        <v>70</v>
      </c>
      <c r="B62" s="23">
        <v>36.3314</v>
      </c>
      <c r="C62" s="23">
        <v>20.1009</v>
      </c>
      <c r="D62" s="23">
        <v>18.7139</v>
      </c>
      <c r="E62" s="23">
        <v>16.9122</v>
      </c>
      <c r="G62" s="23">
        <f t="shared" si="0"/>
        <v>0.553265219617191</v>
      </c>
      <c r="H62" s="23">
        <f t="shared" si="1"/>
        <v>0.51508887628883</v>
      </c>
      <c r="I62" s="23">
        <f t="shared" si="2"/>
        <v>0.465498164122495</v>
      </c>
      <c r="K62" s="23">
        <f t="shared" ref="K62:M62" si="62">LOG(G62,2)</f>
        <v>-0.853956861623418</v>
      </c>
      <c r="L62" s="23">
        <f t="shared" si="62"/>
        <v>-0.957106710516754</v>
      </c>
      <c r="M62" s="23">
        <f t="shared" si="62"/>
        <v>-1.10315261693486</v>
      </c>
    </row>
    <row r="63" s="23" customFormat="1" spans="1:13">
      <c r="A63" s="23" t="s">
        <v>71</v>
      </c>
      <c r="B63" s="23">
        <v>36.4116</v>
      </c>
      <c r="C63" s="23">
        <v>36.8678</v>
      </c>
      <c r="D63" s="23">
        <v>24.8508</v>
      </c>
      <c r="E63" s="23">
        <v>11.4109</v>
      </c>
      <c r="G63" s="23">
        <f t="shared" si="0"/>
        <v>1.01252897428292</v>
      </c>
      <c r="H63" s="23">
        <f t="shared" si="1"/>
        <v>0.682496786738292</v>
      </c>
      <c r="I63" s="23">
        <f t="shared" si="2"/>
        <v>0.313386393347175</v>
      </c>
      <c r="K63" s="23">
        <f t="shared" ref="K63:M63" si="63">LOG(G63,2)</f>
        <v>0.0179631923984408</v>
      </c>
      <c r="L63" s="23">
        <f t="shared" si="63"/>
        <v>-0.551105841188416</v>
      </c>
      <c r="M63" s="23">
        <f t="shared" si="63"/>
        <v>-1.67398555284554</v>
      </c>
    </row>
    <row r="64" s="23" customFormat="1" spans="1:13">
      <c r="A64" s="23" t="s">
        <v>72</v>
      </c>
      <c r="B64" s="23">
        <v>56.6625</v>
      </c>
      <c r="C64" s="23">
        <v>42.4038</v>
      </c>
      <c r="D64" s="23">
        <v>53.7433</v>
      </c>
      <c r="E64" s="23">
        <v>50.5439</v>
      </c>
      <c r="G64" s="23">
        <f t="shared" si="0"/>
        <v>0.74835737921906</v>
      </c>
      <c r="H64" s="23">
        <f t="shared" si="1"/>
        <v>0.948480917714538</v>
      </c>
      <c r="I64" s="23">
        <f t="shared" si="2"/>
        <v>0.892016765938672</v>
      </c>
      <c r="K64" s="23">
        <f t="shared" ref="K64:M64" si="64">LOG(G64,2)</f>
        <v>-0.418200698976003</v>
      </c>
      <c r="L64" s="23">
        <f t="shared" si="64"/>
        <v>-0.0763093462327279</v>
      </c>
      <c r="M64" s="23">
        <f t="shared" si="64"/>
        <v>-0.164857268251578</v>
      </c>
    </row>
    <row r="65" s="23" customFormat="1" spans="1:13">
      <c r="A65" s="23" t="s">
        <v>73</v>
      </c>
      <c r="B65" s="23">
        <v>8.49696</v>
      </c>
      <c r="C65" s="23">
        <v>11.2001</v>
      </c>
      <c r="D65" s="23">
        <v>6.24629</v>
      </c>
      <c r="E65" s="23">
        <v>4.03174</v>
      </c>
      <c r="G65" s="23">
        <f t="shared" si="0"/>
        <v>1.31813024893609</v>
      </c>
      <c r="H65" s="23">
        <f t="shared" si="1"/>
        <v>0.735120560765262</v>
      </c>
      <c r="I65" s="23">
        <f t="shared" si="2"/>
        <v>0.474492053628592</v>
      </c>
      <c r="K65" s="23">
        <f t="shared" ref="K65:M65" si="65">LOG(G65,2)</f>
        <v>0.398492934996863</v>
      </c>
      <c r="L65" s="23">
        <f t="shared" si="65"/>
        <v>-0.443947221598478</v>
      </c>
      <c r="M65" s="23">
        <f t="shared" si="65"/>
        <v>-1.07554416841362</v>
      </c>
    </row>
    <row r="66" s="23" customFormat="1" spans="1:13">
      <c r="A66" s="23" t="s">
        <v>74</v>
      </c>
      <c r="B66" s="23">
        <v>0</v>
      </c>
      <c r="C66" s="23">
        <v>0</v>
      </c>
      <c r="D66" s="23">
        <v>0</v>
      </c>
      <c r="E66" s="23">
        <v>0</v>
      </c>
      <c r="G66" s="23" t="e">
        <f t="shared" si="0"/>
        <v>#DIV/0!</v>
      </c>
      <c r="H66" s="23" t="e">
        <f t="shared" si="1"/>
        <v>#DIV/0!</v>
      </c>
      <c r="I66" s="23" t="e">
        <f t="shared" si="2"/>
        <v>#DIV/0!</v>
      </c>
      <c r="K66" s="23" t="e">
        <f t="shared" ref="K66:M66" si="66">LOG(G66,2)</f>
        <v>#DIV/0!</v>
      </c>
      <c r="L66" s="23" t="e">
        <f t="shared" si="66"/>
        <v>#DIV/0!</v>
      </c>
      <c r="M66" s="23" t="e">
        <f t="shared" si="66"/>
        <v>#DIV/0!</v>
      </c>
    </row>
    <row r="67" s="23" customFormat="1" spans="1:13">
      <c r="A67" s="23" t="s">
        <v>75</v>
      </c>
      <c r="B67" s="23">
        <v>0.62601</v>
      </c>
      <c r="C67" s="23">
        <v>1.05247</v>
      </c>
      <c r="D67" s="23">
        <v>0.530069</v>
      </c>
      <c r="E67" s="23">
        <v>0.224924</v>
      </c>
      <c r="G67" s="23">
        <f t="shared" ref="G67:G130" si="67">C67/B67</f>
        <v>1.68123512403955</v>
      </c>
      <c r="H67" s="23">
        <f t="shared" ref="H67:H130" si="68">D67/B67</f>
        <v>0.846742064823246</v>
      </c>
      <c r="I67" s="23">
        <f t="shared" ref="I67:I130" si="69">E67/B67</f>
        <v>0.35929777479593</v>
      </c>
      <c r="K67" s="23">
        <f t="shared" ref="K67:M67" si="70">LOG(G67,2)</f>
        <v>0.749521502423573</v>
      </c>
      <c r="L67" s="23">
        <f t="shared" si="70"/>
        <v>-0.24000553320784</v>
      </c>
      <c r="M67" s="23">
        <f t="shared" si="70"/>
        <v>-1.47674809442293</v>
      </c>
    </row>
    <row r="68" s="23" customFormat="1" spans="1:13">
      <c r="A68" s="23" t="s">
        <v>76</v>
      </c>
      <c r="B68" s="23">
        <v>0</v>
      </c>
      <c r="C68" s="23">
        <v>0</v>
      </c>
      <c r="D68" s="23">
        <v>0</v>
      </c>
      <c r="E68" s="23">
        <v>0</v>
      </c>
      <c r="G68" s="23" t="e">
        <f t="shared" si="67"/>
        <v>#DIV/0!</v>
      </c>
      <c r="H68" s="23" t="e">
        <f t="shared" si="68"/>
        <v>#DIV/0!</v>
      </c>
      <c r="I68" s="23" t="e">
        <f t="shared" si="69"/>
        <v>#DIV/0!</v>
      </c>
      <c r="K68" s="23" t="e">
        <f t="shared" ref="K68:M68" si="71">LOG(G68,2)</f>
        <v>#DIV/0!</v>
      </c>
      <c r="L68" s="23" t="e">
        <f t="shared" si="71"/>
        <v>#DIV/0!</v>
      </c>
      <c r="M68" s="23" t="e">
        <f t="shared" si="71"/>
        <v>#DIV/0!</v>
      </c>
    </row>
    <row r="69" s="23" customFormat="1" spans="1:13">
      <c r="A69" s="23" t="s">
        <v>77</v>
      </c>
      <c r="B69" s="23">
        <v>113.68</v>
      </c>
      <c r="C69" s="23">
        <v>134.705</v>
      </c>
      <c r="D69" s="23">
        <v>136.925</v>
      </c>
      <c r="E69" s="23">
        <v>214.158</v>
      </c>
      <c r="G69" s="23">
        <f t="shared" si="67"/>
        <v>1.18494897959184</v>
      </c>
      <c r="H69" s="23">
        <f t="shared" si="68"/>
        <v>1.20447748064743</v>
      </c>
      <c r="I69" s="23">
        <f t="shared" si="69"/>
        <v>1.88386699507389</v>
      </c>
      <c r="K69" s="23">
        <f t="shared" ref="K69:M69" si="72">LOG(G69,2)</f>
        <v>0.244824942267445</v>
      </c>
      <c r="L69" s="23">
        <f t="shared" si="72"/>
        <v>0.268407420673119</v>
      </c>
      <c r="M69" s="23">
        <f t="shared" si="72"/>
        <v>0.913697111277177</v>
      </c>
    </row>
    <row r="70" s="23" customFormat="1" spans="1:13">
      <c r="A70" s="23" t="s">
        <v>78</v>
      </c>
      <c r="B70" s="23">
        <v>14.4779</v>
      </c>
      <c r="C70" s="23">
        <v>9.63735</v>
      </c>
      <c r="D70" s="23">
        <v>11.4891</v>
      </c>
      <c r="E70" s="23">
        <v>12.8876</v>
      </c>
      <c r="G70" s="23">
        <f t="shared" si="67"/>
        <v>0.665659384302972</v>
      </c>
      <c r="H70" s="23">
        <f t="shared" si="68"/>
        <v>0.793561220895296</v>
      </c>
      <c r="I70" s="23">
        <f t="shared" si="69"/>
        <v>0.890156721623993</v>
      </c>
      <c r="K70" s="23">
        <f t="shared" ref="K70:M70" si="73">LOG(G70,2)</f>
        <v>-0.587143951045115</v>
      </c>
      <c r="L70" s="23">
        <f t="shared" si="73"/>
        <v>-0.333586567888629</v>
      </c>
      <c r="M70" s="23">
        <f t="shared" si="73"/>
        <v>-0.167868734533305</v>
      </c>
    </row>
    <row r="71" s="23" customFormat="1" spans="1:13">
      <c r="A71" s="23" t="s">
        <v>79</v>
      </c>
      <c r="B71" s="23">
        <v>0</v>
      </c>
      <c r="C71" s="23">
        <v>0</v>
      </c>
      <c r="D71" s="23">
        <v>0</v>
      </c>
      <c r="E71" s="23">
        <v>0</v>
      </c>
      <c r="G71" s="23" t="e">
        <f t="shared" si="67"/>
        <v>#DIV/0!</v>
      </c>
      <c r="H71" s="23" t="e">
        <f t="shared" si="68"/>
        <v>#DIV/0!</v>
      </c>
      <c r="I71" s="23" t="e">
        <f t="shared" si="69"/>
        <v>#DIV/0!</v>
      </c>
      <c r="K71" s="23" t="e">
        <f t="shared" ref="K71:M71" si="74">LOG(G71,2)</f>
        <v>#DIV/0!</v>
      </c>
      <c r="L71" s="23" t="e">
        <f t="shared" si="74"/>
        <v>#DIV/0!</v>
      </c>
      <c r="M71" s="23" t="e">
        <f t="shared" si="74"/>
        <v>#DIV/0!</v>
      </c>
    </row>
    <row r="72" s="23" customFormat="1" spans="1:13">
      <c r="A72" s="23" t="s">
        <v>80</v>
      </c>
      <c r="B72" s="23">
        <v>0.40793</v>
      </c>
      <c r="C72" s="23">
        <v>4.65967</v>
      </c>
      <c r="D72" s="23">
        <v>3.72621</v>
      </c>
      <c r="E72" s="23">
        <v>0.834213</v>
      </c>
      <c r="G72" s="23">
        <f t="shared" si="67"/>
        <v>11.4227195842424</v>
      </c>
      <c r="H72" s="23">
        <f t="shared" si="68"/>
        <v>9.13443482950506</v>
      </c>
      <c r="I72" s="23">
        <f t="shared" si="69"/>
        <v>2.04499056210624</v>
      </c>
      <c r="K72" s="23">
        <f t="shared" ref="K72:M72" si="75">LOG(G72,2)</f>
        <v>3.51383427129694</v>
      </c>
      <c r="L72" s="23">
        <f t="shared" si="75"/>
        <v>3.19131546843741</v>
      </c>
      <c r="M72" s="23">
        <f t="shared" si="75"/>
        <v>1.03209418495972</v>
      </c>
    </row>
    <row r="73" s="23" customFormat="1" spans="1:13">
      <c r="A73" s="23" t="s">
        <v>81</v>
      </c>
      <c r="B73" s="23">
        <v>54.4988</v>
      </c>
      <c r="C73" s="23">
        <v>28.255</v>
      </c>
      <c r="D73" s="23">
        <v>36.5889</v>
      </c>
      <c r="E73" s="23">
        <v>37.3395</v>
      </c>
      <c r="G73" s="23">
        <f t="shared" si="67"/>
        <v>0.518451782424567</v>
      </c>
      <c r="H73" s="23">
        <f t="shared" si="68"/>
        <v>0.671370745777889</v>
      </c>
      <c r="I73" s="23">
        <f t="shared" si="69"/>
        <v>0.685143526095987</v>
      </c>
      <c r="K73" s="23">
        <f t="shared" ref="K73:M73" si="76">LOG(G73,2)</f>
        <v>-0.947718274588797</v>
      </c>
      <c r="L73" s="23">
        <f t="shared" si="76"/>
        <v>-0.574818420289593</v>
      </c>
      <c r="M73" s="23">
        <f t="shared" si="76"/>
        <v>-0.545521854701579</v>
      </c>
    </row>
    <row r="74" s="23" customFormat="1" spans="1:13">
      <c r="A74" s="23" t="s">
        <v>82</v>
      </c>
      <c r="B74" s="23">
        <v>78.4616</v>
      </c>
      <c r="C74" s="23">
        <v>44.9526</v>
      </c>
      <c r="D74" s="23">
        <v>37.8703</v>
      </c>
      <c r="E74" s="23">
        <v>7.77473</v>
      </c>
      <c r="G74" s="23">
        <f t="shared" si="67"/>
        <v>0.572924844764828</v>
      </c>
      <c r="H74" s="23">
        <f t="shared" si="68"/>
        <v>0.482660307717406</v>
      </c>
      <c r="I74" s="23">
        <f t="shared" si="69"/>
        <v>0.0990896183610836</v>
      </c>
      <c r="K74" s="23">
        <f t="shared" ref="K74:M74" si="77">LOG(G74,2)</f>
        <v>-0.803582193595125</v>
      </c>
      <c r="L74" s="23">
        <f t="shared" si="77"/>
        <v>-1.05091990538221</v>
      </c>
      <c r="M74" s="23">
        <f t="shared" si="77"/>
        <v>-3.33512227589024</v>
      </c>
    </row>
    <row r="75" s="23" customFormat="1" spans="1:13">
      <c r="A75" s="23" t="s">
        <v>83</v>
      </c>
      <c r="B75" s="23">
        <v>0.698268</v>
      </c>
      <c r="C75" s="23">
        <v>0.174901</v>
      </c>
      <c r="D75" s="23">
        <v>0.279694</v>
      </c>
      <c r="E75" s="23">
        <v>0.143135</v>
      </c>
      <c r="G75" s="23">
        <f t="shared" si="67"/>
        <v>0.250478326373255</v>
      </c>
      <c r="H75" s="23">
        <f t="shared" si="68"/>
        <v>0.400553942039446</v>
      </c>
      <c r="I75" s="23">
        <f t="shared" si="69"/>
        <v>0.204985764777994</v>
      </c>
      <c r="K75" s="23">
        <f t="shared" ref="K75:M75" si="78">LOG(G75,2)</f>
        <v>-1.99724232095429</v>
      </c>
      <c r="L75" s="23">
        <f t="shared" si="78"/>
        <v>-1.31993155344567</v>
      </c>
      <c r="M75" s="23">
        <f t="shared" si="78"/>
        <v>-2.2864043695336</v>
      </c>
    </row>
    <row r="76" s="23" customFormat="1" spans="1:13">
      <c r="A76" s="23" t="s">
        <v>84</v>
      </c>
      <c r="B76" s="23">
        <v>8.82997</v>
      </c>
      <c r="C76" s="23">
        <v>27.9896</v>
      </c>
      <c r="D76" s="23">
        <v>26.3862</v>
      </c>
      <c r="E76" s="23">
        <v>18.949</v>
      </c>
      <c r="G76" s="23">
        <f t="shared" si="67"/>
        <v>3.16984089413667</v>
      </c>
      <c r="H76" s="23">
        <f t="shared" si="68"/>
        <v>2.98825477323252</v>
      </c>
      <c r="I76" s="23">
        <f t="shared" si="69"/>
        <v>2.14598690595778</v>
      </c>
      <c r="K76" s="23">
        <f t="shared" ref="K76:M76" si="79">LOG(G76,2)</f>
        <v>1.66441042806164</v>
      </c>
      <c r="L76" s="23">
        <f t="shared" si="79"/>
        <v>1.57930315495778</v>
      </c>
      <c r="M76" s="23">
        <f t="shared" si="79"/>
        <v>1.10164127331372</v>
      </c>
    </row>
    <row r="77" s="23" customFormat="1" spans="1:13">
      <c r="A77" s="23" t="s">
        <v>85</v>
      </c>
      <c r="B77" s="23">
        <v>0</v>
      </c>
      <c r="C77" s="23">
        <v>0.143623</v>
      </c>
      <c r="D77" s="23">
        <v>0</v>
      </c>
      <c r="E77" s="23">
        <v>0</v>
      </c>
      <c r="G77" s="23" t="e">
        <f t="shared" si="67"/>
        <v>#DIV/0!</v>
      </c>
      <c r="H77" s="23" t="e">
        <f t="shared" si="68"/>
        <v>#DIV/0!</v>
      </c>
      <c r="I77" s="23" t="e">
        <f t="shared" si="69"/>
        <v>#DIV/0!</v>
      </c>
      <c r="K77" s="23" t="e">
        <f t="shared" ref="K77:M77" si="80">LOG(G77,2)</f>
        <v>#DIV/0!</v>
      </c>
      <c r="L77" s="23" t="e">
        <f t="shared" si="80"/>
        <v>#DIV/0!</v>
      </c>
      <c r="M77" s="23" t="e">
        <f t="shared" si="80"/>
        <v>#DIV/0!</v>
      </c>
    </row>
    <row r="78" s="23" customFormat="1" spans="1:13">
      <c r="A78" s="23" t="s">
        <v>86</v>
      </c>
      <c r="B78" s="23">
        <v>2.00643</v>
      </c>
      <c r="C78" s="23">
        <v>11.1518</v>
      </c>
      <c r="D78" s="23">
        <v>4.01297</v>
      </c>
      <c r="E78" s="23">
        <v>5.02897</v>
      </c>
      <c r="G78" s="23">
        <f t="shared" si="67"/>
        <v>5.55803093055825</v>
      </c>
      <c r="H78" s="23">
        <f t="shared" si="68"/>
        <v>2.00005482374167</v>
      </c>
      <c r="I78" s="23">
        <f t="shared" si="69"/>
        <v>2.50642683771674</v>
      </c>
      <c r="K78" s="23">
        <f t="shared" ref="K78:M78" si="81">LOG(G78,2)</f>
        <v>2.47457386318886</v>
      </c>
      <c r="L78" s="23">
        <f t="shared" si="81"/>
        <v>1.0000395464281</v>
      </c>
      <c r="M78" s="23">
        <f t="shared" si="81"/>
        <v>1.32563212264859</v>
      </c>
    </row>
    <row r="79" s="23" customFormat="1" spans="1:13">
      <c r="A79" s="23" t="s">
        <v>87</v>
      </c>
      <c r="B79" s="23">
        <v>11.029</v>
      </c>
      <c r="C79" s="23">
        <v>23.9292</v>
      </c>
      <c r="D79" s="23">
        <v>5.86871</v>
      </c>
      <c r="E79" s="23">
        <v>3.98514</v>
      </c>
      <c r="G79" s="23">
        <f t="shared" si="67"/>
        <v>2.16966180070723</v>
      </c>
      <c r="H79" s="23">
        <f t="shared" si="68"/>
        <v>0.532116239006256</v>
      </c>
      <c r="I79" s="23">
        <f t="shared" si="69"/>
        <v>0.361332849759724</v>
      </c>
      <c r="K79" s="23">
        <f t="shared" ref="K79:M79" si="82">LOG(G79,2)</f>
        <v>1.11747017793793</v>
      </c>
      <c r="L79" s="23">
        <f t="shared" si="82"/>
        <v>-0.91018666284496</v>
      </c>
      <c r="M79" s="23">
        <f t="shared" si="82"/>
        <v>-1.46859967479426</v>
      </c>
    </row>
    <row r="80" s="23" customFormat="1" spans="1:13">
      <c r="A80" s="23" t="s">
        <v>88</v>
      </c>
      <c r="B80" s="23">
        <v>70.3416</v>
      </c>
      <c r="C80" s="23">
        <v>80.7265</v>
      </c>
      <c r="D80" s="23">
        <v>162.843</v>
      </c>
      <c r="E80" s="23">
        <v>33.9229</v>
      </c>
      <c r="G80" s="23">
        <f t="shared" si="67"/>
        <v>1.147635254245</v>
      </c>
      <c r="H80" s="23">
        <f t="shared" si="68"/>
        <v>2.31503121907946</v>
      </c>
      <c r="I80" s="23">
        <f t="shared" si="69"/>
        <v>0.482259431118996</v>
      </c>
      <c r="K80" s="23">
        <f t="shared" ref="K80:M80" si="83">LOG(G80,2)</f>
        <v>0.198664192096193</v>
      </c>
      <c r="L80" s="23">
        <f t="shared" si="83"/>
        <v>1.21103164890989</v>
      </c>
      <c r="M80" s="23">
        <f t="shared" si="83"/>
        <v>-1.05211864283266</v>
      </c>
    </row>
    <row r="81" s="23" customFormat="1" spans="1:13">
      <c r="A81" s="23" t="s">
        <v>89</v>
      </c>
      <c r="B81" s="23">
        <v>6.9806</v>
      </c>
      <c r="C81" s="23">
        <v>3.52961</v>
      </c>
      <c r="D81" s="23">
        <v>6.31647</v>
      </c>
      <c r="E81" s="23">
        <v>2.20159</v>
      </c>
      <c r="G81" s="23">
        <f t="shared" si="67"/>
        <v>0.505631321089878</v>
      </c>
      <c r="H81" s="23">
        <f t="shared" si="68"/>
        <v>0.904860613700828</v>
      </c>
      <c r="I81" s="23">
        <f t="shared" si="69"/>
        <v>0.315386929490302</v>
      </c>
      <c r="K81" s="23">
        <f t="shared" ref="K81:M81" si="84">LOG(G81,2)</f>
        <v>-0.983842261551389</v>
      </c>
      <c r="L81" s="23">
        <f t="shared" si="84"/>
        <v>-0.144232520824185</v>
      </c>
      <c r="M81" s="23">
        <f t="shared" si="84"/>
        <v>-1.66480522280668</v>
      </c>
    </row>
    <row r="82" s="23" customFormat="1" spans="1:13">
      <c r="A82" s="23" t="s">
        <v>90</v>
      </c>
      <c r="B82" s="23">
        <v>6.90489</v>
      </c>
      <c r="C82" s="23">
        <v>5.89091</v>
      </c>
      <c r="D82" s="23">
        <v>5.55533</v>
      </c>
      <c r="E82" s="23">
        <v>4.91559</v>
      </c>
      <c r="G82" s="23">
        <f t="shared" si="67"/>
        <v>0.853150448450301</v>
      </c>
      <c r="H82" s="23">
        <f t="shared" si="68"/>
        <v>0.804550108691087</v>
      </c>
      <c r="I82" s="23">
        <f t="shared" si="69"/>
        <v>0.711899827513545</v>
      </c>
      <c r="K82" s="23">
        <f t="shared" ref="K82:M82" si="85">LOG(G82,2)</f>
        <v>-0.229127919470256</v>
      </c>
      <c r="L82" s="23">
        <f t="shared" si="85"/>
        <v>-0.313745817743648</v>
      </c>
      <c r="M82" s="23">
        <f t="shared" si="85"/>
        <v>-0.490253843185383</v>
      </c>
    </row>
    <row r="83" s="23" customFormat="1" spans="1:13">
      <c r="A83" s="23" t="s">
        <v>91</v>
      </c>
      <c r="B83" s="23">
        <v>6.70706</v>
      </c>
      <c r="C83" s="23">
        <v>5.15001</v>
      </c>
      <c r="D83" s="23">
        <v>8.40993</v>
      </c>
      <c r="E83" s="23">
        <v>12.0128</v>
      </c>
      <c r="G83" s="23">
        <f t="shared" si="67"/>
        <v>0.76784910228923</v>
      </c>
      <c r="H83" s="23">
        <f t="shared" si="68"/>
        <v>1.25389216735798</v>
      </c>
      <c r="I83" s="23">
        <f t="shared" si="69"/>
        <v>1.7910679194759</v>
      </c>
      <c r="K83" s="23">
        <f t="shared" ref="K83:M83" si="86">LOG(G83,2)</f>
        <v>-0.381105274525242</v>
      </c>
      <c r="L83" s="23">
        <f t="shared" si="86"/>
        <v>0.326413284099231</v>
      </c>
      <c r="M83" s="23">
        <f t="shared" si="86"/>
        <v>0.840820047113453</v>
      </c>
    </row>
    <row r="84" s="23" customFormat="1" spans="1:13">
      <c r="A84" s="23" t="s">
        <v>92</v>
      </c>
      <c r="B84" s="23">
        <v>11.7478</v>
      </c>
      <c r="C84" s="23">
        <v>12.3891</v>
      </c>
      <c r="D84" s="23">
        <v>12.2109</v>
      </c>
      <c r="E84" s="23">
        <v>15.4695</v>
      </c>
      <c r="G84" s="23">
        <f t="shared" si="67"/>
        <v>1.05458894431298</v>
      </c>
      <c r="H84" s="23">
        <f t="shared" si="68"/>
        <v>1.03942014675088</v>
      </c>
      <c r="I84" s="23">
        <f t="shared" si="69"/>
        <v>1.31679974122814</v>
      </c>
      <c r="K84" s="23">
        <f t="shared" ref="K84:M84" si="87">LOG(G84,2)</f>
        <v>0.0766807775477683</v>
      </c>
      <c r="L84" s="23">
        <f t="shared" si="87"/>
        <v>0.0557789276896474</v>
      </c>
      <c r="M84" s="23">
        <f t="shared" si="87"/>
        <v>0.397035957359943</v>
      </c>
    </row>
    <row r="85" s="23" customFormat="1" spans="1:13">
      <c r="A85" s="23" t="s">
        <v>93</v>
      </c>
      <c r="B85" s="23">
        <v>0</v>
      </c>
      <c r="C85" s="23">
        <v>0</v>
      </c>
      <c r="D85" s="23">
        <v>0.907576</v>
      </c>
      <c r="E85" s="23">
        <v>0</v>
      </c>
      <c r="G85" s="23" t="e">
        <f t="shared" si="67"/>
        <v>#DIV/0!</v>
      </c>
      <c r="H85" s="23" t="e">
        <f t="shared" si="68"/>
        <v>#DIV/0!</v>
      </c>
      <c r="I85" s="23" t="e">
        <f t="shared" si="69"/>
        <v>#DIV/0!</v>
      </c>
      <c r="K85" s="23" t="e">
        <f t="shared" ref="K85:M85" si="88">LOG(G85,2)</f>
        <v>#DIV/0!</v>
      </c>
      <c r="L85" s="23" t="e">
        <f t="shared" si="88"/>
        <v>#DIV/0!</v>
      </c>
      <c r="M85" s="23" t="e">
        <f t="shared" si="88"/>
        <v>#DIV/0!</v>
      </c>
    </row>
    <row r="86" s="23" customFormat="1" spans="1:13">
      <c r="A86" s="23" t="s">
        <v>94</v>
      </c>
      <c r="B86" s="23">
        <v>1.79422</v>
      </c>
      <c r="C86" s="23">
        <v>1.19715</v>
      </c>
      <c r="D86" s="23">
        <v>1.86283</v>
      </c>
      <c r="E86" s="23">
        <v>2.42245</v>
      </c>
      <c r="G86" s="23">
        <f t="shared" si="67"/>
        <v>0.667225869737267</v>
      </c>
      <c r="H86" s="23">
        <f t="shared" si="68"/>
        <v>1.03823945781454</v>
      </c>
      <c r="I86" s="23">
        <f t="shared" si="69"/>
        <v>1.35014100834903</v>
      </c>
      <c r="K86" s="23">
        <f t="shared" ref="K86:M86" si="89">LOG(G86,2)</f>
        <v>-0.583752868727497</v>
      </c>
      <c r="L86" s="23">
        <f t="shared" si="89"/>
        <v>0.0541392228478007</v>
      </c>
      <c r="M86" s="23">
        <f t="shared" si="89"/>
        <v>0.43311008981115</v>
      </c>
    </row>
    <row r="87" s="23" customFormat="1" spans="1:13">
      <c r="A87" s="23" t="s">
        <v>95</v>
      </c>
      <c r="B87" s="23">
        <v>8.45727</v>
      </c>
      <c r="C87" s="23">
        <v>4.70614</v>
      </c>
      <c r="D87" s="23">
        <v>6.45087</v>
      </c>
      <c r="E87" s="23">
        <v>7.84316</v>
      </c>
      <c r="G87" s="23">
        <f t="shared" si="67"/>
        <v>0.556460891044037</v>
      </c>
      <c r="H87" s="23">
        <f t="shared" si="68"/>
        <v>0.76276032336676</v>
      </c>
      <c r="I87" s="23">
        <f t="shared" si="69"/>
        <v>0.92738673354404</v>
      </c>
      <c r="K87" s="23">
        <f t="shared" ref="K87:M87" si="90">LOG(G87,2)</f>
        <v>-0.845647798657954</v>
      </c>
      <c r="L87" s="23">
        <f t="shared" si="90"/>
        <v>-0.390698294197827</v>
      </c>
      <c r="M87" s="23">
        <f t="shared" si="90"/>
        <v>-0.108757006073479</v>
      </c>
    </row>
    <row r="88" s="23" customFormat="1" spans="1:13">
      <c r="A88" s="23" t="s">
        <v>96</v>
      </c>
      <c r="B88" s="23">
        <v>0</v>
      </c>
      <c r="C88" s="23">
        <v>0</v>
      </c>
      <c r="D88" s="23">
        <v>0</v>
      </c>
      <c r="E88" s="23">
        <v>0</v>
      </c>
      <c r="G88" s="23" t="e">
        <f t="shared" si="67"/>
        <v>#DIV/0!</v>
      </c>
      <c r="H88" s="23" t="e">
        <f t="shared" si="68"/>
        <v>#DIV/0!</v>
      </c>
      <c r="I88" s="23" t="e">
        <f t="shared" si="69"/>
        <v>#DIV/0!</v>
      </c>
      <c r="K88" s="23" t="e">
        <f t="shared" ref="K88:M88" si="91">LOG(G88,2)</f>
        <v>#DIV/0!</v>
      </c>
      <c r="L88" s="23" t="e">
        <f t="shared" si="91"/>
        <v>#DIV/0!</v>
      </c>
      <c r="M88" s="23" t="e">
        <f t="shared" si="91"/>
        <v>#DIV/0!</v>
      </c>
    </row>
    <row r="89" s="23" customFormat="1" spans="1:13">
      <c r="A89" s="23" t="s">
        <v>97</v>
      </c>
      <c r="B89" s="23">
        <v>44.1629</v>
      </c>
      <c r="C89" s="23">
        <v>66.6586</v>
      </c>
      <c r="D89" s="23">
        <v>87.9907</v>
      </c>
      <c r="E89" s="23">
        <v>136.012</v>
      </c>
      <c r="G89" s="23">
        <f t="shared" si="67"/>
        <v>1.50938004524159</v>
      </c>
      <c r="H89" s="23">
        <f t="shared" si="68"/>
        <v>1.99241218307675</v>
      </c>
      <c r="I89" s="23">
        <f t="shared" si="69"/>
        <v>3.07977963403671</v>
      </c>
      <c r="K89" s="23">
        <f t="shared" ref="K89:M89" si="92">LOG(G89,2)</f>
        <v>0.593956106297306</v>
      </c>
      <c r="L89" s="23">
        <f t="shared" si="92"/>
        <v>0.994516137851037</v>
      </c>
      <c r="M89" s="23">
        <f t="shared" si="92"/>
        <v>1.62282712616168</v>
      </c>
    </row>
    <row r="90" s="23" customFormat="1" spans="1:13">
      <c r="A90" s="23" t="s">
        <v>98</v>
      </c>
      <c r="B90" s="23">
        <v>0.798436</v>
      </c>
      <c r="C90" s="23">
        <v>0</v>
      </c>
      <c r="D90" s="23">
        <v>0</v>
      </c>
      <c r="E90" s="23">
        <v>0</v>
      </c>
      <c r="G90" s="23">
        <f t="shared" si="67"/>
        <v>0</v>
      </c>
      <c r="H90" s="23">
        <f t="shared" si="68"/>
        <v>0</v>
      </c>
      <c r="I90" s="23">
        <f t="shared" si="69"/>
        <v>0</v>
      </c>
      <c r="K90" s="23" t="e">
        <f t="shared" ref="K90:M90" si="93">LOG(G90,2)</f>
        <v>#NUM!</v>
      </c>
      <c r="L90" s="23" t="e">
        <f t="shared" si="93"/>
        <v>#NUM!</v>
      </c>
      <c r="M90" s="23" t="e">
        <f t="shared" si="93"/>
        <v>#NUM!</v>
      </c>
    </row>
    <row r="91" s="23" customFormat="1" spans="1:13">
      <c r="A91" s="23" t="s">
        <v>99</v>
      </c>
      <c r="B91" s="23">
        <v>4.00908</v>
      </c>
      <c r="C91" s="23">
        <v>4.89378</v>
      </c>
      <c r="D91" s="23">
        <v>5.72171</v>
      </c>
      <c r="E91" s="23">
        <v>5.8644</v>
      </c>
      <c r="G91" s="23">
        <f t="shared" si="67"/>
        <v>1.22067406986141</v>
      </c>
      <c r="H91" s="23">
        <f t="shared" si="68"/>
        <v>1.42718778373093</v>
      </c>
      <c r="I91" s="23">
        <f t="shared" si="69"/>
        <v>1.46277949055644</v>
      </c>
      <c r="K91" s="23">
        <f t="shared" ref="K91:M91" si="94">LOG(G91,2)</f>
        <v>0.287678040157372</v>
      </c>
      <c r="L91" s="23">
        <f t="shared" si="94"/>
        <v>0.513175171417497</v>
      </c>
      <c r="M91" s="23">
        <f t="shared" si="94"/>
        <v>0.548712304091652</v>
      </c>
    </row>
    <row r="92" s="23" customFormat="1" spans="1:13">
      <c r="A92" s="23" t="s">
        <v>100</v>
      </c>
      <c r="B92" s="23">
        <v>16.6092</v>
      </c>
      <c r="C92" s="23">
        <v>1.40287</v>
      </c>
      <c r="D92" s="23">
        <v>4.11228</v>
      </c>
      <c r="E92" s="23">
        <v>2.64177</v>
      </c>
      <c r="G92" s="23">
        <f t="shared" si="67"/>
        <v>0.084463429906317</v>
      </c>
      <c r="H92" s="23">
        <f t="shared" si="68"/>
        <v>0.247590492016473</v>
      </c>
      <c r="I92" s="23">
        <f t="shared" si="69"/>
        <v>0.159054620330901</v>
      </c>
      <c r="K92" s="23">
        <f t="shared" ref="K92:M92" si="95">LOG(G92,2)</f>
        <v>-3.56552935622346</v>
      </c>
      <c r="L92" s="23">
        <f t="shared" si="95"/>
        <v>-2.01397218172478</v>
      </c>
      <c r="M92" s="23">
        <f t="shared" si="95"/>
        <v>-2.65240581397717</v>
      </c>
    </row>
    <row r="93" s="23" customFormat="1" spans="1:13">
      <c r="A93" s="23" t="s">
        <v>101</v>
      </c>
      <c r="B93" s="23">
        <v>18.0972</v>
      </c>
      <c r="C93" s="23">
        <v>21.5552</v>
      </c>
      <c r="D93" s="23">
        <v>19.2715</v>
      </c>
      <c r="E93" s="23">
        <v>21.4122</v>
      </c>
      <c r="G93" s="23">
        <f t="shared" si="67"/>
        <v>1.191079282983</v>
      </c>
      <c r="H93" s="23">
        <f t="shared" si="68"/>
        <v>1.06488849103729</v>
      </c>
      <c r="I93" s="23">
        <f t="shared" si="69"/>
        <v>1.1831775081228</v>
      </c>
      <c r="K93" s="23">
        <f t="shared" ref="K93:M93" si="96">LOG(G93,2)</f>
        <v>0.252269447928717</v>
      </c>
      <c r="L93" s="23">
        <f t="shared" si="96"/>
        <v>0.0907023676810729</v>
      </c>
      <c r="M93" s="23">
        <f t="shared" si="96"/>
        <v>0.242666532576569</v>
      </c>
    </row>
    <row r="94" s="23" customFormat="1" spans="1:13">
      <c r="A94" s="23" t="s">
        <v>102</v>
      </c>
      <c r="B94" s="23">
        <v>11.152</v>
      </c>
      <c r="C94" s="23">
        <v>6.00581</v>
      </c>
      <c r="D94" s="23">
        <v>7.26832</v>
      </c>
      <c r="E94" s="23">
        <v>6.38046</v>
      </c>
      <c r="G94" s="23">
        <f t="shared" si="67"/>
        <v>0.538541068866571</v>
      </c>
      <c r="H94" s="23">
        <f t="shared" si="68"/>
        <v>0.651750358680057</v>
      </c>
      <c r="I94" s="23">
        <f t="shared" si="69"/>
        <v>0.57213593974175</v>
      </c>
      <c r="K94" s="23">
        <f t="shared" ref="K94:M94" si="97">LOG(G94,2)</f>
        <v>-0.892871726736453</v>
      </c>
      <c r="L94" s="23">
        <f t="shared" si="97"/>
        <v>-0.617608623162898</v>
      </c>
      <c r="M94" s="23">
        <f t="shared" si="97"/>
        <v>-0.8055701222012</v>
      </c>
    </row>
    <row r="95" s="23" customFormat="1" spans="1:13">
      <c r="A95" s="23" t="s">
        <v>103</v>
      </c>
      <c r="B95" s="23">
        <v>2.13038</v>
      </c>
      <c r="C95" s="23">
        <v>1.44301</v>
      </c>
      <c r="D95" s="23">
        <v>1.80057</v>
      </c>
      <c r="E95" s="23">
        <v>1.14078</v>
      </c>
      <c r="G95" s="23">
        <f t="shared" si="67"/>
        <v>0.677348642026305</v>
      </c>
      <c r="H95" s="23">
        <f t="shared" si="68"/>
        <v>0.845187243590345</v>
      </c>
      <c r="I95" s="23">
        <f t="shared" si="69"/>
        <v>0.535481932800721</v>
      </c>
      <c r="K95" s="23">
        <f t="shared" ref="K95:M95" si="98">LOG(G95,2)</f>
        <v>-0.562029492027635</v>
      </c>
      <c r="L95" s="23">
        <f t="shared" si="98"/>
        <v>-0.242657102044029</v>
      </c>
      <c r="M95" s="23">
        <f t="shared" si="98"/>
        <v>-0.901090195726066</v>
      </c>
    </row>
    <row r="96" s="23" customFormat="1" spans="1:13">
      <c r="A96" s="23" t="s">
        <v>104</v>
      </c>
      <c r="B96" s="23">
        <v>3.60663</v>
      </c>
      <c r="C96" s="23">
        <v>22.0741</v>
      </c>
      <c r="D96" s="23">
        <v>32.1726</v>
      </c>
      <c r="E96" s="23">
        <v>67.2183</v>
      </c>
      <c r="G96" s="23">
        <f t="shared" si="67"/>
        <v>6.1204226660345</v>
      </c>
      <c r="H96" s="23">
        <f t="shared" si="68"/>
        <v>8.92040492093727</v>
      </c>
      <c r="I96" s="23">
        <f t="shared" si="69"/>
        <v>18.6374260736477</v>
      </c>
      <c r="K96" s="23">
        <f t="shared" ref="K96:M96" si="99">LOG(G96,2)</f>
        <v>2.61363128643693</v>
      </c>
      <c r="L96" s="23">
        <f t="shared" si="99"/>
        <v>3.15710919940222</v>
      </c>
      <c r="M96" s="23">
        <f t="shared" si="99"/>
        <v>4.22013072488</v>
      </c>
    </row>
    <row r="97" s="23" customFormat="1" spans="1:13">
      <c r="A97" s="23" t="s">
        <v>105</v>
      </c>
      <c r="B97" s="23">
        <v>19.8917</v>
      </c>
      <c r="C97" s="23">
        <v>37.195</v>
      </c>
      <c r="D97" s="23">
        <v>38.4201</v>
      </c>
      <c r="E97" s="23">
        <v>32.6188</v>
      </c>
      <c r="G97" s="23">
        <f t="shared" si="67"/>
        <v>1.86987537515647</v>
      </c>
      <c r="H97" s="23">
        <f t="shared" si="68"/>
        <v>1.93146387689338</v>
      </c>
      <c r="I97" s="23">
        <f t="shared" si="69"/>
        <v>1.63981962325995</v>
      </c>
      <c r="K97" s="23">
        <f t="shared" ref="K97:M97" si="100">LOG(G97,2)</f>
        <v>0.902942119505868</v>
      </c>
      <c r="L97" s="23">
        <f t="shared" si="100"/>
        <v>0.949694695890259</v>
      </c>
      <c r="M97" s="23">
        <f t="shared" si="100"/>
        <v>0.713537130123764</v>
      </c>
    </row>
    <row r="98" s="23" customFormat="1" spans="1:13">
      <c r="A98" s="23" t="s">
        <v>106</v>
      </c>
      <c r="B98" s="23">
        <v>27.7769</v>
      </c>
      <c r="C98" s="23">
        <v>47.0975</v>
      </c>
      <c r="D98" s="23">
        <v>32.7013</v>
      </c>
      <c r="E98" s="23">
        <v>46.7828</v>
      </c>
      <c r="G98" s="23">
        <f t="shared" si="67"/>
        <v>1.69556357980912</v>
      </c>
      <c r="H98" s="23">
        <f t="shared" si="68"/>
        <v>1.17728400217447</v>
      </c>
      <c r="I98" s="23">
        <f t="shared" si="69"/>
        <v>1.68423402179509</v>
      </c>
      <c r="K98" s="23">
        <f t="shared" ref="K98:M98" si="101">LOG(G98,2)</f>
        <v>0.761764883187015</v>
      </c>
      <c r="L98" s="23">
        <f t="shared" si="101"/>
        <v>0.235462390983231</v>
      </c>
      <c r="M98" s="23">
        <f t="shared" si="101"/>
        <v>0.75209261264784</v>
      </c>
    </row>
    <row r="99" s="23" customFormat="1" spans="1:13">
      <c r="A99" s="23" t="s">
        <v>107</v>
      </c>
      <c r="B99" s="23">
        <v>44.5824</v>
      </c>
      <c r="C99" s="23">
        <v>46.4257</v>
      </c>
      <c r="D99" s="23">
        <v>52.1222</v>
      </c>
      <c r="E99" s="23">
        <v>59.1068</v>
      </c>
      <c r="G99" s="23">
        <f t="shared" si="67"/>
        <v>1.04134591228826</v>
      </c>
      <c r="H99" s="23">
        <f t="shared" si="68"/>
        <v>1.16912054981338</v>
      </c>
      <c r="I99" s="23">
        <f t="shared" si="69"/>
        <v>1.32578775480907</v>
      </c>
      <c r="K99" s="23">
        <f t="shared" ref="K99:M99" si="102">LOG(G99,2)</f>
        <v>0.0584493799222578</v>
      </c>
      <c r="L99" s="23">
        <f t="shared" si="102"/>
        <v>0.225423696038286</v>
      </c>
      <c r="M99" s="23">
        <f t="shared" si="102"/>
        <v>0.406849833072475</v>
      </c>
    </row>
    <row r="100" s="23" customFormat="1" spans="1:13">
      <c r="A100" s="23" t="s">
        <v>108</v>
      </c>
      <c r="B100" s="23">
        <v>1.59977</v>
      </c>
      <c r="C100" s="23">
        <v>0.638611</v>
      </c>
      <c r="D100" s="23">
        <v>0.76615</v>
      </c>
      <c r="E100" s="23">
        <v>0.65659</v>
      </c>
      <c r="G100" s="23">
        <f t="shared" si="67"/>
        <v>0.399189258455903</v>
      </c>
      <c r="H100" s="23">
        <f t="shared" si="68"/>
        <v>0.478912593685342</v>
      </c>
      <c r="I100" s="23">
        <f t="shared" si="69"/>
        <v>0.410427748988917</v>
      </c>
      <c r="K100" s="23">
        <f t="shared" ref="K100:M100" si="103">LOG(G100,2)</f>
        <v>-1.32485519430461</v>
      </c>
      <c r="L100" s="23">
        <f t="shared" si="103"/>
        <v>-1.06216572110401</v>
      </c>
      <c r="M100" s="23">
        <f t="shared" si="103"/>
        <v>-1.28479982014282</v>
      </c>
    </row>
    <row r="101" s="23" customFormat="1" spans="1:13">
      <c r="A101" s="23" t="s">
        <v>109</v>
      </c>
      <c r="B101" s="23">
        <v>5.75236</v>
      </c>
      <c r="C101" s="23">
        <v>5.58152</v>
      </c>
      <c r="D101" s="23">
        <v>7.52836</v>
      </c>
      <c r="E101" s="23">
        <v>5.94916</v>
      </c>
      <c r="G101" s="23">
        <f t="shared" si="67"/>
        <v>0.9703008852019</v>
      </c>
      <c r="H101" s="23">
        <f t="shared" si="68"/>
        <v>1.30874284641434</v>
      </c>
      <c r="I101" s="23">
        <f t="shared" si="69"/>
        <v>1.03421204514321</v>
      </c>
      <c r="K101" s="23">
        <f t="shared" ref="K101:M101" si="104">LOG(G101,2)</f>
        <v>-0.0434959060640192</v>
      </c>
      <c r="L101" s="23">
        <f t="shared" si="104"/>
        <v>0.388181651409562</v>
      </c>
      <c r="M101" s="23">
        <f t="shared" si="104"/>
        <v>0.0485320126482902</v>
      </c>
    </row>
    <row r="102" s="23" customFormat="1" spans="1:13">
      <c r="A102" s="23" t="s">
        <v>110</v>
      </c>
      <c r="B102" s="23">
        <v>10.7872</v>
      </c>
      <c r="C102" s="23">
        <v>11.0835</v>
      </c>
      <c r="D102" s="23">
        <v>11.9814</v>
      </c>
      <c r="E102" s="23">
        <v>15.2293</v>
      </c>
      <c r="G102" s="23">
        <f t="shared" si="67"/>
        <v>1.02746773954316</v>
      </c>
      <c r="H102" s="23">
        <f t="shared" si="68"/>
        <v>1.11070528033225</v>
      </c>
      <c r="I102" s="23">
        <f t="shared" si="69"/>
        <v>1.41179360723821</v>
      </c>
      <c r="K102" s="23">
        <f t="shared" ref="K102:M102" si="105">LOG(G102,2)</f>
        <v>0.0390930968444256</v>
      </c>
      <c r="L102" s="23">
        <f t="shared" si="105"/>
        <v>0.15147605614271</v>
      </c>
      <c r="M102" s="23">
        <f t="shared" si="105"/>
        <v>0.497529193723802</v>
      </c>
    </row>
    <row r="103" s="23" customFormat="1" spans="1:13">
      <c r="A103" s="23" t="s">
        <v>111</v>
      </c>
      <c r="B103" s="23">
        <v>51.2151</v>
      </c>
      <c r="C103" s="23">
        <v>40.2948</v>
      </c>
      <c r="D103" s="23">
        <v>87.4458</v>
      </c>
      <c r="E103" s="23">
        <v>22.475</v>
      </c>
      <c r="G103" s="23">
        <f t="shared" si="67"/>
        <v>0.786775775113199</v>
      </c>
      <c r="H103" s="23">
        <f t="shared" si="68"/>
        <v>1.70742222508596</v>
      </c>
      <c r="I103" s="23">
        <f t="shared" si="69"/>
        <v>0.43883542158465</v>
      </c>
      <c r="K103" s="23">
        <f t="shared" ref="K103:M103" si="106">LOG(G103,2)</f>
        <v>-0.345975557278661</v>
      </c>
      <c r="L103" s="23">
        <f t="shared" si="106"/>
        <v>0.771819863705239</v>
      </c>
      <c r="M103" s="23">
        <f t="shared" si="106"/>
        <v>-1.18824811408238</v>
      </c>
    </row>
    <row r="104" s="23" customFormat="1" spans="1:13">
      <c r="A104" s="23" t="s">
        <v>112</v>
      </c>
      <c r="B104" s="23">
        <v>6.18674</v>
      </c>
      <c r="C104" s="23">
        <v>7.63454</v>
      </c>
      <c r="D104" s="23">
        <v>7.19161</v>
      </c>
      <c r="E104" s="23">
        <v>9.41687</v>
      </c>
      <c r="G104" s="23">
        <f t="shared" si="67"/>
        <v>1.23401662264779</v>
      </c>
      <c r="H104" s="23">
        <f t="shared" si="68"/>
        <v>1.16242318248383</v>
      </c>
      <c r="I104" s="23">
        <f t="shared" si="69"/>
        <v>1.52210534142375</v>
      </c>
      <c r="K104" s="23">
        <f t="shared" ref="K104:M104" si="107">LOG(G104,2)</f>
        <v>0.30336182823937</v>
      </c>
      <c r="L104" s="23">
        <f t="shared" si="107"/>
        <v>0.217135380382901</v>
      </c>
      <c r="M104" s="23">
        <f t="shared" si="107"/>
        <v>0.606068207915433</v>
      </c>
    </row>
    <row r="105" s="23" customFormat="1" spans="1:13">
      <c r="A105" s="23" t="s">
        <v>113</v>
      </c>
      <c r="B105" s="23">
        <v>0.101386</v>
      </c>
      <c r="C105" s="23">
        <v>0.126723</v>
      </c>
      <c r="D105" s="23">
        <v>0.101339</v>
      </c>
      <c r="E105" s="23">
        <v>0.103972</v>
      </c>
      <c r="G105" s="23">
        <f t="shared" si="67"/>
        <v>1.24990629870002</v>
      </c>
      <c r="H105" s="23">
        <f t="shared" si="68"/>
        <v>0.999536425147456</v>
      </c>
      <c r="I105" s="23">
        <f t="shared" si="69"/>
        <v>1.02550648018464</v>
      </c>
      <c r="K105" s="23">
        <f t="shared" ref="K105:M105" si="108">LOG(G105,2)</f>
        <v>0.321819944913147</v>
      </c>
      <c r="L105" s="23">
        <f t="shared" si="108"/>
        <v>-0.000668952207538916</v>
      </c>
      <c r="M105" s="23">
        <f t="shared" si="108"/>
        <v>0.0363366082494638</v>
      </c>
    </row>
    <row r="106" s="23" customFormat="1" spans="1:13">
      <c r="A106" s="23" t="s">
        <v>114</v>
      </c>
      <c r="B106" s="23">
        <v>410.735</v>
      </c>
      <c r="C106" s="23">
        <v>250.886</v>
      </c>
      <c r="D106" s="23">
        <v>291.735</v>
      </c>
      <c r="E106" s="23">
        <v>294.705</v>
      </c>
      <c r="G106" s="23">
        <f t="shared" si="67"/>
        <v>0.610822062887263</v>
      </c>
      <c r="H106" s="23">
        <f t="shared" si="68"/>
        <v>0.710275481758311</v>
      </c>
      <c r="I106" s="23">
        <f t="shared" si="69"/>
        <v>0.717506421415268</v>
      </c>
      <c r="K106" s="23">
        <f t="shared" ref="K106:M106" si="109">LOG(G106,2)</f>
        <v>-0.711175921679931</v>
      </c>
      <c r="L106" s="23">
        <f t="shared" si="109"/>
        <v>-0.493549409589196</v>
      </c>
      <c r="M106" s="23">
        <f t="shared" si="109"/>
        <v>-0.478936351457913</v>
      </c>
    </row>
    <row r="107" s="23" customFormat="1" spans="1:13">
      <c r="A107" s="23" t="s">
        <v>115</v>
      </c>
      <c r="B107" s="23">
        <v>19.0574</v>
      </c>
      <c r="C107" s="23">
        <v>7.82886</v>
      </c>
      <c r="D107" s="23">
        <v>8.12833</v>
      </c>
      <c r="E107" s="23">
        <v>4.74069</v>
      </c>
      <c r="G107" s="23">
        <f t="shared" si="67"/>
        <v>0.410804202042251</v>
      </c>
      <c r="H107" s="23">
        <f t="shared" si="68"/>
        <v>0.42651830784892</v>
      </c>
      <c r="I107" s="23">
        <f t="shared" si="69"/>
        <v>0.24875848751666</v>
      </c>
      <c r="K107" s="23">
        <f t="shared" ref="K107:M107" si="110">LOG(G107,2)</f>
        <v>-1.28347715608785</v>
      </c>
      <c r="L107" s="23">
        <f t="shared" si="110"/>
        <v>-1.22932042585031</v>
      </c>
      <c r="M107" s="23">
        <f t="shared" si="110"/>
        <v>-2.00718234434948</v>
      </c>
    </row>
    <row r="108" s="23" customFormat="1" spans="1:13">
      <c r="A108" s="23" t="s">
        <v>116</v>
      </c>
      <c r="B108" s="23">
        <v>0.681482</v>
      </c>
      <c r="C108" s="23">
        <v>0.255094</v>
      </c>
      <c r="D108" s="23">
        <v>0.204023</v>
      </c>
      <c r="E108" s="23">
        <v>0</v>
      </c>
      <c r="G108" s="23">
        <f t="shared" si="67"/>
        <v>0.374322432580758</v>
      </c>
      <c r="H108" s="23">
        <f t="shared" si="68"/>
        <v>0.2993813482968</v>
      </c>
      <c r="I108" s="23">
        <f t="shared" si="69"/>
        <v>0</v>
      </c>
      <c r="K108" s="23">
        <f t="shared" ref="K108:M108" si="111">LOG(G108,2)</f>
        <v>-1.41764658551337</v>
      </c>
      <c r="L108" s="23">
        <f t="shared" si="111"/>
        <v>-1.73994375177397</v>
      </c>
      <c r="M108" s="23" t="e">
        <f t="shared" si="111"/>
        <v>#NUM!</v>
      </c>
    </row>
    <row r="109" s="23" customFormat="1" spans="1:13">
      <c r="A109" s="23" t="s">
        <v>117</v>
      </c>
      <c r="B109" s="23">
        <v>1.09728</v>
      </c>
      <c r="C109" s="23">
        <v>0.5698</v>
      </c>
      <c r="D109" s="23">
        <v>1.00268</v>
      </c>
      <c r="E109" s="23">
        <v>0.328472</v>
      </c>
      <c r="G109" s="23">
        <f t="shared" si="67"/>
        <v>0.519284047827355</v>
      </c>
      <c r="H109" s="23">
        <f t="shared" si="68"/>
        <v>0.913786818314377</v>
      </c>
      <c r="I109" s="23">
        <f t="shared" si="69"/>
        <v>0.29935112277632</v>
      </c>
      <c r="K109" s="23">
        <f t="shared" ref="K109:M109" si="112">LOG(G109,2)</f>
        <v>-0.945404187724421</v>
      </c>
      <c r="L109" s="23">
        <f t="shared" si="112"/>
        <v>-0.130070463557506</v>
      </c>
      <c r="M109" s="23">
        <f t="shared" si="112"/>
        <v>-1.7400894135199</v>
      </c>
    </row>
    <row r="110" s="23" customFormat="1" spans="1:13">
      <c r="A110" s="23" t="s">
        <v>118</v>
      </c>
      <c r="B110" s="23">
        <v>0</v>
      </c>
      <c r="C110" s="23">
        <v>0</v>
      </c>
      <c r="D110" s="23">
        <v>0</v>
      </c>
      <c r="E110" s="23">
        <v>0</v>
      </c>
      <c r="G110" s="23" t="e">
        <f t="shared" si="67"/>
        <v>#DIV/0!</v>
      </c>
      <c r="H110" s="23" t="e">
        <f t="shared" si="68"/>
        <v>#DIV/0!</v>
      </c>
      <c r="I110" s="23" t="e">
        <f t="shared" si="69"/>
        <v>#DIV/0!</v>
      </c>
      <c r="K110" s="23" t="e">
        <f t="shared" ref="K110:M110" si="113">LOG(G110,2)</f>
        <v>#DIV/0!</v>
      </c>
      <c r="L110" s="23" t="e">
        <f t="shared" si="113"/>
        <v>#DIV/0!</v>
      </c>
      <c r="M110" s="23" t="e">
        <f t="shared" si="113"/>
        <v>#DIV/0!</v>
      </c>
    </row>
    <row r="111" s="23" customFormat="1" spans="1:13">
      <c r="A111" s="23" t="s">
        <v>119</v>
      </c>
      <c r="B111" s="23">
        <v>226.304</v>
      </c>
      <c r="C111" s="23">
        <v>323.997</v>
      </c>
      <c r="D111" s="23">
        <v>260.209</v>
      </c>
      <c r="E111" s="23">
        <v>178.632</v>
      </c>
      <c r="G111" s="23">
        <f t="shared" si="67"/>
        <v>1.43168923218326</v>
      </c>
      <c r="H111" s="23">
        <f t="shared" si="68"/>
        <v>1.14982059530543</v>
      </c>
      <c r="I111" s="23">
        <f t="shared" si="69"/>
        <v>0.789345305429864</v>
      </c>
      <c r="K111" s="23">
        <f t="shared" ref="K111:M111" si="114">LOG(G111,2)</f>
        <v>0.51771836980602</v>
      </c>
      <c r="L111" s="23">
        <f t="shared" si="114"/>
        <v>0.201408777296394</v>
      </c>
      <c r="M111" s="23">
        <f t="shared" si="114"/>
        <v>-0.341271538056688</v>
      </c>
    </row>
    <row r="112" s="23" customFormat="1" spans="1:13">
      <c r="A112" s="23" t="s">
        <v>120</v>
      </c>
      <c r="B112" s="23">
        <v>0</v>
      </c>
      <c r="C112" s="23">
        <v>0</v>
      </c>
      <c r="D112" s="23">
        <v>0</v>
      </c>
      <c r="E112" s="23">
        <v>0.188671</v>
      </c>
      <c r="G112" s="23" t="e">
        <f t="shared" si="67"/>
        <v>#DIV/0!</v>
      </c>
      <c r="H112" s="23" t="e">
        <f t="shared" si="68"/>
        <v>#DIV/0!</v>
      </c>
      <c r="I112" s="23" t="e">
        <f t="shared" si="69"/>
        <v>#DIV/0!</v>
      </c>
      <c r="K112" s="23" t="e">
        <f t="shared" ref="K112:M112" si="115">LOG(G112,2)</f>
        <v>#DIV/0!</v>
      </c>
      <c r="L112" s="23" t="e">
        <f t="shared" si="115"/>
        <v>#DIV/0!</v>
      </c>
      <c r="M112" s="23" t="e">
        <f t="shared" si="115"/>
        <v>#DIV/0!</v>
      </c>
    </row>
    <row r="113" s="23" customFormat="1" spans="1:13">
      <c r="A113" s="23" t="s">
        <v>121</v>
      </c>
      <c r="B113" s="23">
        <v>22.5198</v>
      </c>
      <c r="C113" s="23">
        <v>18.4769</v>
      </c>
      <c r="D113" s="23">
        <v>22.639</v>
      </c>
      <c r="E113" s="23">
        <v>30.72</v>
      </c>
      <c r="G113" s="23">
        <f t="shared" si="67"/>
        <v>0.820473538841375</v>
      </c>
      <c r="H113" s="23">
        <f t="shared" si="68"/>
        <v>1.00529311983233</v>
      </c>
      <c r="I113" s="23">
        <f t="shared" si="69"/>
        <v>1.36413289638451</v>
      </c>
      <c r="K113" s="23">
        <f t="shared" ref="K113:M113" si="116">LOG(G113,2)</f>
        <v>-0.28547128887283</v>
      </c>
      <c r="L113" s="23">
        <f t="shared" si="116"/>
        <v>0.00761621868896904</v>
      </c>
      <c r="M113" s="23">
        <f t="shared" si="116"/>
        <v>0.447984201264792</v>
      </c>
    </row>
    <row r="114" s="23" customFormat="1" spans="1:13">
      <c r="A114" s="23" t="s">
        <v>122</v>
      </c>
      <c r="B114" s="23">
        <v>6.91774</v>
      </c>
      <c r="C114" s="23">
        <v>10.2498</v>
      </c>
      <c r="D114" s="23">
        <v>9.73145</v>
      </c>
      <c r="E114" s="23">
        <v>13.3478</v>
      </c>
      <c r="G114" s="23">
        <f t="shared" si="67"/>
        <v>1.48166886873459</v>
      </c>
      <c r="H114" s="23">
        <f t="shared" si="68"/>
        <v>1.40673832783539</v>
      </c>
      <c r="I114" s="23">
        <f t="shared" si="69"/>
        <v>1.92950298797006</v>
      </c>
      <c r="K114" s="23">
        <f t="shared" ref="K114:M114" si="117">LOG(G114,2)</f>
        <v>0.567223062480193</v>
      </c>
      <c r="L114" s="23">
        <f t="shared" si="117"/>
        <v>0.492353992936001</v>
      </c>
      <c r="M114" s="23">
        <f t="shared" si="117"/>
        <v>0.948229277994871</v>
      </c>
    </row>
    <row r="115" s="23" customFormat="1" spans="1:13">
      <c r="A115" s="23" t="s">
        <v>123</v>
      </c>
      <c r="B115" s="23">
        <v>2.15934</v>
      </c>
      <c r="C115" s="23">
        <v>17.5835</v>
      </c>
      <c r="D115" s="23">
        <v>6.5566</v>
      </c>
      <c r="E115" s="23">
        <v>38.5394</v>
      </c>
      <c r="G115" s="23">
        <f t="shared" si="67"/>
        <v>8.1429973973529</v>
      </c>
      <c r="H115" s="23">
        <f t="shared" si="68"/>
        <v>3.03639074902517</v>
      </c>
      <c r="I115" s="23">
        <f t="shared" si="69"/>
        <v>17.847768299573</v>
      </c>
      <c r="K115" s="23">
        <f t="shared" ref="K115:M115" si="118">LOG(G115,2)</f>
        <v>3.02555994121346</v>
      </c>
      <c r="L115" s="23">
        <f t="shared" si="118"/>
        <v>1.60235746117708</v>
      </c>
      <c r="M115" s="23">
        <f t="shared" si="118"/>
        <v>4.15767178458011</v>
      </c>
    </row>
    <row r="116" s="23" customFormat="1" spans="1:13">
      <c r="A116" s="23" t="s">
        <v>124</v>
      </c>
      <c r="B116" s="23">
        <v>12.761</v>
      </c>
      <c r="C116" s="23">
        <v>16.4257</v>
      </c>
      <c r="D116" s="23">
        <v>15.4892</v>
      </c>
      <c r="E116" s="23">
        <v>25.245</v>
      </c>
      <c r="G116" s="23">
        <f t="shared" si="67"/>
        <v>1.28717968811222</v>
      </c>
      <c r="H116" s="23">
        <f t="shared" si="68"/>
        <v>1.21379202256876</v>
      </c>
      <c r="I116" s="23">
        <f t="shared" si="69"/>
        <v>1.97829323720712</v>
      </c>
      <c r="K116" s="23">
        <f t="shared" ref="K116:M116" si="119">LOG(G116,2)</f>
        <v>0.364213465410336</v>
      </c>
      <c r="L116" s="23">
        <f t="shared" si="119"/>
        <v>0.279521243905716</v>
      </c>
      <c r="M116" s="23">
        <f t="shared" si="119"/>
        <v>0.984256288841729</v>
      </c>
    </row>
    <row r="117" s="23" customFormat="1" spans="1:13">
      <c r="A117" s="23" t="s">
        <v>125</v>
      </c>
      <c r="B117" s="23">
        <v>0.0538108</v>
      </c>
      <c r="C117" s="23">
        <v>0.0670919</v>
      </c>
      <c r="D117" s="23">
        <v>0.160989</v>
      </c>
      <c r="E117" s="23">
        <v>0</v>
      </c>
      <c r="G117" s="23">
        <f t="shared" si="67"/>
        <v>1.24681104908308</v>
      </c>
      <c r="H117" s="23">
        <f t="shared" si="68"/>
        <v>2.99176001843496</v>
      </c>
      <c r="I117" s="23">
        <f t="shared" si="69"/>
        <v>0</v>
      </c>
      <c r="K117" s="23">
        <f t="shared" ref="K117:M117" si="120">LOG(G117,2)</f>
        <v>0.31824284511501</v>
      </c>
      <c r="L117" s="23">
        <f t="shared" si="120"/>
        <v>1.58099445527257</v>
      </c>
      <c r="M117" s="23" t="e">
        <f t="shared" si="120"/>
        <v>#NUM!</v>
      </c>
    </row>
    <row r="118" s="23" customFormat="1" spans="1:13">
      <c r="A118" s="23" t="s">
        <v>126</v>
      </c>
      <c r="B118" s="23">
        <v>0</v>
      </c>
      <c r="C118" s="23">
        <v>0</v>
      </c>
      <c r="D118" s="23">
        <v>0</v>
      </c>
      <c r="E118" s="23">
        <v>0</v>
      </c>
      <c r="G118" s="23" t="e">
        <f t="shared" si="67"/>
        <v>#DIV/0!</v>
      </c>
      <c r="H118" s="23" t="e">
        <f t="shared" si="68"/>
        <v>#DIV/0!</v>
      </c>
      <c r="I118" s="23" t="e">
        <f t="shared" si="69"/>
        <v>#DIV/0!</v>
      </c>
      <c r="K118" s="23" t="e">
        <f t="shared" ref="K118:M118" si="121">LOG(G118,2)</f>
        <v>#DIV/0!</v>
      </c>
      <c r="L118" s="23" t="e">
        <f t="shared" si="121"/>
        <v>#DIV/0!</v>
      </c>
      <c r="M118" s="23" t="e">
        <f t="shared" si="121"/>
        <v>#DIV/0!</v>
      </c>
    </row>
    <row r="119" s="23" customFormat="1" spans="1:13">
      <c r="A119" s="23" t="s">
        <v>127</v>
      </c>
      <c r="B119" s="23">
        <v>9.1323</v>
      </c>
      <c r="C119" s="23">
        <v>8.74683</v>
      </c>
      <c r="D119" s="23">
        <v>13.8487</v>
      </c>
      <c r="E119" s="23">
        <v>51.0561</v>
      </c>
      <c r="G119" s="23">
        <f t="shared" si="67"/>
        <v>0.957790479944811</v>
      </c>
      <c r="H119" s="23">
        <f t="shared" si="68"/>
        <v>1.51645259135158</v>
      </c>
      <c r="I119" s="23">
        <f t="shared" si="69"/>
        <v>5.59071646792155</v>
      </c>
      <c r="K119" s="23">
        <f t="shared" ref="K119:M119" si="122">LOG(G119,2)</f>
        <v>-0.0622179990552186</v>
      </c>
      <c r="L119" s="23">
        <f t="shared" si="122"/>
        <v>0.600700395890804</v>
      </c>
      <c r="M119" s="23">
        <f t="shared" si="122"/>
        <v>2.48303318082913</v>
      </c>
    </row>
    <row r="120" s="23" customFormat="1" spans="1:13">
      <c r="A120" s="23" t="s">
        <v>128</v>
      </c>
      <c r="B120" s="23">
        <v>32.2214</v>
      </c>
      <c r="C120" s="23">
        <v>24.8728</v>
      </c>
      <c r="D120" s="23">
        <v>27.1942</v>
      </c>
      <c r="E120" s="23">
        <v>29.8931</v>
      </c>
      <c r="G120" s="23">
        <f t="shared" si="67"/>
        <v>0.771934180389431</v>
      </c>
      <c r="H120" s="23">
        <f t="shared" si="68"/>
        <v>0.843979467062263</v>
      </c>
      <c r="I120" s="23">
        <f t="shared" si="69"/>
        <v>0.927740569931784</v>
      </c>
      <c r="K120" s="23">
        <f t="shared" ref="K120:M120" si="123">LOG(G120,2)</f>
        <v>-0.373450254743705</v>
      </c>
      <c r="L120" s="23">
        <f t="shared" si="123"/>
        <v>-0.244720194447541</v>
      </c>
      <c r="M120" s="23">
        <f t="shared" si="123"/>
        <v>-0.108206663240274</v>
      </c>
    </row>
    <row r="121" s="23" customFormat="1" spans="1:13">
      <c r="A121" s="23" t="s">
        <v>129</v>
      </c>
      <c r="B121" s="23">
        <v>3.32061</v>
      </c>
      <c r="C121" s="23">
        <v>0.978923</v>
      </c>
      <c r="D121" s="23">
        <v>1.92729</v>
      </c>
      <c r="E121" s="23">
        <v>0.557571</v>
      </c>
      <c r="G121" s="23">
        <f t="shared" si="67"/>
        <v>0.294802159844125</v>
      </c>
      <c r="H121" s="23">
        <f t="shared" si="68"/>
        <v>0.580402395945323</v>
      </c>
      <c r="I121" s="23">
        <f t="shared" si="69"/>
        <v>0.167912220947356</v>
      </c>
      <c r="K121" s="23">
        <f t="shared" ref="K121:M121" si="124">LOG(G121,2)</f>
        <v>-1.7621810006274</v>
      </c>
      <c r="L121" s="23">
        <f t="shared" si="124"/>
        <v>-0.784874619915335</v>
      </c>
      <c r="M121" s="23">
        <f t="shared" si="124"/>
        <v>-2.57422085890355</v>
      </c>
    </row>
    <row r="122" s="23" customFormat="1" spans="1:13">
      <c r="A122" s="23" t="s">
        <v>130</v>
      </c>
      <c r="B122" s="23">
        <v>23.8242</v>
      </c>
      <c r="C122" s="23">
        <v>4.16414</v>
      </c>
      <c r="D122" s="23">
        <v>9.51521</v>
      </c>
      <c r="E122" s="23">
        <v>10.5906</v>
      </c>
      <c r="G122" s="23">
        <f t="shared" si="67"/>
        <v>0.174786141822181</v>
      </c>
      <c r="H122" s="23">
        <f t="shared" si="68"/>
        <v>0.399392634380168</v>
      </c>
      <c r="I122" s="23">
        <f t="shared" si="69"/>
        <v>0.444531190973884</v>
      </c>
      <c r="K122" s="23">
        <f t="shared" ref="K122:M122" si="125">LOG(G122,2)</f>
        <v>-2.51633729172498</v>
      </c>
      <c r="L122" s="23">
        <f t="shared" si="125"/>
        <v>-1.32412036811747</v>
      </c>
      <c r="M122" s="23">
        <f t="shared" si="125"/>
        <v>-1.16964344414592</v>
      </c>
    </row>
    <row r="123" s="23" customFormat="1" spans="1:13">
      <c r="A123" s="23" t="s">
        <v>131</v>
      </c>
      <c r="B123" s="23">
        <v>1.68373</v>
      </c>
      <c r="C123" s="23">
        <v>1.31318</v>
      </c>
      <c r="D123" s="23">
        <v>0.910227</v>
      </c>
      <c r="E123" s="23">
        <v>0.575824</v>
      </c>
      <c r="G123" s="23">
        <f t="shared" si="67"/>
        <v>0.779923146822828</v>
      </c>
      <c r="H123" s="23">
        <f t="shared" si="68"/>
        <v>0.540601521621638</v>
      </c>
      <c r="I123" s="23">
        <f t="shared" si="69"/>
        <v>0.341993074899182</v>
      </c>
      <c r="K123" s="23">
        <f t="shared" ref="K123:M123" si="126">LOG(G123,2)</f>
        <v>-0.358596126246088</v>
      </c>
      <c r="L123" s="23">
        <f t="shared" si="126"/>
        <v>-0.887362522280568</v>
      </c>
      <c r="M123" s="23">
        <f t="shared" si="126"/>
        <v>-1.54796098296262</v>
      </c>
    </row>
    <row r="124" s="23" customFormat="1" spans="1:13">
      <c r="A124" s="23" t="s">
        <v>132</v>
      </c>
      <c r="B124" s="23">
        <v>0</v>
      </c>
      <c r="C124" s="23">
        <v>0.128441</v>
      </c>
      <c r="D124" s="23">
        <v>0.205424</v>
      </c>
      <c r="E124" s="23">
        <v>0</v>
      </c>
      <c r="G124" s="23" t="e">
        <f t="shared" si="67"/>
        <v>#DIV/0!</v>
      </c>
      <c r="H124" s="23" t="e">
        <f t="shared" si="68"/>
        <v>#DIV/0!</v>
      </c>
      <c r="I124" s="23" t="e">
        <f t="shared" si="69"/>
        <v>#DIV/0!</v>
      </c>
      <c r="K124" s="23" t="e">
        <f t="shared" ref="K124:M124" si="127">LOG(G124,2)</f>
        <v>#DIV/0!</v>
      </c>
      <c r="L124" s="23" t="e">
        <f t="shared" si="127"/>
        <v>#DIV/0!</v>
      </c>
      <c r="M124" s="23" t="e">
        <f t="shared" si="127"/>
        <v>#DIV/0!</v>
      </c>
    </row>
    <row r="125" s="23" customFormat="1" spans="1:13">
      <c r="A125" s="23" t="s">
        <v>133</v>
      </c>
      <c r="B125" s="23">
        <v>18.3519</v>
      </c>
      <c r="C125" s="23">
        <v>14.7446</v>
      </c>
      <c r="D125" s="23">
        <v>15.0937</v>
      </c>
      <c r="E125" s="23">
        <v>9.89192</v>
      </c>
      <c r="G125" s="23">
        <f t="shared" si="67"/>
        <v>0.803437246279677</v>
      </c>
      <c r="H125" s="23">
        <f t="shared" si="68"/>
        <v>0.822459799802745</v>
      </c>
      <c r="I125" s="23">
        <f t="shared" si="69"/>
        <v>0.53901339915758</v>
      </c>
      <c r="K125" s="23">
        <f t="shared" ref="K125:M125" si="128">LOG(G125,2)</f>
        <v>-0.315742750534827</v>
      </c>
      <c r="L125" s="23">
        <f t="shared" si="128"/>
        <v>-0.281982930376965</v>
      </c>
      <c r="M125" s="23">
        <f t="shared" si="128"/>
        <v>-0.891606957980229</v>
      </c>
    </row>
    <row r="126" s="23" customFormat="1" spans="1:13">
      <c r="A126" s="23" t="s">
        <v>134</v>
      </c>
      <c r="B126" s="23">
        <v>0.535929</v>
      </c>
      <c r="C126" s="23">
        <v>0</v>
      </c>
      <c r="D126" s="23">
        <v>0</v>
      </c>
      <c r="E126" s="23">
        <v>0</v>
      </c>
      <c r="G126" s="23">
        <f t="shared" si="67"/>
        <v>0</v>
      </c>
      <c r="H126" s="23">
        <f t="shared" si="68"/>
        <v>0</v>
      </c>
      <c r="I126" s="23">
        <f t="shared" si="69"/>
        <v>0</v>
      </c>
      <c r="K126" s="23" t="e">
        <f t="shared" ref="K126:M126" si="129">LOG(G126,2)</f>
        <v>#NUM!</v>
      </c>
      <c r="L126" s="23" t="e">
        <f t="shared" si="129"/>
        <v>#NUM!</v>
      </c>
      <c r="M126" s="23" t="e">
        <f t="shared" si="129"/>
        <v>#NUM!</v>
      </c>
    </row>
    <row r="127" s="23" customFormat="1" spans="1:13">
      <c r="A127" s="23" t="s">
        <v>135</v>
      </c>
      <c r="B127" s="23">
        <v>0</v>
      </c>
      <c r="C127" s="23">
        <v>0.373181</v>
      </c>
      <c r="D127" s="23">
        <v>1.09425</v>
      </c>
      <c r="E127" s="23">
        <v>0.204148</v>
      </c>
      <c r="G127" s="23" t="e">
        <f t="shared" si="67"/>
        <v>#DIV/0!</v>
      </c>
      <c r="H127" s="23" t="e">
        <f t="shared" si="68"/>
        <v>#DIV/0!</v>
      </c>
      <c r="I127" s="23" t="e">
        <f t="shared" si="69"/>
        <v>#DIV/0!</v>
      </c>
      <c r="K127" s="23" t="e">
        <f t="shared" ref="K127:M127" si="130">LOG(G127,2)</f>
        <v>#DIV/0!</v>
      </c>
      <c r="L127" s="23" t="e">
        <f t="shared" si="130"/>
        <v>#DIV/0!</v>
      </c>
      <c r="M127" s="23" t="e">
        <f t="shared" si="130"/>
        <v>#DIV/0!</v>
      </c>
    </row>
    <row r="128" s="23" customFormat="1" spans="1:13">
      <c r="A128" s="23" t="s">
        <v>136</v>
      </c>
      <c r="B128" s="23">
        <v>0.706101</v>
      </c>
      <c r="C128" s="23">
        <v>1.99355</v>
      </c>
      <c r="D128" s="23">
        <v>4.25004</v>
      </c>
      <c r="E128" s="23">
        <v>4.33984</v>
      </c>
      <c r="G128" s="23">
        <f t="shared" si="67"/>
        <v>2.8233213095577</v>
      </c>
      <c r="H128" s="23">
        <f t="shared" si="68"/>
        <v>6.01902560681829</v>
      </c>
      <c r="I128" s="23">
        <f t="shared" si="69"/>
        <v>6.14620288032449</v>
      </c>
      <c r="K128" s="23">
        <f t="shared" ref="K128:M128" si="131">LOG(G128,2)</f>
        <v>1.49739332479437</v>
      </c>
      <c r="L128" s="23">
        <f t="shared" si="131"/>
        <v>2.58952995442842</v>
      </c>
      <c r="M128" s="23">
        <f t="shared" si="131"/>
        <v>2.61969538971109</v>
      </c>
    </row>
    <row r="129" s="23" customFormat="1" spans="1:13">
      <c r="A129" s="23" t="s">
        <v>137</v>
      </c>
      <c r="B129" s="23">
        <v>32.2723</v>
      </c>
      <c r="C129" s="23">
        <v>32.9851</v>
      </c>
      <c r="D129" s="23">
        <v>28.3387</v>
      </c>
      <c r="E129" s="23">
        <v>24.8827</v>
      </c>
      <c r="G129" s="23">
        <f t="shared" si="67"/>
        <v>1.02208705298352</v>
      </c>
      <c r="H129" s="23">
        <f t="shared" si="68"/>
        <v>0.878112189090954</v>
      </c>
      <c r="I129" s="23">
        <f t="shared" si="69"/>
        <v>0.771023447352683</v>
      </c>
      <c r="K129" s="23">
        <f t="shared" ref="K129:M129" si="132">LOG(G129,2)</f>
        <v>0.0315180784272599</v>
      </c>
      <c r="L129" s="23">
        <f t="shared" si="132"/>
        <v>-0.187522822204963</v>
      </c>
      <c r="M129" s="23">
        <f t="shared" si="132"/>
        <v>-0.375153360732687</v>
      </c>
    </row>
    <row r="130" s="23" customFormat="1" spans="1:13">
      <c r="A130" s="23" t="s">
        <v>138</v>
      </c>
      <c r="B130" s="23">
        <v>0</v>
      </c>
      <c r="C130" s="23">
        <v>0</v>
      </c>
      <c r="D130" s="23">
        <v>0</v>
      </c>
      <c r="E130" s="23">
        <v>0</v>
      </c>
      <c r="G130" s="23" t="e">
        <f t="shared" si="67"/>
        <v>#DIV/0!</v>
      </c>
      <c r="H130" s="23" t="e">
        <f t="shared" si="68"/>
        <v>#DIV/0!</v>
      </c>
      <c r="I130" s="23" t="e">
        <f t="shared" si="69"/>
        <v>#DIV/0!</v>
      </c>
      <c r="K130" s="23" t="e">
        <f t="shared" ref="K130:M130" si="133">LOG(G130,2)</f>
        <v>#DIV/0!</v>
      </c>
      <c r="L130" s="23" t="e">
        <f t="shared" si="133"/>
        <v>#DIV/0!</v>
      </c>
      <c r="M130" s="23" t="e">
        <f t="shared" si="133"/>
        <v>#DIV/0!</v>
      </c>
    </row>
    <row r="131" s="23" customFormat="1" spans="1:13">
      <c r="A131" s="23" t="s">
        <v>139</v>
      </c>
      <c r="B131" s="23">
        <v>6.07958</v>
      </c>
      <c r="C131" s="23">
        <v>2.06073</v>
      </c>
      <c r="D131" s="23">
        <v>7.85871</v>
      </c>
      <c r="E131" s="23">
        <v>17.788</v>
      </c>
      <c r="G131" s="23">
        <f t="shared" ref="G131:G194" si="134">C131/B131</f>
        <v>0.338959270212745</v>
      </c>
      <c r="H131" s="23">
        <f t="shared" ref="H131:H194" si="135">D131/B131</f>
        <v>1.29264028107205</v>
      </c>
      <c r="I131" s="23">
        <f t="shared" ref="I131:I194" si="136">E131/B131</f>
        <v>2.92586001006648</v>
      </c>
      <c r="K131" s="23">
        <f t="shared" ref="K131:M131" si="137">LOG(G131,2)</f>
        <v>-1.56081616722582</v>
      </c>
      <c r="L131" s="23">
        <f t="shared" si="137"/>
        <v>0.370320854486045</v>
      </c>
      <c r="M131" s="23">
        <f t="shared" si="137"/>
        <v>1.54886074431772</v>
      </c>
    </row>
    <row r="132" s="23" customFormat="1" spans="1:13">
      <c r="A132" s="23" t="s">
        <v>140</v>
      </c>
      <c r="B132" s="23">
        <v>0.958068</v>
      </c>
      <c r="C132" s="23">
        <v>0</v>
      </c>
      <c r="D132" s="23">
        <v>0.384723</v>
      </c>
      <c r="E132" s="23">
        <v>0</v>
      </c>
      <c r="G132" s="23">
        <f t="shared" si="134"/>
        <v>0</v>
      </c>
      <c r="H132" s="23">
        <f t="shared" si="135"/>
        <v>0.401561267049938</v>
      </c>
      <c r="I132" s="23">
        <f t="shared" si="136"/>
        <v>0</v>
      </c>
      <c r="K132" s="23" t="e">
        <f t="shared" ref="K132:M132" si="138">LOG(G132,2)</f>
        <v>#NUM!</v>
      </c>
      <c r="L132" s="23">
        <f t="shared" si="138"/>
        <v>-1.31630797532442</v>
      </c>
      <c r="M132" s="23" t="e">
        <f t="shared" si="138"/>
        <v>#NUM!</v>
      </c>
    </row>
    <row r="133" s="23" customFormat="1" spans="1:13">
      <c r="A133" s="23" t="s">
        <v>141</v>
      </c>
      <c r="B133" s="23">
        <v>15.9049</v>
      </c>
      <c r="C133" s="23">
        <v>28.0929</v>
      </c>
      <c r="D133" s="23">
        <v>27.6776</v>
      </c>
      <c r="E133" s="23">
        <v>60.1753</v>
      </c>
      <c r="G133" s="23">
        <f t="shared" si="134"/>
        <v>1.7663047237015</v>
      </c>
      <c r="H133" s="23">
        <f t="shared" si="135"/>
        <v>1.74019327377098</v>
      </c>
      <c r="I133" s="23">
        <f t="shared" si="136"/>
        <v>3.78344409584468</v>
      </c>
      <c r="K133" s="23">
        <f t="shared" ref="K133:M133" si="139">LOG(G133,2)</f>
        <v>0.820734258869053</v>
      </c>
      <c r="L133" s="23">
        <f t="shared" si="139"/>
        <v>0.799247547238372</v>
      </c>
      <c r="M133" s="23">
        <f t="shared" si="139"/>
        <v>1.91970012803131</v>
      </c>
    </row>
    <row r="134" s="23" customFormat="1" spans="1:13">
      <c r="A134" s="23" t="s">
        <v>142</v>
      </c>
      <c r="B134" s="23">
        <v>546.213</v>
      </c>
      <c r="C134" s="23">
        <v>570.287</v>
      </c>
      <c r="D134" s="23">
        <v>574.395</v>
      </c>
      <c r="E134" s="23">
        <v>222.416</v>
      </c>
      <c r="G134" s="23">
        <f t="shared" si="134"/>
        <v>1.04407438123955</v>
      </c>
      <c r="H134" s="23">
        <f t="shared" si="135"/>
        <v>1.05159525679543</v>
      </c>
      <c r="I134" s="23">
        <f t="shared" si="136"/>
        <v>0.407196459989052</v>
      </c>
      <c r="K134" s="23">
        <f t="shared" ref="K134:M134" si="140">LOG(G134,2)</f>
        <v>0.0622244950715086</v>
      </c>
      <c r="L134" s="23">
        <f t="shared" si="140"/>
        <v>0.0725795398290098</v>
      </c>
      <c r="M134" s="23">
        <f t="shared" si="140"/>
        <v>-1.29620307566049</v>
      </c>
    </row>
    <row r="135" s="23" customFormat="1" spans="1:13">
      <c r="A135" s="23" t="s">
        <v>143</v>
      </c>
      <c r="B135" s="23">
        <v>10.2444</v>
      </c>
      <c r="C135" s="23">
        <v>14.8952</v>
      </c>
      <c r="D135" s="23">
        <v>14.6682</v>
      </c>
      <c r="E135" s="23">
        <v>17.7795</v>
      </c>
      <c r="G135" s="23">
        <f t="shared" si="134"/>
        <v>1.45398461598532</v>
      </c>
      <c r="H135" s="23">
        <f t="shared" si="135"/>
        <v>1.43182616844325</v>
      </c>
      <c r="I135" s="23">
        <f t="shared" si="136"/>
        <v>1.73553355979852</v>
      </c>
      <c r="K135" s="23">
        <f t="shared" ref="K135:M135" si="141">LOG(G135,2)</f>
        <v>0.540012004773942</v>
      </c>
      <c r="L135" s="23">
        <f t="shared" si="141"/>
        <v>0.51785635213593</v>
      </c>
      <c r="M135" s="23">
        <f t="shared" si="141"/>
        <v>0.795379262652464</v>
      </c>
    </row>
    <row r="136" s="23" customFormat="1" spans="1:13">
      <c r="A136" s="23" t="s">
        <v>144</v>
      </c>
      <c r="B136" s="23">
        <v>20.1892</v>
      </c>
      <c r="C136" s="23">
        <v>13.5404</v>
      </c>
      <c r="D136" s="23">
        <v>14.8903</v>
      </c>
      <c r="E136" s="23">
        <v>12.9837</v>
      </c>
      <c r="G136" s="23">
        <f t="shared" si="134"/>
        <v>0.670675410615577</v>
      </c>
      <c r="H136" s="23">
        <f t="shared" si="135"/>
        <v>0.737537891545975</v>
      </c>
      <c r="I136" s="23">
        <f t="shared" si="136"/>
        <v>0.643101262060904</v>
      </c>
      <c r="K136" s="23">
        <f t="shared" ref="K136:M136" si="142">LOG(G136,2)</f>
        <v>-0.576313386279262</v>
      </c>
      <c r="L136" s="23">
        <f t="shared" si="142"/>
        <v>-0.439210924113732</v>
      </c>
      <c r="M136" s="23">
        <f t="shared" si="142"/>
        <v>-0.636882174175694</v>
      </c>
    </row>
    <row r="137" s="23" customFormat="1" spans="1:13">
      <c r="A137" s="23" t="s">
        <v>145</v>
      </c>
      <c r="B137" s="23">
        <v>0.420502</v>
      </c>
      <c r="C137" s="23">
        <v>0.351099</v>
      </c>
      <c r="D137" s="23">
        <v>0.140364</v>
      </c>
      <c r="E137" s="23">
        <v>0</v>
      </c>
      <c r="G137" s="23">
        <f t="shared" si="134"/>
        <v>0.834952033521838</v>
      </c>
      <c r="H137" s="23">
        <f t="shared" si="135"/>
        <v>0.333801028294752</v>
      </c>
      <c r="I137" s="23">
        <f t="shared" si="136"/>
        <v>0</v>
      </c>
      <c r="K137" s="23">
        <f t="shared" ref="K137:M137" si="143">LOG(G137,2)</f>
        <v>-0.260234775130458</v>
      </c>
      <c r="L137" s="23">
        <f t="shared" si="143"/>
        <v>-1.58293969586853</v>
      </c>
      <c r="M137" s="23" t="e">
        <f t="shared" si="143"/>
        <v>#NUM!</v>
      </c>
    </row>
    <row r="138" s="23" customFormat="1" spans="1:13">
      <c r="A138" s="23" t="s">
        <v>146</v>
      </c>
      <c r="B138" s="23">
        <v>0</v>
      </c>
      <c r="C138" s="23">
        <v>0</v>
      </c>
      <c r="D138" s="23">
        <v>0</v>
      </c>
      <c r="E138" s="23">
        <v>0.138573</v>
      </c>
      <c r="G138" s="23" t="e">
        <f t="shared" si="134"/>
        <v>#DIV/0!</v>
      </c>
      <c r="H138" s="23" t="e">
        <f t="shared" si="135"/>
        <v>#DIV/0!</v>
      </c>
      <c r="I138" s="23" t="e">
        <f t="shared" si="136"/>
        <v>#DIV/0!</v>
      </c>
      <c r="K138" s="23" t="e">
        <f t="shared" ref="K138:M138" si="144">LOG(G138,2)</f>
        <v>#DIV/0!</v>
      </c>
      <c r="L138" s="23" t="e">
        <f t="shared" si="144"/>
        <v>#DIV/0!</v>
      </c>
      <c r="M138" s="23" t="e">
        <f t="shared" si="144"/>
        <v>#DIV/0!</v>
      </c>
    </row>
    <row r="139" s="23" customFormat="1" spans="1:13">
      <c r="A139" s="23" t="s">
        <v>147</v>
      </c>
      <c r="B139" s="23">
        <v>5.17513</v>
      </c>
      <c r="C139" s="23">
        <v>0</v>
      </c>
      <c r="D139" s="23">
        <v>0.439251</v>
      </c>
      <c r="E139" s="23">
        <v>0.0564974</v>
      </c>
      <c r="G139" s="23">
        <f t="shared" si="134"/>
        <v>0</v>
      </c>
      <c r="H139" s="23">
        <f t="shared" si="135"/>
        <v>0.0848772881067722</v>
      </c>
      <c r="I139" s="23">
        <f t="shared" si="136"/>
        <v>0.0109170977347429</v>
      </c>
      <c r="K139" s="23" t="e">
        <f t="shared" ref="K139:M139" si="145">LOG(G139,2)</f>
        <v>#NUM!</v>
      </c>
      <c r="L139" s="23">
        <f t="shared" si="145"/>
        <v>-3.5584776279779</v>
      </c>
      <c r="M139" s="23">
        <f t="shared" si="145"/>
        <v>-6.51726681705211</v>
      </c>
    </row>
    <row r="140" s="23" customFormat="1" spans="1:13">
      <c r="A140" s="23" t="s">
        <v>148</v>
      </c>
      <c r="B140" s="23">
        <v>4.32623</v>
      </c>
      <c r="C140" s="23">
        <v>5.07833</v>
      </c>
      <c r="D140" s="23">
        <v>10.0161</v>
      </c>
      <c r="E140" s="23">
        <v>4.85007</v>
      </c>
      <c r="G140" s="23">
        <f t="shared" si="134"/>
        <v>1.1738465130148</v>
      </c>
      <c r="H140" s="23">
        <f t="shared" si="135"/>
        <v>2.31520284404666</v>
      </c>
      <c r="I140" s="23">
        <f t="shared" si="136"/>
        <v>1.12108463951292</v>
      </c>
      <c r="K140" s="23">
        <f t="shared" ref="K140:M140" si="146">LOG(G140,2)</f>
        <v>0.23124378034857</v>
      </c>
      <c r="L140" s="23">
        <f t="shared" si="146"/>
        <v>1.21113859922204</v>
      </c>
      <c r="M140" s="23">
        <f t="shared" si="146"/>
        <v>0.164895202671402</v>
      </c>
    </row>
    <row r="141" s="23" customFormat="1" spans="1:13">
      <c r="A141" s="23" t="s">
        <v>149</v>
      </c>
      <c r="B141" s="23">
        <v>0.392999</v>
      </c>
      <c r="C141" s="23">
        <v>0.122782</v>
      </c>
      <c r="D141" s="23">
        <v>0</v>
      </c>
      <c r="E141" s="23">
        <v>0</v>
      </c>
      <c r="G141" s="23">
        <f t="shared" si="134"/>
        <v>0.312423186827447</v>
      </c>
      <c r="H141" s="23">
        <f t="shared" si="135"/>
        <v>0</v>
      </c>
      <c r="I141" s="23">
        <f t="shared" si="136"/>
        <v>0</v>
      </c>
      <c r="K141" s="23">
        <f t="shared" ref="K141:M141" si="147">LOG(G141,2)</f>
        <v>-1.67842656624863</v>
      </c>
      <c r="L141" s="23" t="e">
        <f t="shared" si="147"/>
        <v>#NUM!</v>
      </c>
      <c r="M141" s="23" t="e">
        <f t="shared" si="147"/>
        <v>#NUM!</v>
      </c>
    </row>
    <row r="142" s="23" customFormat="1" spans="1:13">
      <c r="A142" s="23" t="s">
        <v>150</v>
      </c>
      <c r="B142" s="23">
        <v>1.71149</v>
      </c>
      <c r="C142" s="23">
        <v>0.317529</v>
      </c>
      <c r="D142" s="23">
        <v>0.438729</v>
      </c>
      <c r="E142" s="23">
        <v>0.373794</v>
      </c>
      <c r="G142" s="23">
        <f t="shared" si="134"/>
        <v>0.185527814944873</v>
      </c>
      <c r="H142" s="23">
        <f t="shared" si="135"/>
        <v>0.256343303203641</v>
      </c>
      <c r="I142" s="23">
        <f t="shared" si="136"/>
        <v>0.218402678367972</v>
      </c>
      <c r="K142" s="23">
        <f t="shared" ref="K142:M142" si="148">LOG(G142,2)</f>
        <v>-2.43029259820418</v>
      </c>
      <c r="L142" s="23">
        <f t="shared" si="148"/>
        <v>-1.96385088609733</v>
      </c>
      <c r="M142" s="23">
        <f t="shared" si="148"/>
        <v>-2.19493754611816</v>
      </c>
    </row>
    <row r="143" s="23" customFormat="1" spans="1:13">
      <c r="A143" s="23" t="s">
        <v>151</v>
      </c>
      <c r="B143" s="23">
        <v>6.7767</v>
      </c>
      <c r="C143" s="23">
        <v>9.68797</v>
      </c>
      <c r="D143" s="23">
        <v>8.74953</v>
      </c>
      <c r="E143" s="23">
        <v>12.3109</v>
      </c>
      <c r="G143" s="23">
        <f t="shared" si="134"/>
        <v>1.42959995277938</v>
      </c>
      <c r="H143" s="23">
        <f t="shared" si="135"/>
        <v>1.29111957147284</v>
      </c>
      <c r="I143" s="23">
        <f t="shared" si="136"/>
        <v>1.81665117239955</v>
      </c>
      <c r="K143" s="23">
        <f t="shared" ref="K143:M143" si="149">LOG(G143,2)</f>
        <v>0.515611491838879</v>
      </c>
      <c r="L143" s="23">
        <f t="shared" si="149"/>
        <v>0.368622615813764</v>
      </c>
      <c r="M143" s="23">
        <f t="shared" si="149"/>
        <v>0.861281424435749</v>
      </c>
    </row>
    <row r="144" s="23" customFormat="1" spans="1:13">
      <c r="A144" s="23" t="s">
        <v>152</v>
      </c>
      <c r="B144" s="23">
        <v>0.775138</v>
      </c>
      <c r="C144" s="23">
        <v>0</v>
      </c>
      <c r="D144" s="23">
        <v>0</v>
      </c>
      <c r="E144" s="23">
        <v>0.396281</v>
      </c>
      <c r="G144" s="23">
        <f t="shared" si="134"/>
        <v>0</v>
      </c>
      <c r="H144" s="23">
        <f t="shared" si="135"/>
        <v>0</v>
      </c>
      <c r="I144" s="23">
        <f t="shared" si="136"/>
        <v>0.511239289004022</v>
      </c>
      <c r="K144" s="23" t="e">
        <f t="shared" ref="K144:M144" si="150">LOG(G144,2)</f>
        <v>#NUM!</v>
      </c>
      <c r="L144" s="23" t="e">
        <f t="shared" si="150"/>
        <v>#NUM!</v>
      </c>
      <c r="M144" s="23">
        <f t="shared" si="150"/>
        <v>-0.967929382481198</v>
      </c>
    </row>
    <row r="145" s="23" customFormat="1" spans="1:13">
      <c r="A145" s="23" t="s">
        <v>153</v>
      </c>
      <c r="B145" s="23">
        <v>14.7241</v>
      </c>
      <c r="C145" s="23">
        <v>33.7809</v>
      </c>
      <c r="D145" s="23">
        <v>21.0673</v>
      </c>
      <c r="E145" s="23">
        <v>21.3051</v>
      </c>
      <c r="G145" s="23">
        <f t="shared" si="134"/>
        <v>2.29425907186178</v>
      </c>
      <c r="H145" s="23">
        <f t="shared" si="135"/>
        <v>1.43080392010378</v>
      </c>
      <c r="I145" s="23">
        <f t="shared" si="136"/>
        <v>1.44695431299706</v>
      </c>
      <c r="K145" s="23">
        <f t="shared" ref="K145:M145" si="151">LOG(G145,2)</f>
        <v>1.19802831227201</v>
      </c>
      <c r="L145" s="23">
        <f t="shared" si="151"/>
        <v>0.516825976134152</v>
      </c>
      <c r="M145" s="23">
        <f t="shared" si="151"/>
        <v>0.533019370070644</v>
      </c>
    </row>
    <row r="146" s="23" customFormat="1" spans="1:13">
      <c r="A146" s="23" t="s">
        <v>154</v>
      </c>
      <c r="B146" s="23">
        <v>0</v>
      </c>
      <c r="C146" s="23">
        <v>0</v>
      </c>
      <c r="D146" s="23">
        <v>0</v>
      </c>
      <c r="E146" s="23">
        <v>0</v>
      </c>
      <c r="G146" s="23" t="e">
        <f t="shared" si="134"/>
        <v>#DIV/0!</v>
      </c>
      <c r="H146" s="23" t="e">
        <f t="shared" si="135"/>
        <v>#DIV/0!</v>
      </c>
      <c r="I146" s="23" t="e">
        <f t="shared" si="136"/>
        <v>#DIV/0!</v>
      </c>
      <c r="K146" s="23" t="e">
        <f t="shared" ref="K146:M146" si="152">LOG(G146,2)</f>
        <v>#DIV/0!</v>
      </c>
      <c r="L146" s="23" t="e">
        <f t="shared" si="152"/>
        <v>#DIV/0!</v>
      </c>
      <c r="M146" s="23" t="e">
        <f t="shared" si="152"/>
        <v>#DIV/0!</v>
      </c>
    </row>
    <row r="147" s="23" customFormat="1" spans="1:13">
      <c r="A147" s="23" t="s">
        <v>155</v>
      </c>
      <c r="B147" s="23">
        <v>2.53692</v>
      </c>
      <c r="C147" s="23">
        <v>3.86177</v>
      </c>
      <c r="D147" s="23">
        <v>2.38976</v>
      </c>
      <c r="E147" s="23">
        <v>7.67405</v>
      </c>
      <c r="G147" s="23">
        <f t="shared" si="134"/>
        <v>1.52222774072497</v>
      </c>
      <c r="H147" s="23">
        <f t="shared" si="135"/>
        <v>0.941992652507765</v>
      </c>
      <c r="I147" s="23">
        <f t="shared" si="136"/>
        <v>3.02494757422386</v>
      </c>
      <c r="K147" s="23">
        <f t="shared" ref="K147:M147" si="153">LOG(G147,2)</f>
        <v>0.606184216814727</v>
      </c>
      <c r="L147" s="23">
        <f t="shared" si="153"/>
        <v>-0.0862122879494634</v>
      </c>
      <c r="M147" s="23">
        <f t="shared" si="153"/>
        <v>1.59691013906073</v>
      </c>
    </row>
    <row r="148" s="23" customFormat="1" spans="1:13">
      <c r="A148" s="23" t="s">
        <v>156</v>
      </c>
      <c r="B148" s="23">
        <v>0.639666</v>
      </c>
      <c r="C148" s="23">
        <v>0.800625</v>
      </c>
      <c r="D148" s="23">
        <v>0.64019</v>
      </c>
      <c r="E148" s="23">
        <v>1.96717</v>
      </c>
      <c r="G148" s="23">
        <f t="shared" si="134"/>
        <v>1.25162975677932</v>
      </c>
      <c r="H148" s="23">
        <f t="shared" si="135"/>
        <v>1.00081917750826</v>
      </c>
      <c r="I148" s="23">
        <f t="shared" si="136"/>
        <v>3.07530805138932</v>
      </c>
      <c r="K148" s="23">
        <f t="shared" ref="K148:M148" si="154">LOG(G148,2)</f>
        <v>0.323807863346023</v>
      </c>
      <c r="L148" s="23">
        <f t="shared" si="154"/>
        <v>0.00118133953142542</v>
      </c>
      <c r="M148" s="23">
        <f t="shared" si="154"/>
        <v>1.62073093141192</v>
      </c>
    </row>
    <row r="149" s="23" customFormat="1" spans="1:13">
      <c r="A149" s="23" t="s">
        <v>157</v>
      </c>
      <c r="B149" s="23">
        <v>0</v>
      </c>
      <c r="C149" s="23">
        <v>0</v>
      </c>
      <c r="D149" s="23">
        <v>0</v>
      </c>
      <c r="E149" s="23">
        <v>0</v>
      </c>
      <c r="G149" s="23" t="e">
        <f t="shared" si="134"/>
        <v>#DIV/0!</v>
      </c>
      <c r="H149" s="23" t="e">
        <f t="shared" si="135"/>
        <v>#DIV/0!</v>
      </c>
      <c r="I149" s="23" t="e">
        <f t="shared" si="136"/>
        <v>#DIV/0!</v>
      </c>
      <c r="K149" s="23" t="e">
        <f t="shared" ref="K149:M149" si="155">LOG(G149,2)</f>
        <v>#DIV/0!</v>
      </c>
      <c r="L149" s="23" t="e">
        <f t="shared" si="155"/>
        <v>#DIV/0!</v>
      </c>
      <c r="M149" s="23" t="e">
        <f t="shared" si="155"/>
        <v>#DIV/0!</v>
      </c>
    </row>
    <row r="150" s="23" customFormat="1" spans="1:13">
      <c r="A150" s="23" t="s">
        <v>158</v>
      </c>
      <c r="B150" s="23">
        <v>11.6714</v>
      </c>
      <c r="C150" s="23">
        <v>0</v>
      </c>
      <c r="D150" s="23">
        <v>2.87363</v>
      </c>
      <c r="E150" s="23">
        <v>0.265385</v>
      </c>
      <c r="G150" s="23">
        <f t="shared" si="134"/>
        <v>0</v>
      </c>
      <c r="H150" s="23">
        <f t="shared" si="135"/>
        <v>0.246211251435132</v>
      </c>
      <c r="I150" s="23">
        <f t="shared" si="136"/>
        <v>0.0227380605582878</v>
      </c>
      <c r="K150" s="23" t="e">
        <f t="shared" ref="K150:M150" si="156">LOG(G150,2)</f>
        <v>#NUM!</v>
      </c>
      <c r="L150" s="23">
        <f t="shared" si="156"/>
        <v>-2.02203140285067</v>
      </c>
      <c r="M150" s="23">
        <f t="shared" si="156"/>
        <v>-5.45874698489661</v>
      </c>
    </row>
    <row r="151" s="23" customFormat="1" spans="1:13">
      <c r="A151" s="23" t="s">
        <v>159</v>
      </c>
      <c r="B151" s="23">
        <v>0</v>
      </c>
      <c r="C151" s="23">
        <v>0</v>
      </c>
      <c r="D151" s="23">
        <v>0</v>
      </c>
      <c r="E151" s="23">
        <v>0</v>
      </c>
      <c r="G151" s="23" t="e">
        <f t="shared" si="134"/>
        <v>#DIV/0!</v>
      </c>
      <c r="H151" s="23" t="e">
        <f t="shared" si="135"/>
        <v>#DIV/0!</v>
      </c>
      <c r="I151" s="23" t="e">
        <f t="shared" si="136"/>
        <v>#DIV/0!</v>
      </c>
      <c r="K151" s="23" t="e">
        <f t="shared" ref="K151:M151" si="157">LOG(G151,2)</f>
        <v>#DIV/0!</v>
      </c>
      <c r="L151" s="23" t="e">
        <f t="shared" si="157"/>
        <v>#DIV/0!</v>
      </c>
      <c r="M151" s="23" t="e">
        <f t="shared" si="157"/>
        <v>#DIV/0!</v>
      </c>
    </row>
    <row r="152" s="23" customFormat="1" spans="1:13">
      <c r="A152" s="23" t="s">
        <v>160</v>
      </c>
      <c r="B152" s="23">
        <v>2.07924</v>
      </c>
      <c r="C152" s="23">
        <v>0.757417</v>
      </c>
      <c r="D152" s="23">
        <v>3.20175</v>
      </c>
      <c r="E152" s="23">
        <v>3.55458</v>
      </c>
      <c r="G152" s="23">
        <f t="shared" si="134"/>
        <v>0.364275889267232</v>
      </c>
      <c r="H152" s="23">
        <f t="shared" si="135"/>
        <v>1.539865527789</v>
      </c>
      <c r="I152" s="23">
        <f t="shared" si="136"/>
        <v>1.70955733825821</v>
      </c>
      <c r="K152" s="23">
        <f t="shared" ref="K152:M152" si="158">LOG(G152,2)</f>
        <v>-1.45689658590529</v>
      </c>
      <c r="L152" s="23">
        <f t="shared" si="158"/>
        <v>0.6228043698406</v>
      </c>
      <c r="M152" s="23">
        <f t="shared" si="158"/>
        <v>0.773622811325576</v>
      </c>
    </row>
    <row r="153" s="23" customFormat="1" spans="1:13">
      <c r="A153" s="23" t="s">
        <v>161</v>
      </c>
      <c r="B153" s="23">
        <v>0</v>
      </c>
      <c r="C153" s="23">
        <v>0</v>
      </c>
      <c r="D153" s="23">
        <v>0</v>
      </c>
      <c r="E153" s="23">
        <v>0</v>
      </c>
      <c r="G153" s="23" t="e">
        <f t="shared" si="134"/>
        <v>#DIV/0!</v>
      </c>
      <c r="H153" s="23" t="e">
        <f t="shared" si="135"/>
        <v>#DIV/0!</v>
      </c>
      <c r="I153" s="23" t="e">
        <f t="shared" si="136"/>
        <v>#DIV/0!</v>
      </c>
      <c r="K153" s="23" t="e">
        <f t="shared" ref="K153:M153" si="159">LOG(G153,2)</f>
        <v>#DIV/0!</v>
      </c>
      <c r="L153" s="23" t="e">
        <f t="shared" si="159"/>
        <v>#DIV/0!</v>
      </c>
      <c r="M153" s="23" t="e">
        <f t="shared" si="159"/>
        <v>#DIV/0!</v>
      </c>
    </row>
    <row r="154" s="23" customFormat="1" spans="1:13">
      <c r="A154" s="23" t="s">
        <v>162</v>
      </c>
      <c r="B154" s="23">
        <v>38.2947</v>
      </c>
      <c r="C154" s="23">
        <v>8.95122</v>
      </c>
      <c r="D154" s="23">
        <v>19.2427</v>
      </c>
      <c r="E154" s="23">
        <v>10.8027</v>
      </c>
      <c r="G154" s="23">
        <f t="shared" si="134"/>
        <v>0.23374566193233</v>
      </c>
      <c r="H154" s="23">
        <f t="shared" si="135"/>
        <v>0.502489900691218</v>
      </c>
      <c r="I154" s="23">
        <f t="shared" si="136"/>
        <v>0.282093866775298</v>
      </c>
      <c r="K154" s="23">
        <f t="shared" ref="K154:M154" si="160">LOG(G154,2)</f>
        <v>-2.09698850450437</v>
      </c>
      <c r="L154" s="23">
        <f t="shared" si="160"/>
        <v>-0.992833494355228</v>
      </c>
      <c r="M154" s="23">
        <f t="shared" si="160"/>
        <v>-1.82575279539086</v>
      </c>
    </row>
    <row r="155" s="23" customFormat="1" spans="1:13">
      <c r="A155" s="23" t="s">
        <v>163</v>
      </c>
      <c r="B155" s="23">
        <v>0</v>
      </c>
      <c r="C155" s="23">
        <v>0.370049</v>
      </c>
      <c r="D155" s="23">
        <v>0</v>
      </c>
      <c r="E155" s="23">
        <v>0</v>
      </c>
      <c r="G155" s="23" t="e">
        <f t="shared" si="134"/>
        <v>#DIV/0!</v>
      </c>
      <c r="H155" s="23" t="e">
        <f t="shared" si="135"/>
        <v>#DIV/0!</v>
      </c>
      <c r="I155" s="23" t="e">
        <f t="shared" si="136"/>
        <v>#DIV/0!</v>
      </c>
      <c r="K155" s="23" t="e">
        <f t="shared" ref="K155:M155" si="161">LOG(G155,2)</f>
        <v>#DIV/0!</v>
      </c>
      <c r="L155" s="23" t="e">
        <f t="shared" si="161"/>
        <v>#DIV/0!</v>
      </c>
      <c r="M155" s="23" t="e">
        <f t="shared" si="161"/>
        <v>#DIV/0!</v>
      </c>
    </row>
    <row r="156" s="23" customFormat="1" spans="1:13">
      <c r="A156" s="23" t="s">
        <v>164</v>
      </c>
      <c r="B156" s="23">
        <v>0</v>
      </c>
      <c r="C156" s="23">
        <v>0</v>
      </c>
      <c r="D156" s="23">
        <v>0</v>
      </c>
      <c r="E156" s="23">
        <v>0</v>
      </c>
      <c r="G156" s="23" t="e">
        <f t="shared" si="134"/>
        <v>#DIV/0!</v>
      </c>
      <c r="H156" s="23" t="e">
        <f t="shared" si="135"/>
        <v>#DIV/0!</v>
      </c>
      <c r="I156" s="23" t="e">
        <f t="shared" si="136"/>
        <v>#DIV/0!</v>
      </c>
      <c r="K156" s="23" t="e">
        <f t="shared" ref="K156:M156" si="162">LOG(G156,2)</f>
        <v>#DIV/0!</v>
      </c>
      <c r="L156" s="23" t="e">
        <f t="shared" si="162"/>
        <v>#DIV/0!</v>
      </c>
      <c r="M156" s="23" t="e">
        <f t="shared" si="162"/>
        <v>#DIV/0!</v>
      </c>
    </row>
    <row r="157" s="23" customFormat="1" spans="1:13">
      <c r="A157" s="23" t="s">
        <v>165</v>
      </c>
      <c r="B157" s="23">
        <v>4.92108</v>
      </c>
      <c r="C157" s="23">
        <v>4.16601</v>
      </c>
      <c r="D157" s="23">
        <v>5.36861</v>
      </c>
      <c r="E157" s="23">
        <v>6.19426</v>
      </c>
      <c r="G157" s="23">
        <f t="shared" si="134"/>
        <v>0.846564168840986</v>
      </c>
      <c r="H157" s="23">
        <f t="shared" si="135"/>
        <v>1.09094141936323</v>
      </c>
      <c r="I157" s="23">
        <f t="shared" si="136"/>
        <v>1.25871963065018</v>
      </c>
      <c r="K157" s="23">
        <f t="shared" ref="K157:M157" si="163">LOG(G157,2)</f>
        <v>-0.240308667569767</v>
      </c>
      <c r="L157" s="23">
        <f t="shared" si="163"/>
        <v>0.125573634875811</v>
      </c>
      <c r="M157" s="23">
        <f t="shared" si="163"/>
        <v>0.33195697049508</v>
      </c>
    </row>
    <row r="158" s="23" customFormat="1" spans="1:13">
      <c r="A158" s="23" t="s">
        <v>166</v>
      </c>
      <c r="B158" s="23">
        <v>0</v>
      </c>
      <c r="C158" s="23">
        <v>0.225726</v>
      </c>
      <c r="D158" s="23">
        <v>0</v>
      </c>
      <c r="E158" s="23">
        <v>0</v>
      </c>
      <c r="G158" s="23" t="e">
        <f t="shared" si="134"/>
        <v>#DIV/0!</v>
      </c>
      <c r="H158" s="23" t="e">
        <f t="shared" si="135"/>
        <v>#DIV/0!</v>
      </c>
      <c r="I158" s="23" t="e">
        <f t="shared" si="136"/>
        <v>#DIV/0!</v>
      </c>
      <c r="K158" s="23" t="e">
        <f t="shared" ref="K158:M158" si="164">LOG(G158,2)</f>
        <v>#DIV/0!</v>
      </c>
      <c r="L158" s="23" t="e">
        <f t="shared" si="164"/>
        <v>#DIV/0!</v>
      </c>
      <c r="M158" s="23" t="e">
        <f t="shared" si="164"/>
        <v>#DIV/0!</v>
      </c>
    </row>
    <row r="159" s="23" customFormat="1" spans="1:13">
      <c r="A159" s="23" t="s">
        <v>167</v>
      </c>
      <c r="B159" s="23">
        <v>25.0075</v>
      </c>
      <c r="C159" s="23">
        <v>11.0434</v>
      </c>
      <c r="D159" s="23">
        <v>11.1972</v>
      </c>
      <c r="E159" s="23">
        <v>15.9731</v>
      </c>
      <c r="G159" s="23">
        <f t="shared" si="134"/>
        <v>0.441603518944317</v>
      </c>
      <c r="H159" s="23">
        <f t="shared" si="135"/>
        <v>0.447753673897831</v>
      </c>
      <c r="I159" s="23">
        <f t="shared" si="136"/>
        <v>0.638732380285914</v>
      </c>
      <c r="K159" s="23">
        <f t="shared" ref="K159:M159" si="165">LOG(G159,2)</f>
        <v>-1.17917642652289</v>
      </c>
      <c r="L159" s="23">
        <f t="shared" si="165"/>
        <v>-1.15922282506041</v>
      </c>
      <c r="M159" s="23">
        <f t="shared" si="165"/>
        <v>-0.646716505666441</v>
      </c>
    </row>
    <row r="160" s="23" customFormat="1" spans="1:13">
      <c r="A160" s="23" t="s">
        <v>168</v>
      </c>
      <c r="B160" s="23">
        <v>17.8679</v>
      </c>
      <c r="C160" s="23">
        <v>13.8511</v>
      </c>
      <c r="D160" s="23">
        <v>15.8836</v>
      </c>
      <c r="E160" s="23">
        <v>16.5602</v>
      </c>
      <c r="G160" s="23">
        <f t="shared" si="134"/>
        <v>0.77519462275925</v>
      </c>
      <c r="H160" s="23">
        <f t="shared" si="135"/>
        <v>0.888946098870041</v>
      </c>
      <c r="I160" s="23">
        <f t="shared" si="136"/>
        <v>0.926812887916319</v>
      </c>
      <c r="K160" s="23">
        <f t="shared" ref="K160:M160" si="166">LOG(G160,2)</f>
        <v>-0.367369531545965</v>
      </c>
      <c r="L160" s="23">
        <f t="shared" si="166"/>
        <v>-0.169832150804662</v>
      </c>
      <c r="M160" s="23">
        <f t="shared" si="166"/>
        <v>-0.109649988962914</v>
      </c>
    </row>
    <row r="161" s="23" customFormat="1" spans="1:13">
      <c r="A161" s="23" t="s">
        <v>169</v>
      </c>
      <c r="B161" s="23">
        <v>15.0039</v>
      </c>
      <c r="C161" s="23">
        <v>3.31165</v>
      </c>
      <c r="D161" s="23">
        <v>5.97501</v>
      </c>
      <c r="E161" s="23">
        <v>2.59761</v>
      </c>
      <c r="G161" s="23">
        <f t="shared" si="134"/>
        <v>0.220719279653957</v>
      </c>
      <c r="H161" s="23">
        <f t="shared" si="135"/>
        <v>0.398230460080379</v>
      </c>
      <c r="I161" s="23">
        <f t="shared" si="136"/>
        <v>0.173128986463519</v>
      </c>
      <c r="K161" s="23">
        <f t="shared" ref="K161:M161" si="167">LOG(G161,2)</f>
        <v>-2.17971544149855</v>
      </c>
      <c r="L161" s="23">
        <f t="shared" si="167"/>
        <v>-1.32832451992077</v>
      </c>
      <c r="M161" s="23">
        <f t="shared" si="167"/>
        <v>-2.53008080388475</v>
      </c>
    </row>
    <row r="162" s="23" customFormat="1" spans="1:13">
      <c r="A162" s="23" t="s">
        <v>170</v>
      </c>
      <c r="B162" s="23">
        <v>102.086</v>
      </c>
      <c r="C162" s="23">
        <v>170.016</v>
      </c>
      <c r="D162" s="23">
        <v>168.059</v>
      </c>
      <c r="E162" s="23">
        <v>48.9475</v>
      </c>
      <c r="G162" s="23">
        <f t="shared" si="134"/>
        <v>1.6654193523108</v>
      </c>
      <c r="H162" s="23">
        <f t="shared" si="135"/>
        <v>1.64624924083616</v>
      </c>
      <c r="I162" s="23">
        <f t="shared" si="136"/>
        <v>0.47947318927179</v>
      </c>
      <c r="K162" s="23">
        <f t="shared" ref="K162:M162" si="168">LOG(G162,2)</f>
        <v>0.735885493406834</v>
      </c>
      <c r="L162" s="23">
        <f t="shared" si="168"/>
        <v>0.719182775186626</v>
      </c>
      <c r="M162" s="23">
        <f t="shared" si="168"/>
        <v>-1.06047794864508</v>
      </c>
    </row>
    <row r="163" s="23" customFormat="1" spans="1:13">
      <c r="A163" s="23" t="s">
        <v>171</v>
      </c>
      <c r="B163" s="23">
        <v>16.8259</v>
      </c>
      <c r="C163" s="23">
        <v>125.997</v>
      </c>
      <c r="D163" s="23">
        <v>72.504</v>
      </c>
      <c r="E163" s="23">
        <v>151.156</v>
      </c>
      <c r="G163" s="23">
        <f t="shared" si="134"/>
        <v>7.48827700152741</v>
      </c>
      <c r="H163" s="23">
        <f t="shared" si="135"/>
        <v>4.30907113438211</v>
      </c>
      <c r="I163" s="23">
        <f t="shared" si="136"/>
        <v>8.98353134156271</v>
      </c>
      <c r="K163" s="23">
        <f t="shared" ref="K163:M163" si="169">LOG(G163,2)</f>
        <v>2.90463380315561</v>
      </c>
      <c r="L163" s="23">
        <f t="shared" si="169"/>
        <v>2.10737691473357</v>
      </c>
      <c r="M163" s="23">
        <f t="shared" si="169"/>
        <v>3.16728266629156</v>
      </c>
    </row>
    <row r="164" s="23" customFormat="1" spans="1:13">
      <c r="A164" s="23" t="s">
        <v>172</v>
      </c>
      <c r="B164" s="23">
        <v>33.4609</v>
      </c>
      <c r="C164" s="23">
        <v>66.8479</v>
      </c>
      <c r="D164" s="23">
        <v>52.8322</v>
      </c>
      <c r="E164" s="23">
        <v>92.2511</v>
      </c>
      <c r="G164" s="23">
        <f t="shared" si="134"/>
        <v>1.99779145211276</v>
      </c>
      <c r="H164" s="23">
        <f t="shared" si="135"/>
        <v>1.57892345991889</v>
      </c>
      <c r="I164" s="23">
        <f t="shared" si="136"/>
        <v>2.75698202977206</v>
      </c>
      <c r="K164" s="23">
        <f t="shared" ref="K164:M164" si="170">LOG(G164,2)</f>
        <v>0.998405989183384</v>
      </c>
      <c r="L164" s="23">
        <f t="shared" si="170"/>
        <v>0.65894123663712</v>
      </c>
      <c r="M164" s="23">
        <f t="shared" si="170"/>
        <v>1.46308986377784</v>
      </c>
    </row>
    <row r="165" s="23" customFormat="1" spans="1:13">
      <c r="A165" s="23" t="s">
        <v>173</v>
      </c>
      <c r="B165" s="23">
        <v>31.4675</v>
      </c>
      <c r="C165" s="23">
        <v>38.643</v>
      </c>
      <c r="D165" s="23">
        <v>50.4438</v>
      </c>
      <c r="E165" s="23">
        <v>63.7081</v>
      </c>
      <c r="G165" s="23">
        <f t="shared" si="134"/>
        <v>1.22802891872567</v>
      </c>
      <c r="H165" s="23">
        <f t="shared" si="135"/>
        <v>1.60304441090014</v>
      </c>
      <c r="I165" s="23">
        <f t="shared" si="136"/>
        <v>2.02456820529117</v>
      </c>
      <c r="K165" s="23">
        <f t="shared" ref="K165:M165" si="171">LOG(G165,2)</f>
        <v>0.296344534984043</v>
      </c>
      <c r="L165" s="23">
        <f t="shared" si="171"/>
        <v>0.680814394611524</v>
      </c>
      <c r="M165" s="23">
        <f t="shared" si="171"/>
        <v>1.01761424651046</v>
      </c>
    </row>
    <row r="166" s="23" customFormat="1" spans="1:13">
      <c r="A166" s="23" t="s">
        <v>174</v>
      </c>
      <c r="B166" s="23">
        <v>4.41785</v>
      </c>
      <c r="C166" s="23">
        <v>1.71984</v>
      </c>
      <c r="D166" s="23">
        <v>3.78056</v>
      </c>
      <c r="E166" s="23">
        <v>6.25516</v>
      </c>
      <c r="G166" s="23">
        <f t="shared" si="134"/>
        <v>0.389293434589223</v>
      </c>
      <c r="H166" s="23">
        <f t="shared" si="135"/>
        <v>0.855746573559537</v>
      </c>
      <c r="I166" s="23">
        <f t="shared" si="136"/>
        <v>1.41588329164639</v>
      </c>
      <c r="K166" s="23">
        <f t="shared" ref="K166:M166" si="172">LOG(G166,2)</f>
        <v>-1.36107008096363</v>
      </c>
      <c r="L166" s="23">
        <f t="shared" si="172"/>
        <v>-0.224744484244198</v>
      </c>
      <c r="M166" s="23">
        <f t="shared" si="172"/>
        <v>0.501702351930671</v>
      </c>
    </row>
    <row r="167" s="23" customFormat="1" spans="1:13">
      <c r="A167" s="23" t="s">
        <v>175</v>
      </c>
      <c r="B167" s="23">
        <v>0</v>
      </c>
      <c r="C167" s="23">
        <v>0</v>
      </c>
      <c r="D167" s="23">
        <v>0</v>
      </c>
      <c r="E167" s="23">
        <v>0</v>
      </c>
      <c r="G167" s="23" t="e">
        <f t="shared" si="134"/>
        <v>#DIV/0!</v>
      </c>
      <c r="H167" s="23" t="e">
        <f t="shared" si="135"/>
        <v>#DIV/0!</v>
      </c>
      <c r="I167" s="23" t="e">
        <f t="shared" si="136"/>
        <v>#DIV/0!</v>
      </c>
      <c r="K167" s="23" t="e">
        <f t="shared" ref="K167:M167" si="173">LOG(G167,2)</f>
        <v>#DIV/0!</v>
      </c>
      <c r="L167" s="23" t="e">
        <f t="shared" si="173"/>
        <v>#DIV/0!</v>
      </c>
      <c r="M167" s="23" t="e">
        <f t="shared" si="173"/>
        <v>#DIV/0!</v>
      </c>
    </row>
    <row r="168" s="23" customFormat="1" spans="1:13">
      <c r="A168" s="23" t="s">
        <v>176</v>
      </c>
      <c r="B168" s="23">
        <v>0</v>
      </c>
      <c r="C168" s="23">
        <v>0</v>
      </c>
      <c r="D168" s="23">
        <v>0</v>
      </c>
      <c r="E168" s="23">
        <v>0</v>
      </c>
      <c r="G168" s="23" t="e">
        <f t="shared" si="134"/>
        <v>#DIV/0!</v>
      </c>
      <c r="H168" s="23" t="e">
        <f t="shared" si="135"/>
        <v>#DIV/0!</v>
      </c>
      <c r="I168" s="23" t="e">
        <f t="shared" si="136"/>
        <v>#DIV/0!</v>
      </c>
      <c r="K168" s="23" t="e">
        <f t="shared" ref="K168:M168" si="174">LOG(G168,2)</f>
        <v>#DIV/0!</v>
      </c>
      <c r="L168" s="23" t="e">
        <f t="shared" si="174"/>
        <v>#DIV/0!</v>
      </c>
      <c r="M168" s="23" t="e">
        <f t="shared" si="174"/>
        <v>#DIV/0!</v>
      </c>
    </row>
    <row r="169" s="23" customFormat="1" spans="1:13">
      <c r="A169" s="23" t="s">
        <v>177</v>
      </c>
      <c r="B169" s="23">
        <v>0</v>
      </c>
      <c r="C169" s="23">
        <v>0</v>
      </c>
      <c r="D169" s="23">
        <v>0.215303</v>
      </c>
      <c r="E169" s="23">
        <v>0</v>
      </c>
      <c r="G169" s="23" t="e">
        <f t="shared" si="134"/>
        <v>#DIV/0!</v>
      </c>
      <c r="H169" s="23" t="e">
        <f t="shared" si="135"/>
        <v>#DIV/0!</v>
      </c>
      <c r="I169" s="23" t="e">
        <f t="shared" si="136"/>
        <v>#DIV/0!</v>
      </c>
      <c r="K169" s="23" t="e">
        <f t="shared" ref="K169:M169" si="175">LOG(G169,2)</f>
        <v>#DIV/0!</v>
      </c>
      <c r="L169" s="23" t="e">
        <f t="shared" si="175"/>
        <v>#DIV/0!</v>
      </c>
      <c r="M169" s="23" t="e">
        <f t="shared" si="175"/>
        <v>#DIV/0!</v>
      </c>
    </row>
    <row r="170" s="23" customFormat="1" spans="1:13">
      <c r="A170" s="23" t="s">
        <v>178</v>
      </c>
      <c r="B170" s="23">
        <v>5.69951</v>
      </c>
      <c r="C170" s="23">
        <v>1.44492</v>
      </c>
      <c r="D170" s="23">
        <v>8.47168</v>
      </c>
      <c r="E170" s="23">
        <v>9.32423</v>
      </c>
      <c r="G170" s="23">
        <f t="shared" si="134"/>
        <v>0.2535165303684</v>
      </c>
      <c r="H170" s="23">
        <f t="shared" si="135"/>
        <v>1.48638742628752</v>
      </c>
      <c r="I170" s="23">
        <f t="shared" si="136"/>
        <v>1.63597046061854</v>
      </c>
      <c r="K170" s="23">
        <f t="shared" ref="K170:M170" si="176">LOG(G170,2)</f>
        <v>-1.97984827466864</v>
      </c>
      <c r="L170" s="23">
        <f t="shared" si="176"/>
        <v>0.571810202776851</v>
      </c>
      <c r="M170" s="23">
        <f t="shared" si="176"/>
        <v>0.710146698949663</v>
      </c>
    </row>
    <row r="171" s="23" customFormat="1" spans="1:13">
      <c r="A171" s="23" t="s">
        <v>179</v>
      </c>
      <c r="B171" s="23">
        <v>0</v>
      </c>
      <c r="C171" s="23">
        <v>0</v>
      </c>
      <c r="D171" s="23">
        <v>0.714877</v>
      </c>
      <c r="E171" s="23">
        <v>0.242407</v>
      </c>
      <c r="G171" s="23" t="e">
        <f t="shared" si="134"/>
        <v>#DIV/0!</v>
      </c>
      <c r="H171" s="23" t="e">
        <f t="shared" si="135"/>
        <v>#DIV/0!</v>
      </c>
      <c r="I171" s="23" t="e">
        <f t="shared" si="136"/>
        <v>#DIV/0!</v>
      </c>
      <c r="K171" s="23" t="e">
        <f t="shared" ref="K171:M171" si="177">LOG(G171,2)</f>
        <v>#DIV/0!</v>
      </c>
      <c r="L171" s="23" t="e">
        <f t="shared" si="177"/>
        <v>#DIV/0!</v>
      </c>
      <c r="M171" s="23" t="e">
        <f t="shared" si="177"/>
        <v>#DIV/0!</v>
      </c>
    </row>
    <row r="172" s="23" customFormat="1" spans="1:13">
      <c r="A172" s="23" t="s">
        <v>180</v>
      </c>
      <c r="B172" s="23">
        <v>3.74035</v>
      </c>
      <c r="C172" s="23">
        <v>1.57637</v>
      </c>
      <c r="D172" s="23">
        <v>1.63353</v>
      </c>
      <c r="E172" s="23">
        <v>1.44734</v>
      </c>
      <c r="G172" s="23">
        <f t="shared" si="134"/>
        <v>0.42144986431751</v>
      </c>
      <c r="H172" s="23">
        <f t="shared" si="135"/>
        <v>0.436731856644432</v>
      </c>
      <c r="I172" s="23">
        <f t="shared" si="136"/>
        <v>0.386953092625022</v>
      </c>
      <c r="K172" s="23">
        <f t="shared" ref="K172:M172" si="178">LOG(G172,2)</f>
        <v>-1.24656707653744</v>
      </c>
      <c r="L172" s="23">
        <f t="shared" si="178"/>
        <v>-1.19518032505455</v>
      </c>
      <c r="M172" s="23">
        <f t="shared" si="178"/>
        <v>-1.36976940484543</v>
      </c>
    </row>
    <row r="173" s="23" customFormat="1" spans="1:13">
      <c r="A173" s="23" t="s">
        <v>181</v>
      </c>
      <c r="B173" s="23">
        <v>51.6356</v>
      </c>
      <c r="C173" s="23">
        <v>87.0909</v>
      </c>
      <c r="D173" s="23">
        <v>86.5112</v>
      </c>
      <c r="E173" s="23">
        <v>98.5873</v>
      </c>
      <c r="G173" s="23">
        <f t="shared" si="134"/>
        <v>1.68664448558746</v>
      </c>
      <c r="H173" s="23">
        <f t="shared" si="135"/>
        <v>1.67541773505101</v>
      </c>
      <c r="I173" s="23">
        <f t="shared" si="136"/>
        <v>1.90928932751822</v>
      </c>
      <c r="K173" s="23">
        <f t="shared" ref="K173:M173" si="179">LOG(G173,2)</f>
        <v>0.75415591142567</v>
      </c>
      <c r="L173" s="23">
        <f t="shared" si="179"/>
        <v>0.74452085028596</v>
      </c>
      <c r="M173" s="23">
        <f t="shared" si="179"/>
        <v>0.933035740639993</v>
      </c>
    </row>
    <row r="174" s="23" customFormat="1" spans="1:13">
      <c r="A174" s="23" t="s">
        <v>182</v>
      </c>
      <c r="B174" s="23">
        <v>0.518783</v>
      </c>
      <c r="C174" s="23">
        <v>0.92501</v>
      </c>
      <c r="D174" s="23">
        <v>1.1097</v>
      </c>
      <c r="E174" s="23">
        <v>1.21653</v>
      </c>
      <c r="G174" s="23">
        <f t="shared" si="134"/>
        <v>1.78303838020907</v>
      </c>
      <c r="H174" s="23">
        <f t="shared" si="135"/>
        <v>2.13904464872596</v>
      </c>
      <c r="I174" s="23">
        <f t="shared" si="136"/>
        <v>2.34496889836406</v>
      </c>
      <c r="K174" s="23">
        <f t="shared" ref="K174:M174" si="180">LOG(G174,2)</f>
        <v>0.834337757557047</v>
      </c>
      <c r="L174" s="23">
        <f t="shared" si="180"/>
        <v>1.09696659649232</v>
      </c>
      <c r="M174" s="23">
        <f t="shared" si="180"/>
        <v>1.22956878821038</v>
      </c>
    </row>
    <row r="175" s="23" customFormat="1" spans="1:13">
      <c r="A175" s="23" t="s">
        <v>183</v>
      </c>
      <c r="B175" s="23">
        <v>2.26299</v>
      </c>
      <c r="C175" s="23">
        <v>2.55843</v>
      </c>
      <c r="D175" s="23">
        <v>2.87701</v>
      </c>
      <c r="E175" s="23">
        <v>3.20963</v>
      </c>
      <c r="G175" s="23">
        <f t="shared" si="134"/>
        <v>1.13055294102051</v>
      </c>
      <c r="H175" s="23">
        <f t="shared" si="135"/>
        <v>1.27133129178653</v>
      </c>
      <c r="I175" s="23">
        <f t="shared" si="136"/>
        <v>1.41831382374646</v>
      </c>
      <c r="K175" s="23">
        <f t="shared" ref="K175:M175" si="181">LOG(G175,2)</f>
        <v>0.177028551540506</v>
      </c>
      <c r="L175" s="23">
        <f t="shared" si="181"/>
        <v>0.346340026202864</v>
      </c>
      <c r="M175" s="23">
        <f t="shared" si="181"/>
        <v>0.50417678636436</v>
      </c>
    </row>
    <row r="176" s="23" customFormat="1" spans="1:13">
      <c r="A176" s="23" t="s">
        <v>184</v>
      </c>
      <c r="B176" s="23">
        <v>116.988</v>
      </c>
      <c r="C176" s="23">
        <v>62.9876</v>
      </c>
      <c r="D176" s="23">
        <v>98.8627</v>
      </c>
      <c r="E176" s="23">
        <v>91.1929</v>
      </c>
      <c r="G176" s="23">
        <f t="shared" si="134"/>
        <v>0.538410777173727</v>
      </c>
      <c r="H176" s="23">
        <f t="shared" si="135"/>
        <v>0.845067015420385</v>
      </c>
      <c r="I176" s="23">
        <f t="shared" si="136"/>
        <v>0.779506445105481</v>
      </c>
      <c r="K176" s="23">
        <f t="shared" ref="K176:M176" si="182">LOG(G176,2)</f>
        <v>-0.893220806745449</v>
      </c>
      <c r="L176" s="23">
        <f t="shared" si="182"/>
        <v>-0.242862340497291</v>
      </c>
      <c r="M176" s="23">
        <f t="shared" si="182"/>
        <v>-0.35936714344182</v>
      </c>
    </row>
    <row r="177" s="23" customFormat="1" spans="1:13">
      <c r="A177" s="23" t="s">
        <v>185</v>
      </c>
      <c r="B177" s="23">
        <v>23.498</v>
      </c>
      <c r="C177" s="23">
        <v>6.23145</v>
      </c>
      <c r="D177" s="23">
        <v>10.0712</v>
      </c>
      <c r="E177" s="23">
        <v>4.12497</v>
      </c>
      <c r="G177" s="23">
        <f t="shared" si="134"/>
        <v>0.265190654523789</v>
      </c>
      <c r="H177" s="23">
        <f t="shared" si="135"/>
        <v>0.428598178568389</v>
      </c>
      <c r="I177" s="23">
        <f t="shared" si="136"/>
        <v>0.175545578347093</v>
      </c>
      <c r="K177" s="23">
        <f t="shared" ref="K177:M177" si="183">LOG(G177,2)</f>
        <v>-1.91489815997136</v>
      </c>
      <c r="L177" s="23">
        <f t="shared" si="183"/>
        <v>-1.22230237594135</v>
      </c>
      <c r="M177" s="23">
        <f t="shared" si="183"/>
        <v>-2.51008243690315</v>
      </c>
    </row>
    <row r="178" s="23" customFormat="1" spans="1:13">
      <c r="A178" s="23" t="s">
        <v>186</v>
      </c>
      <c r="B178" s="23">
        <v>0</v>
      </c>
      <c r="C178" s="23">
        <v>0</v>
      </c>
      <c r="D178" s="23">
        <v>0</v>
      </c>
      <c r="E178" s="23">
        <v>0</v>
      </c>
      <c r="G178" s="23" t="e">
        <f t="shared" si="134"/>
        <v>#DIV/0!</v>
      </c>
      <c r="H178" s="23" t="e">
        <f t="shared" si="135"/>
        <v>#DIV/0!</v>
      </c>
      <c r="I178" s="23" t="e">
        <f t="shared" si="136"/>
        <v>#DIV/0!</v>
      </c>
      <c r="K178" s="23" t="e">
        <f t="shared" ref="K178:M178" si="184">LOG(G178,2)</f>
        <v>#DIV/0!</v>
      </c>
      <c r="L178" s="23" t="e">
        <f t="shared" si="184"/>
        <v>#DIV/0!</v>
      </c>
      <c r="M178" s="23" t="e">
        <f t="shared" si="184"/>
        <v>#DIV/0!</v>
      </c>
    </row>
    <row r="179" s="23" customFormat="1" spans="1:13">
      <c r="A179" s="23" t="s">
        <v>187</v>
      </c>
      <c r="B179" s="23">
        <v>41.3412</v>
      </c>
      <c r="C179" s="23">
        <v>91.8342</v>
      </c>
      <c r="D179" s="23">
        <v>111.251</v>
      </c>
      <c r="E179" s="23">
        <v>254.587</v>
      </c>
      <c r="G179" s="23">
        <f t="shared" si="134"/>
        <v>2.22137238396563</v>
      </c>
      <c r="H179" s="23">
        <f t="shared" si="135"/>
        <v>2.69104428511993</v>
      </c>
      <c r="I179" s="23">
        <f t="shared" si="136"/>
        <v>6.15819086044914</v>
      </c>
      <c r="K179" s="23">
        <f t="shared" ref="K179:M179" si="185">LOG(G179,2)</f>
        <v>1.1514512620734</v>
      </c>
      <c r="L179" s="23">
        <f t="shared" si="185"/>
        <v>1.42816613285763</v>
      </c>
      <c r="M179" s="23">
        <f t="shared" si="185"/>
        <v>2.62250658143866</v>
      </c>
    </row>
    <row r="180" s="23" customFormat="1" spans="1:13">
      <c r="A180" s="23" t="s">
        <v>188</v>
      </c>
      <c r="B180" s="23">
        <v>6.56016</v>
      </c>
      <c r="C180" s="23">
        <v>1.77169</v>
      </c>
      <c r="D180" s="23">
        <v>3.45366</v>
      </c>
      <c r="E180" s="23">
        <v>0.909289</v>
      </c>
      <c r="G180" s="23">
        <f t="shared" si="134"/>
        <v>0.270068108094925</v>
      </c>
      <c r="H180" s="23">
        <f t="shared" si="135"/>
        <v>0.526459720494622</v>
      </c>
      <c r="I180" s="23">
        <f t="shared" si="136"/>
        <v>0.138607747372015</v>
      </c>
      <c r="K180" s="23">
        <f t="shared" ref="K180:M180" si="186">LOG(G180,2)</f>
        <v>-1.88860481050079</v>
      </c>
      <c r="L180" s="23">
        <f t="shared" si="186"/>
        <v>-0.925604940209292</v>
      </c>
      <c r="M180" s="23">
        <f t="shared" si="186"/>
        <v>-2.8509201968436</v>
      </c>
    </row>
    <row r="181" s="23" customFormat="1" spans="1:13">
      <c r="A181" s="23" t="s">
        <v>189</v>
      </c>
      <c r="B181" s="23">
        <v>3.36913</v>
      </c>
      <c r="C181" s="23">
        <v>0.824183</v>
      </c>
      <c r="D181" s="23">
        <v>0.922857</v>
      </c>
      <c r="E181" s="23">
        <v>0.338907</v>
      </c>
      <c r="G181" s="23">
        <f t="shared" si="134"/>
        <v>0.244627841608961</v>
      </c>
      <c r="H181" s="23">
        <f t="shared" si="135"/>
        <v>0.273915521217644</v>
      </c>
      <c r="I181" s="23">
        <f t="shared" si="136"/>
        <v>0.100591844185294</v>
      </c>
      <c r="K181" s="23">
        <f t="shared" ref="K181:M181" si="187">LOG(G181,2)</f>
        <v>-2.03133948552186</v>
      </c>
      <c r="L181" s="23">
        <f t="shared" si="187"/>
        <v>-1.86819707729501</v>
      </c>
      <c r="M181" s="23">
        <f t="shared" si="187"/>
        <v>-3.31341475624905</v>
      </c>
    </row>
    <row r="182" s="23" customFormat="1" spans="1:13">
      <c r="A182" s="23" t="s">
        <v>190</v>
      </c>
      <c r="B182" s="23">
        <v>14.546</v>
      </c>
      <c r="C182" s="23">
        <v>16.2005</v>
      </c>
      <c r="D182" s="23">
        <v>23.9266</v>
      </c>
      <c r="E182" s="23">
        <v>22.697</v>
      </c>
      <c r="G182" s="23">
        <f t="shared" si="134"/>
        <v>1.11374260965214</v>
      </c>
      <c r="H182" s="23">
        <f t="shared" si="135"/>
        <v>1.6448920665475</v>
      </c>
      <c r="I182" s="23">
        <f t="shared" si="136"/>
        <v>1.56036023649113</v>
      </c>
      <c r="K182" s="23">
        <f t="shared" ref="K182:M182" si="188">LOG(G182,2)</f>
        <v>0.155415858635112</v>
      </c>
      <c r="L182" s="23">
        <f t="shared" si="188"/>
        <v>0.717992921246016</v>
      </c>
      <c r="M182" s="23">
        <f t="shared" si="188"/>
        <v>0.641879138960886</v>
      </c>
    </row>
    <row r="183" s="23" customFormat="1" spans="1:13">
      <c r="A183" s="23" t="s">
        <v>191</v>
      </c>
      <c r="B183" s="23">
        <v>85.0536</v>
      </c>
      <c r="C183" s="23">
        <v>48.9056</v>
      </c>
      <c r="D183" s="23">
        <v>70.2472</v>
      </c>
      <c r="E183" s="23">
        <v>14.7186</v>
      </c>
      <c r="G183" s="23">
        <f t="shared" si="134"/>
        <v>0.574997413395788</v>
      </c>
      <c r="H183" s="23">
        <f t="shared" si="135"/>
        <v>0.825916833620211</v>
      </c>
      <c r="I183" s="23">
        <f t="shared" si="136"/>
        <v>0.17305087615339</v>
      </c>
      <c r="K183" s="23">
        <f t="shared" ref="K183:M183" si="189">LOG(G183,2)</f>
        <v>-0.798372628725067</v>
      </c>
      <c r="L183" s="23">
        <f t="shared" si="189"/>
        <v>-0.275931579301258</v>
      </c>
      <c r="M183" s="23">
        <f t="shared" si="189"/>
        <v>-2.53073184902716</v>
      </c>
    </row>
    <row r="184" s="23" customFormat="1" spans="1:13">
      <c r="A184" s="23" t="s">
        <v>192</v>
      </c>
      <c r="B184" s="23">
        <v>15.2997</v>
      </c>
      <c r="C184" s="23">
        <v>16.9643</v>
      </c>
      <c r="D184" s="23">
        <v>52.6604</v>
      </c>
      <c r="E184" s="23">
        <v>37.6815</v>
      </c>
      <c r="G184" s="23">
        <f t="shared" si="134"/>
        <v>1.10879951894482</v>
      </c>
      <c r="H184" s="23">
        <f t="shared" si="135"/>
        <v>3.44192369785028</v>
      </c>
      <c r="I184" s="23">
        <f t="shared" si="136"/>
        <v>2.46289142924371</v>
      </c>
      <c r="K184" s="23">
        <f t="shared" ref="K184:M184" si="190">LOG(G184,2)</f>
        <v>0.148998536671387</v>
      </c>
      <c r="L184" s="23">
        <f t="shared" si="190"/>
        <v>1.78321511540451</v>
      </c>
      <c r="M184" s="23">
        <f t="shared" si="190"/>
        <v>1.30035303143246</v>
      </c>
    </row>
    <row r="185" s="23" customFormat="1" spans="1:13">
      <c r="A185" s="23" t="s">
        <v>193</v>
      </c>
      <c r="B185" s="23">
        <v>3.18758</v>
      </c>
      <c r="C185" s="23">
        <v>13.832</v>
      </c>
      <c r="D185" s="23">
        <v>24.792</v>
      </c>
      <c r="E185" s="23">
        <v>48.1319</v>
      </c>
      <c r="G185" s="23">
        <f t="shared" si="134"/>
        <v>4.33934207141468</v>
      </c>
      <c r="H185" s="23">
        <f t="shared" si="135"/>
        <v>7.77768714824412</v>
      </c>
      <c r="I185" s="23">
        <f t="shared" si="136"/>
        <v>15.09982494557</v>
      </c>
      <c r="K185" s="23">
        <f t="shared" ref="K185:M185" si="191">LOG(G185,2)</f>
        <v>2.11747631864636</v>
      </c>
      <c r="L185" s="23">
        <f t="shared" si="191"/>
        <v>2.9593412045903</v>
      </c>
      <c r="M185" s="23">
        <f t="shared" si="191"/>
        <v>3.91645991916474</v>
      </c>
    </row>
    <row r="186" s="23" customFormat="1" spans="1:13">
      <c r="A186" s="23" t="s">
        <v>194</v>
      </c>
      <c r="B186" s="23">
        <v>0.349752</v>
      </c>
      <c r="C186" s="23">
        <v>0.291666</v>
      </c>
      <c r="D186" s="23">
        <v>0.349845</v>
      </c>
      <c r="E186" s="23">
        <v>0.11953</v>
      </c>
      <c r="G186" s="23">
        <f t="shared" si="134"/>
        <v>0.833922322102518</v>
      </c>
      <c r="H186" s="23">
        <f t="shared" si="135"/>
        <v>1.00026590269677</v>
      </c>
      <c r="I186" s="23">
        <f t="shared" si="136"/>
        <v>0.341756444566436</v>
      </c>
      <c r="K186" s="23">
        <f t="shared" ref="K186:M186" si="192">LOG(G186,2)</f>
        <v>-0.262015088599487</v>
      </c>
      <c r="L186" s="23">
        <f t="shared" si="192"/>
        <v>0.00038356550869424</v>
      </c>
      <c r="M186" s="23">
        <f t="shared" si="192"/>
        <v>-1.54895955162406</v>
      </c>
    </row>
    <row r="187" s="23" customFormat="1" spans="1:13">
      <c r="A187" s="23" t="s">
        <v>195</v>
      </c>
      <c r="B187" s="23">
        <v>3.39906</v>
      </c>
      <c r="C187" s="23">
        <v>2.05419</v>
      </c>
      <c r="D187" s="23">
        <v>2.49004</v>
      </c>
      <c r="E187" s="23">
        <v>3.36956</v>
      </c>
      <c r="G187" s="23">
        <f t="shared" si="134"/>
        <v>0.604340611816208</v>
      </c>
      <c r="H187" s="23">
        <f t="shared" si="135"/>
        <v>0.73256723917789</v>
      </c>
      <c r="I187" s="23">
        <f t="shared" si="136"/>
        <v>0.991321129959459</v>
      </c>
      <c r="K187" s="23">
        <f t="shared" ref="K187:M187" si="193">LOG(G187,2)</f>
        <v>-0.726566200181972</v>
      </c>
      <c r="L187" s="23">
        <f t="shared" si="193"/>
        <v>-0.448966910538148</v>
      </c>
      <c r="M187" s="23">
        <f t="shared" si="193"/>
        <v>-0.0125756131041954</v>
      </c>
    </row>
    <row r="188" s="23" customFormat="1" spans="1:13">
      <c r="A188" s="23" t="s">
        <v>196</v>
      </c>
      <c r="B188" s="23">
        <v>0</v>
      </c>
      <c r="C188" s="23">
        <v>0</v>
      </c>
      <c r="D188" s="23">
        <v>0</v>
      </c>
      <c r="E188" s="23">
        <v>0</v>
      </c>
      <c r="G188" s="23" t="e">
        <f t="shared" si="134"/>
        <v>#DIV/0!</v>
      </c>
      <c r="H188" s="23" t="e">
        <f t="shared" si="135"/>
        <v>#DIV/0!</v>
      </c>
      <c r="I188" s="23" t="e">
        <f t="shared" si="136"/>
        <v>#DIV/0!</v>
      </c>
      <c r="K188" s="23" t="e">
        <f t="shared" ref="K188:M188" si="194">LOG(G188,2)</f>
        <v>#DIV/0!</v>
      </c>
      <c r="L188" s="23" t="e">
        <f t="shared" si="194"/>
        <v>#DIV/0!</v>
      </c>
      <c r="M188" s="23" t="e">
        <f t="shared" si="194"/>
        <v>#DIV/0!</v>
      </c>
    </row>
    <row r="189" s="23" customFormat="1" spans="1:13">
      <c r="A189" s="23" t="s">
        <v>197</v>
      </c>
      <c r="B189" s="23">
        <v>28.5976</v>
      </c>
      <c r="C189" s="23">
        <v>11.5055</v>
      </c>
      <c r="D189" s="23">
        <v>37.5278</v>
      </c>
      <c r="E189" s="23">
        <v>9.01278</v>
      </c>
      <c r="G189" s="23">
        <f t="shared" si="134"/>
        <v>0.402323971242342</v>
      </c>
      <c r="H189" s="23">
        <f t="shared" si="135"/>
        <v>1.31227095980082</v>
      </c>
      <c r="I189" s="23">
        <f t="shared" si="136"/>
        <v>0.315158614708927</v>
      </c>
      <c r="K189" s="23">
        <f t="shared" ref="K189:M189" si="195">LOG(G189,2)</f>
        <v>-1.3135703957949</v>
      </c>
      <c r="L189" s="23">
        <f t="shared" si="195"/>
        <v>0.392065640687738</v>
      </c>
      <c r="M189" s="23">
        <f t="shared" si="195"/>
        <v>-1.66584999624224</v>
      </c>
    </row>
    <row r="190" s="23" customFormat="1" spans="1:13">
      <c r="A190" s="23" t="s">
        <v>198</v>
      </c>
      <c r="B190" s="23">
        <v>0</v>
      </c>
      <c r="C190" s="23">
        <v>0</v>
      </c>
      <c r="D190" s="23">
        <v>0</v>
      </c>
      <c r="E190" s="23">
        <v>0</v>
      </c>
      <c r="G190" s="23" t="e">
        <f t="shared" si="134"/>
        <v>#DIV/0!</v>
      </c>
      <c r="H190" s="23" t="e">
        <f t="shared" si="135"/>
        <v>#DIV/0!</v>
      </c>
      <c r="I190" s="23" t="e">
        <f t="shared" si="136"/>
        <v>#DIV/0!</v>
      </c>
      <c r="K190" s="23" t="e">
        <f t="shared" ref="K190:M190" si="196">LOG(G190,2)</f>
        <v>#DIV/0!</v>
      </c>
      <c r="L190" s="23" t="e">
        <f t="shared" si="196"/>
        <v>#DIV/0!</v>
      </c>
      <c r="M190" s="23" t="e">
        <f t="shared" si="196"/>
        <v>#DIV/0!</v>
      </c>
    </row>
    <row r="191" s="23" customFormat="1" spans="1:13">
      <c r="A191" s="23" t="s">
        <v>199</v>
      </c>
      <c r="B191" s="23">
        <v>1.16271</v>
      </c>
      <c r="C191" s="23">
        <v>0</v>
      </c>
      <c r="D191" s="23">
        <v>0</v>
      </c>
      <c r="E191" s="23">
        <v>0</v>
      </c>
      <c r="G191" s="23">
        <f t="shared" si="134"/>
        <v>0</v>
      </c>
      <c r="H191" s="23">
        <f t="shared" si="135"/>
        <v>0</v>
      </c>
      <c r="I191" s="23">
        <f t="shared" si="136"/>
        <v>0</v>
      </c>
      <c r="K191" s="23" t="e">
        <f t="shared" ref="K191:M191" si="197">LOG(G191,2)</f>
        <v>#NUM!</v>
      </c>
      <c r="L191" s="23" t="e">
        <f t="shared" si="197"/>
        <v>#NUM!</v>
      </c>
      <c r="M191" s="23" t="e">
        <f t="shared" si="197"/>
        <v>#NUM!</v>
      </c>
    </row>
    <row r="192" s="23" customFormat="1" spans="1:13">
      <c r="A192" s="23" t="s">
        <v>200</v>
      </c>
      <c r="B192" s="23">
        <v>77.0194</v>
      </c>
      <c r="C192" s="23">
        <v>86.3556</v>
      </c>
      <c r="D192" s="23">
        <v>106.942</v>
      </c>
      <c r="E192" s="23">
        <v>19.6132</v>
      </c>
      <c r="G192" s="23">
        <f t="shared" si="134"/>
        <v>1.12121880980636</v>
      </c>
      <c r="H192" s="23">
        <f t="shared" si="135"/>
        <v>1.38850731114498</v>
      </c>
      <c r="I192" s="23">
        <f t="shared" si="136"/>
        <v>0.254652723859184</v>
      </c>
      <c r="K192" s="23">
        <f t="shared" ref="K192:M192" si="198">LOG(G192,2)</f>
        <v>0.165067852646377</v>
      </c>
      <c r="L192" s="23">
        <f t="shared" si="198"/>
        <v>0.473534773645662</v>
      </c>
      <c r="M192" s="23">
        <f t="shared" si="198"/>
        <v>-1.97339694597267</v>
      </c>
    </row>
    <row r="193" s="23" customFormat="1" spans="1:13">
      <c r="A193" s="23" t="s">
        <v>201</v>
      </c>
      <c r="B193" s="23">
        <v>0</v>
      </c>
      <c r="C193" s="23">
        <v>0</v>
      </c>
      <c r="D193" s="23">
        <v>0</v>
      </c>
      <c r="E193" s="23">
        <v>0</v>
      </c>
      <c r="G193" s="23" t="e">
        <f t="shared" si="134"/>
        <v>#DIV/0!</v>
      </c>
      <c r="H193" s="23" t="e">
        <f t="shared" si="135"/>
        <v>#DIV/0!</v>
      </c>
      <c r="I193" s="23" t="e">
        <f t="shared" si="136"/>
        <v>#DIV/0!</v>
      </c>
      <c r="K193" s="23" t="e">
        <f t="shared" ref="K193:M193" si="199">LOG(G193,2)</f>
        <v>#DIV/0!</v>
      </c>
      <c r="L193" s="23" t="e">
        <f t="shared" si="199"/>
        <v>#DIV/0!</v>
      </c>
      <c r="M193" s="23" t="e">
        <f t="shared" si="199"/>
        <v>#DIV/0!</v>
      </c>
    </row>
    <row r="194" s="23" customFormat="1" spans="1:13">
      <c r="A194" s="23" t="s">
        <v>202</v>
      </c>
      <c r="B194" s="23">
        <v>7.21359</v>
      </c>
      <c r="C194" s="23">
        <v>1.7237</v>
      </c>
      <c r="D194" s="23">
        <v>5.85673</v>
      </c>
      <c r="E194" s="23">
        <v>4.92658</v>
      </c>
      <c r="G194" s="23">
        <f t="shared" si="134"/>
        <v>0.23895175633769</v>
      </c>
      <c r="H194" s="23">
        <f t="shared" si="135"/>
        <v>0.811902256712677</v>
      </c>
      <c r="I194" s="23">
        <f t="shared" si="136"/>
        <v>0.682958138735359</v>
      </c>
      <c r="K194" s="23">
        <f t="shared" ref="K194:M194" si="200">LOG(G194,2)</f>
        <v>-2.06520872320018</v>
      </c>
      <c r="L194" s="23">
        <f t="shared" si="200"/>
        <v>-0.300622040190879</v>
      </c>
      <c r="M194" s="23">
        <f t="shared" si="200"/>
        <v>-0.550130942272043</v>
      </c>
    </row>
    <row r="195" s="23" customFormat="1" spans="1:13">
      <c r="A195" s="23" t="s">
        <v>203</v>
      </c>
      <c r="B195" s="23">
        <v>0.488854</v>
      </c>
      <c r="C195" s="23">
        <v>0.307793</v>
      </c>
      <c r="D195" s="23">
        <v>0.246013</v>
      </c>
      <c r="E195" s="23">
        <v>0</v>
      </c>
      <c r="G195" s="23">
        <f t="shared" ref="G195:G258" si="201">C195/B195</f>
        <v>0.629621522990504</v>
      </c>
      <c r="H195" s="23">
        <f t="shared" ref="H195:H258" si="202">D195/B195</f>
        <v>0.503244322435737</v>
      </c>
      <c r="I195" s="23">
        <f t="shared" ref="I195:I258" si="203">E195/B195</f>
        <v>0</v>
      </c>
      <c r="K195" s="23">
        <f t="shared" ref="K195:M195" si="204">LOG(G195,2)</f>
        <v>-0.667443236092577</v>
      </c>
      <c r="L195" s="23">
        <f t="shared" si="204"/>
        <v>-0.990669104024922</v>
      </c>
      <c r="M195" s="23" t="e">
        <f t="shared" si="204"/>
        <v>#NUM!</v>
      </c>
    </row>
    <row r="196" s="23" customFormat="1" spans="1:13">
      <c r="A196" s="23" t="s">
        <v>204</v>
      </c>
      <c r="B196" s="23">
        <v>9.2427</v>
      </c>
      <c r="C196" s="23">
        <v>15.8033</v>
      </c>
      <c r="D196" s="23">
        <v>12.7409</v>
      </c>
      <c r="E196" s="23">
        <v>14.9281</v>
      </c>
      <c r="G196" s="23">
        <f t="shared" si="201"/>
        <v>1.7098142317721</v>
      </c>
      <c r="H196" s="23">
        <f t="shared" si="202"/>
        <v>1.37848247806377</v>
      </c>
      <c r="I196" s="23">
        <f t="shared" si="203"/>
        <v>1.61512328648555</v>
      </c>
      <c r="K196" s="23">
        <f t="shared" ref="K196:M196" si="205">LOG(G196,2)</f>
        <v>0.773839587415355</v>
      </c>
      <c r="L196" s="23">
        <f t="shared" si="205"/>
        <v>0.463080929320417</v>
      </c>
      <c r="M196" s="23">
        <f t="shared" si="205"/>
        <v>0.691644293719636</v>
      </c>
    </row>
    <row r="197" s="23" customFormat="1" spans="1:13">
      <c r="A197" s="23" t="s">
        <v>205</v>
      </c>
      <c r="B197" s="23">
        <v>2.86939</v>
      </c>
      <c r="C197" s="23">
        <v>1.68155</v>
      </c>
      <c r="D197" s="23">
        <v>4.22481</v>
      </c>
      <c r="E197" s="23">
        <v>7.05281</v>
      </c>
      <c r="G197" s="23">
        <f t="shared" si="201"/>
        <v>0.586030480345997</v>
      </c>
      <c r="H197" s="23">
        <f t="shared" si="202"/>
        <v>1.47237217666473</v>
      </c>
      <c r="I197" s="23">
        <f t="shared" si="203"/>
        <v>2.45794750800693</v>
      </c>
      <c r="K197" s="23">
        <f t="shared" ref="K197:M197" si="206">LOG(G197,2)</f>
        <v>-0.77095239150192</v>
      </c>
      <c r="L197" s="23">
        <f t="shared" si="206"/>
        <v>0.558142392564111</v>
      </c>
      <c r="M197" s="23">
        <f t="shared" si="206"/>
        <v>1.29745410580548</v>
      </c>
    </row>
    <row r="198" s="23" customFormat="1" spans="1:13">
      <c r="A198" s="23" t="s">
        <v>206</v>
      </c>
      <c r="B198" s="23">
        <v>43.0782</v>
      </c>
      <c r="C198" s="23">
        <v>96.3034</v>
      </c>
      <c r="D198" s="23">
        <v>75.9651</v>
      </c>
      <c r="E198" s="23">
        <v>61.468</v>
      </c>
      <c r="G198" s="23">
        <f t="shared" si="201"/>
        <v>2.23554837481603</v>
      </c>
      <c r="H198" s="23">
        <f t="shared" si="202"/>
        <v>1.76342326281042</v>
      </c>
      <c r="I198" s="23">
        <f t="shared" si="203"/>
        <v>1.42689341708799</v>
      </c>
      <c r="K198" s="23">
        <f t="shared" ref="K198:M198" si="207">LOG(G198,2)</f>
        <v>1.1606287645574</v>
      </c>
      <c r="L198" s="23">
        <f t="shared" si="207"/>
        <v>0.818378796761265</v>
      </c>
      <c r="M198" s="23">
        <f t="shared" si="207"/>
        <v>0.512877575611636</v>
      </c>
    </row>
    <row r="199" s="23" customFormat="1" spans="1:13">
      <c r="A199" s="23" t="s">
        <v>207</v>
      </c>
      <c r="B199" s="23">
        <v>36.349</v>
      </c>
      <c r="C199" s="23">
        <v>52.1997</v>
      </c>
      <c r="D199" s="23">
        <v>71.9249</v>
      </c>
      <c r="E199" s="23">
        <v>74.3896</v>
      </c>
      <c r="G199" s="23">
        <f t="shared" si="201"/>
        <v>1.43606976808165</v>
      </c>
      <c r="H199" s="23">
        <f t="shared" si="202"/>
        <v>1.97873118930369</v>
      </c>
      <c r="I199" s="23">
        <f t="shared" si="203"/>
        <v>2.0465377314369</v>
      </c>
      <c r="K199" s="23">
        <f t="shared" ref="K199:M199" si="208">LOG(G199,2)</f>
        <v>0.522125840818591</v>
      </c>
      <c r="L199" s="23">
        <f t="shared" si="208"/>
        <v>0.984575635528714</v>
      </c>
      <c r="M199" s="23">
        <f t="shared" si="208"/>
        <v>1.03318526558633</v>
      </c>
    </row>
    <row r="200" s="23" customFormat="1" spans="1:13">
      <c r="A200" s="23" t="s">
        <v>208</v>
      </c>
      <c r="B200" s="23">
        <v>0.219092</v>
      </c>
      <c r="C200" s="23">
        <v>0.821879</v>
      </c>
      <c r="D200" s="23">
        <v>0.657232</v>
      </c>
      <c r="E200" s="23">
        <v>0.67396</v>
      </c>
      <c r="G200" s="23">
        <f t="shared" si="201"/>
        <v>3.75129625910576</v>
      </c>
      <c r="H200" s="23">
        <f t="shared" si="202"/>
        <v>2.99979917112446</v>
      </c>
      <c r="I200" s="23">
        <f t="shared" si="203"/>
        <v>3.076150658171</v>
      </c>
      <c r="K200" s="23">
        <f t="shared" ref="K200:M200" si="209">LOG(G200,2)</f>
        <v>1.90738920452559</v>
      </c>
      <c r="L200" s="23">
        <f t="shared" si="209"/>
        <v>1.58486591921412</v>
      </c>
      <c r="M200" s="23">
        <f t="shared" si="209"/>
        <v>1.62112616275146</v>
      </c>
    </row>
    <row r="201" s="23" customFormat="1" spans="1:13">
      <c r="A201" s="23" t="s">
        <v>209</v>
      </c>
      <c r="B201" s="23">
        <v>20.7563</v>
      </c>
      <c r="C201" s="23">
        <v>2.18905</v>
      </c>
      <c r="D201" s="23">
        <v>4.5496</v>
      </c>
      <c r="E201" s="23">
        <v>4.24489</v>
      </c>
      <c r="G201" s="23">
        <f t="shared" si="201"/>
        <v>0.105464365036158</v>
      </c>
      <c r="H201" s="23">
        <f t="shared" si="202"/>
        <v>0.219191281683152</v>
      </c>
      <c r="I201" s="23">
        <f t="shared" si="203"/>
        <v>0.204510919576225</v>
      </c>
      <c r="K201" s="23">
        <f t="shared" ref="K201:M201" si="210">LOG(G201,2)</f>
        <v>-3.24517248050535</v>
      </c>
      <c r="L201" s="23">
        <f t="shared" si="210"/>
        <v>-2.18973767853518</v>
      </c>
      <c r="M201" s="23">
        <f t="shared" si="210"/>
        <v>-2.28975021896782</v>
      </c>
    </row>
    <row r="202" s="23" customFormat="1" spans="1:13">
      <c r="A202" s="23" t="s">
        <v>210</v>
      </c>
      <c r="B202" s="23">
        <v>4.09363</v>
      </c>
      <c r="C202" s="23">
        <v>3.02054</v>
      </c>
      <c r="D202" s="23">
        <v>7.64431</v>
      </c>
      <c r="E202" s="23">
        <v>8.77088</v>
      </c>
      <c r="G202" s="23">
        <f t="shared" si="201"/>
        <v>0.737863461035804</v>
      </c>
      <c r="H202" s="23">
        <f t="shared" si="202"/>
        <v>1.86736710450138</v>
      </c>
      <c r="I202" s="23">
        <f t="shared" si="203"/>
        <v>2.14256784321006</v>
      </c>
      <c r="K202" s="23">
        <f t="shared" ref="K202:M202" si="211">LOG(G202,2)</f>
        <v>-0.438574219402511</v>
      </c>
      <c r="L202" s="23">
        <f t="shared" si="211"/>
        <v>0.901005573938732</v>
      </c>
      <c r="M202" s="23">
        <f t="shared" si="211"/>
        <v>1.09934088719102</v>
      </c>
    </row>
    <row r="203" s="23" customFormat="1" spans="1:13">
      <c r="A203" s="23" t="s">
        <v>211</v>
      </c>
      <c r="B203" s="23">
        <v>9.50271</v>
      </c>
      <c r="C203" s="23">
        <v>7.46182</v>
      </c>
      <c r="D203" s="23">
        <v>7.48654</v>
      </c>
      <c r="E203" s="23">
        <v>3.77154</v>
      </c>
      <c r="G203" s="23">
        <f t="shared" si="201"/>
        <v>0.785230739441696</v>
      </c>
      <c r="H203" s="23">
        <f t="shared" si="202"/>
        <v>0.787832102631775</v>
      </c>
      <c r="I203" s="23">
        <f t="shared" si="203"/>
        <v>0.396890992148555</v>
      </c>
      <c r="K203" s="23">
        <f t="shared" ref="K203:M203" si="212">LOG(G203,2)</f>
        <v>-0.348811443769416</v>
      </c>
      <c r="L203" s="23">
        <f t="shared" si="212"/>
        <v>-0.344039889709918</v>
      </c>
      <c r="M203" s="23">
        <f t="shared" si="212"/>
        <v>-1.33318527563372</v>
      </c>
    </row>
    <row r="204" s="23" customFormat="1" spans="1:13">
      <c r="A204" s="23" t="s">
        <v>212</v>
      </c>
      <c r="B204" s="23">
        <v>14.1231</v>
      </c>
      <c r="C204" s="23">
        <v>44.8697</v>
      </c>
      <c r="D204" s="23">
        <v>39.7185</v>
      </c>
      <c r="E204" s="23">
        <v>33.4687</v>
      </c>
      <c r="G204" s="23">
        <f t="shared" si="201"/>
        <v>3.17704328369834</v>
      </c>
      <c r="H204" s="23">
        <f t="shared" si="202"/>
        <v>2.81230749622958</v>
      </c>
      <c r="I204" s="23">
        <f t="shared" si="203"/>
        <v>2.36978425416516</v>
      </c>
      <c r="K204" s="23">
        <f t="shared" ref="K204:M204" si="213">LOG(G204,2)</f>
        <v>1.66768474530843</v>
      </c>
      <c r="L204" s="23">
        <f t="shared" si="213"/>
        <v>1.49175434655549</v>
      </c>
      <c r="M204" s="23">
        <f t="shared" si="213"/>
        <v>1.24475572173367</v>
      </c>
    </row>
    <row r="205" s="23" customFormat="1" spans="1:13">
      <c r="A205" s="23" t="s">
        <v>213</v>
      </c>
      <c r="B205" s="23">
        <v>0.907599</v>
      </c>
      <c r="C205" s="23">
        <v>0.92724</v>
      </c>
      <c r="D205" s="23">
        <v>2.63666</v>
      </c>
      <c r="E205" s="23">
        <v>2.45447</v>
      </c>
      <c r="G205" s="23">
        <f t="shared" si="201"/>
        <v>1.02164061441231</v>
      </c>
      <c r="H205" s="23">
        <f t="shared" si="202"/>
        <v>2.9050935490233</v>
      </c>
      <c r="I205" s="23">
        <f t="shared" si="203"/>
        <v>2.70435511718281</v>
      </c>
      <c r="K205" s="23">
        <f t="shared" ref="K205:M205" si="214">LOG(G205,2)</f>
        <v>0.0308877843491783</v>
      </c>
      <c r="L205" s="23">
        <f t="shared" si="214"/>
        <v>1.53858462164666</v>
      </c>
      <c r="M205" s="23">
        <f t="shared" si="214"/>
        <v>1.4352846087797</v>
      </c>
    </row>
    <row r="206" s="23" customFormat="1" spans="1:13">
      <c r="A206" s="23" t="s">
        <v>214</v>
      </c>
      <c r="B206" s="23">
        <v>7.35528</v>
      </c>
      <c r="C206" s="23">
        <v>6.07742</v>
      </c>
      <c r="D206" s="23">
        <v>10.1054</v>
      </c>
      <c r="E206" s="23">
        <v>12.6865</v>
      </c>
      <c r="G206" s="23">
        <f t="shared" si="201"/>
        <v>0.82626630121491</v>
      </c>
      <c r="H206" s="23">
        <f t="shared" si="202"/>
        <v>1.37389739071796</v>
      </c>
      <c r="I206" s="23">
        <f t="shared" si="203"/>
        <v>1.72481537072688</v>
      </c>
      <c r="K206" s="23">
        <f t="shared" ref="K206:M206" si="215">LOG(G206,2)</f>
        <v>-0.275321265392695</v>
      </c>
      <c r="L206" s="23">
        <f t="shared" si="215"/>
        <v>0.458274260757066</v>
      </c>
      <c r="M206" s="23">
        <f t="shared" si="215"/>
        <v>0.786441939866226</v>
      </c>
    </row>
    <row r="207" s="23" customFormat="1" spans="1:13">
      <c r="A207" s="23" t="s">
        <v>215</v>
      </c>
      <c r="B207" s="23">
        <v>3.6311</v>
      </c>
      <c r="C207" s="23">
        <v>8.82499</v>
      </c>
      <c r="D207" s="23">
        <v>15.1519</v>
      </c>
      <c r="E207" s="23">
        <v>4.24616</v>
      </c>
      <c r="G207" s="23">
        <f t="shared" si="201"/>
        <v>2.43039023987221</v>
      </c>
      <c r="H207" s="23">
        <f t="shared" si="202"/>
        <v>4.17281264630553</v>
      </c>
      <c r="I207" s="23">
        <f t="shared" si="203"/>
        <v>1.16938668722976</v>
      </c>
      <c r="K207" s="23">
        <f t="shared" ref="K207:M207" si="216">LOG(G207,2)</f>
        <v>1.28118798129059</v>
      </c>
      <c r="L207" s="23">
        <f t="shared" si="216"/>
        <v>2.06102014698191</v>
      </c>
      <c r="M207" s="23">
        <f t="shared" si="216"/>
        <v>0.225752072300193</v>
      </c>
    </row>
    <row r="208" s="23" customFormat="1" spans="1:13">
      <c r="A208" s="23" t="s">
        <v>216</v>
      </c>
      <c r="B208" s="23">
        <v>85.408</v>
      </c>
      <c r="C208" s="23">
        <v>202.315</v>
      </c>
      <c r="D208" s="23">
        <v>153.184</v>
      </c>
      <c r="E208" s="23">
        <v>178.158</v>
      </c>
      <c r="G208" s="23">
        <f t="shared" si="201"/>
        <v>2.36880620082428</v>
      </c>
      <c r="H208" s="23">
        <f t="shared" si="202"/>
        <v>1.79355563881604</v>
      </c>
      <c r="I208" s="23">
        <f t="shared" si="203"/>
        <v>2.08596384413638</v>
      </c>
      <c r="K208" s="23">
        <f t="shared" ref="K208:M208" si="217">LOG(G208,2)</f>
        <v>1.24416017217603</v>
      </c>
      <c r="L208" s="23">
        <f t="shared" si="217"/>
        <v>0.8428225005778</v>
      </c>
      <c r="M208" s="23">
        <f t="shared" si="217"/>
        <v>1.06071415194339</v>
      </c>
    </row>
    <row r="209" s="23" customFormat="1" spans="1:13">
      <c r="A209" s="23" t="s">
        <v>217</v>
      </c>
      <c r="B209" s="23">
        <v>16.5763</v>
      </c>
      <c r="C209" s="23">
        <v>6.40047</v>
      </c>
      <c r="D209" s="23">
        <v>7.19244</v>
      </c>
      <c r="E209" s="23">
        <v>2.54846</v>
      </c>
      <c r="G209" s="23">
        <f t="shared" si="201"/>
        <v>0.386121752140104</v>
      </c>
      <c r="H209" s="23">
        <f t="shared" si="202"/>
        <v>0.433899000380061</v>
      </c>
      <c r="I209" s="23">
        <f t="shared" si="203"/>
        <v>0.153741184703462</v>
      </c>
      <c r="K209" s="23">
        <f t="shared" ref="K209:M209" si="218">LOG(G209,2)</f>
        <v>-1.37287226420071</v>
      </c>
      <c r="L209" s="23">
        <f t="shared" si="218"/>
        <v>-1.20456883242109</v>
      </c>
      <c r="M209" s="23">
        <f t="shared" si="218"/>
        <v>-2.70142440410509</v>
      </c>
    </row>
    <row r="210" s="23" customFormat="1" spans="1:13">
      <c r="A210" s="23" t="s">
        <v>218</v>
      </c>
      <c r="B210" s="23">
        <v>0.214231</v>
      </c>
      <c r="C210" s="23">
        <v>0</v>
      </c>
      <c r="D210" s="23">
        <v>0.215303</v>
      </c>
      <c r="E210" s="23">
        <v>0</v>
      </c>
      <c r="G210" s="23">
        <f t="shared" si="201"/>
        <v>0</v>
      </c>
      <c r="H210" s="23">
        <f t="shared" si="202"/>
        <v>1.00500394434045</v>
      </c>
      <c r="I210" s="23">
        <f t="shared" si="203"/>
        <v>0</v>
      </c>
      <c r="K210" s="23" t="e">
        <f t="shared" ref="K210:M210" si="219">LOG(G210,2)</f>
        <v>#NUM!</v>
      </c>
      <c r="L210" s="23">
        <f t="shared" si="219"/>
        <v>0.00720116356265865</v>
      </c>
      <c r="M210" s="23" t="e">
        <f t="shared" si="219"/>
        <v>#NUM!</v>
      </c>
    </row>
    <row r="211" s="23" customFormat="1" spans="1:13">
      <c r="A211" s="23" t="s">
        <v>219</v>
      </c>
      <c r="B211" s="23">
        <v>12.7088</v>
      </c>
      <c r="C211" s="23">
        <v>17.7982</v>
      </c>
      <c r="D211" s="23">
        <v>29.06</v>
      </c>
      <c r="E211" s="23">
        <v>48.5707</v>
      </c>
      <c r="G211" s="23">
        <f t="shared" si="201"/>
        <v>1.40046267153468</v>
      </c>
      <c r="H211" s="23">
        <f t="shared" si="202"/>
        <v>2.28660455747199</v>
      </c>
      <c r="I211" s="23">
        <f t="shared" si="203"/>
        <v>3.82181637920181</v>
      </c>
      <c r="K211" s="23">
        <f t="shared" ref="K211:M211" si="220">LOG(G211,2)</f>
        <v>0.485903529781926</v>
      </c>
      <c r="L211" s="23">
        <f t="shared" si="220"/>
        <v>1.19320688944774</v>
      </c>
      <c r="M211" s="23">
        <f t="shared" si="220"/>
        <v>1.93425846508181</v>
      </c>
    </row>
    <row r="212" s="23" customFormat="1" spans="1:13">
      <c r="A212" s="23" t="s">
        <v>220</v>
      </c>
      <c r="B212" s="23">
        <v>17.468</v>
      </c>
      <c r="C212" s="23">
        <v>18.4502</v>
      </c>
      <c r="D212" s="23">
        <v>17.8768</v>
      </c>
      <c r="E212" s="23">
        <v>19.2755</v>
      </c>
      <c r="G212" s="23">
        <f t="shared" si="201"/>
        <v>1.05622853217312</v>
      </c>
      <c r="H212" s="23">
        <f t="shared" si="202"/>
        <v>1.02340279367987</v>
      </c>
      <c r="I212" s="23">
        <f t="shared" si="203"/>
        <v>1.1034749255782</v>
      </c>
      <c r="K212" s="23">
        <f t="shared" ref="K212:M212" si="221">LOG(G212,2)</f>
        <v>0.078922018940735</v>
      </c>
      <c r="L212" s="23">
        <f t="shared" si="221"/>
        <v>0.0333740767277366</v>
      </c>
      <c r="M212" s="23">
        <f t="shared" si="221"/>
        <v>0.142053847419989</v>
      </c>
    </row>
    <row r="213" s="23" customFormat="1" spans="1:13">
      <c r="A213" s="23" t="s">
        <v>221</v>
      </c>
      <c r="B213" s="23">
        <v>0.194622</v>
      </c>
      <c r="C213" s="23">
        <v>0.242389</v>
      </c>
      <c r="D213" s="23">
        <v>0.355461</v>
      </c>
      <c r="E213" s="23">
        <v>0.299685</v>
      </c>
      <c r="G213" s="23">
        <f t="shared" si="201"/>
        <v>1.24543474016298</v>
      </c>
      <c r="H213" s="23">
        <f t="shared" si="202"/>
        <v>1.82641736288806</v>
      </c>
      <c r="I213" s="23">
        <f t="shared" si="203"/>
        <v>1.53983105712612</v>
      </c>
      <c r="K213" s="23">
        <f t="shared" ref="K213:M213" si="222">LOG(G213,2)</f>
        <v>0.316649427431912</v>
      </c>
      <c r="L213" s="23">
        <f t="shared" si="222"/>
        <v>0.869016479761451</v>
      </c>
      <c r="M213" s="23">
        <f t="shared" si="222"/>
        <v>0.622772074026372</v>
      </c>
    </row>
    <row r="214" s="23" customFormat="1" spans="1:13">
      <c r="A214" s="23" t="s">
        <v>222</v>
      </c>
      <c r="B214" s="23">
        <v>0</v>
      </c>
      <c r="C214" s="23">
        <v>0</v>
      </c>
      <c r="D214" s="23">
        <v>0</v>
      </c>
      <c r="E214" s="23">
        <v>0</v>
      </c>
      <c r="G214" s="23" t="e">
        <f t="shared" si="201"/>
        <v>#DIV/0!</v>
      </c>
      <c r="H214" s="23" t="e">
        <f t="shared" si="202"/>
        <v>#DIV/0!</v>
      </c>
      <c r="I214" s="23" t="e">
        <f t="shared" si="203"/>
        <v>#DIV/0!</v>
      </c>
      <c r="K214" s="23" t="e">
        <f t="shared" ref="K214:M214" si="223">LOG(G214,2)</f>
        <v>#DIV/0!</v>
      </c>
      <c r="L214" s="23" t="e">
        <f t="shared" si="223"/>
        <v>#DIV/0!</v>
      </c>
      <c r="M214" s="23" t="e">
        <f t="shared" si="223"/>
        <v>#DIV/0!</v>
      </c>
    </row>
    <row r="215" s="23" customFormat="1" spans="1:13">
      <c r="A215" s="23" t="s">
        <v>223</v>
      </c>
      <c r="B215" s="23">
        <v>0</v>
      </c>
      <c r="C215" s="23">
        <v>0</v>
      </c>
      <c r="D215" s="23">
        <v>0</v>
      </c>
      <c r="E215" s="23">
        <v>0</v>
      </c>
      <c r="G215" s="23" t="e">
        <f t="shared" si="201"/>
        <v>#DIV/0!</v>
      </c>
      <c r="H215" s="23" t="e">
        <f t="shared" si="202"/>
        <v>#DIV/0!</v>
      </c>
      <c r="I215" s="23" t="e">
        <f t="shared" si="203"/>
        <v>#DIV/0!</v>
      </c>
      <c r="K215" s="23" t="e">
        <f t="shared" ref="K215:M215" si="224">LOG(G215,2)</f>
        <v>#DIV/0!</v>
      </c>
      <c r="L215" s="23" t="e">
        <f t="shared" si="224"/>
        <v>#DIV/0!</v>
      </c>
      <c r="M215" s="23" t="e">
        <f t="shared" si="224"/>
        <v>#DIV/0!</v>
      </c>
    </row>
    <row r="216" s="23" customFormat="1" spans="1:13">
      <c r="A216" s="23" t="s">
        <v>224</v>
      </c>
      <c r="B216" s="23">
        <v>10.651</v>
      </c>
      <c r="C216" s="23">
        <v>5.88163</v>
      </c>
      <c r="D216" s="23">
        <v>7.2576</v>
      </c>
      <c r="E216" s="23">
        <v>11.4967</v>
      </c>
      <c r="G216" s="23">
        <f t="shared" si="201"/>
        <v>0.552213876631302</v>
      </c>
      <c r="H216" s="23">
        <f t="shared" si="202"/>
        <v>0.681400807435922</v>
      </c>
      <c r="I216" s="23">
        <f t="shared" si="203"/>
        <v>1.07940099521172</v>
      </c>
      <c r="K216" s="23">
        <f t="shared" ref="K216:M216" si="225">LOG(G216,2)</f>
        <v>-0.856700952894696</v>
      </c>
      <c r="L216" s="23">
        <f t="shared" si="225"/>
        <v>-0.553424437909355</v>
      </c>
      <c r="M216" s="23">
        <f t="shared" si="225"/>
        <v>0.110230922593976</v>
      </c>
    </row>
    <row r="217" s="23" customFormat="1" spans="1:13">
      <c r="A217" s="23" t="s">
        <v>225</v>
      </c>
      <c r="B217" s="23">
        <v>0</v>
      </c>
      <c r="C217" s="23">
        <v>0</v>
      </c>
      <c r="D217" s="23">
        <v>0</v>
      </c>
      <c r="E217" s="23">
        <v>0.633516</v>
      </c>
      <c r="G217" s="23" t="e">
        <f t="shared" si="201"/>
        <v>#DIV/0!</v>
      </c>
      <c r="H217" s="23" t="e">
        <f t="shared" si="202"/>
        <v>#DIV/0!</v>
      </c>
      <c r="I217" s="23" t="e">
        <f t="shared" si="203"/>
        <v>#DIV/0!</v>
      </c>
      <c r="K217" s="23" t="e">
        <f t="shared" ref="K217:M217" si="226">LOG(G217,2)</f>
        <v>#DIV/0!</v>
      </c>
      <c r="L217" s="23" t="e">
        <f t="shared" si="226"/>
        <v>#DIV/0!</v>
      </c>
      <c r="M217" s="23" t="e">
        <f t="shared" si="226"/>
        <v>#DIV/0!</v>
      </c>
    </row>
    <row r="218" s="23" customFormat="1" spans="1:13">
      <c r="A218" s="23" t="s">
        <v>226</v>
      </c>
      <c r="B218" s="23">
        <v>85.2467</v>
      </c>
      <c r="C218" s="23">
        <v>10.7026</v>
      </c>
      <c r="D218" s="23">
        <v>33.5091</v>
      </c>
      <c r="E218" s="23">
        <v>11.1661</v>
      </c>
      <c r="G218" s="23">
        <f t="shared" si="201"/>
        <v>0.125548554958726</v>
      </c>
      <c r="H218" s="23">
        <f t="shared" si="202"/>
        <v>0.393083837849442</v>
      </c>
      <c r="I218" s="23">
        <f t="shared" si="203"/>
        <v>0.130985715576087</v>
      </c>
      <c r="K218" s="23">
        <f t="shared" ref="K218:M218" si="227">LOG(G218,2)</f>
        <v>-2.99368267134269</v>
      </c>
      <c r="L218" s="23">
        <f t="shared" si="227"/>
        <v>-1.34709104817906</v>
      </c>
      <c r="M218" s="23">
        <f t="shared" si="227"/>
        <v>-2.93251860519479</v>
      </c>
    </row>
    <row r="219" s="23" customFormat="1" spans="1:13">
      <c r="A219" s="23" t="s">
        <v>227</v>
      </c>
      <c r="B219" s="23">
        <v>26.676</v>
      </c>
      <c r="C219" s="23">
        <v>10.9397</v>
      </c>
      <c r="D219" s="23">
        <v>17.585</v>
      </c>
      <c r="E219" s="23">
        <v>14.47</v>
      </c>
      <c r="G219" s="23">
        <f t="shared" si="201"/>
        <v>0.410095216674164</v>
      </c>
      <c r="H219" s="23">
        <f t="shared" si="202"/>
        <v>0.65920677762783</v>
      </c>
      <c r="I219" s="23">
        <f t="shared" si="203"/>
        <v>0.542435147698306</v>
      </c>
      <c r="K219" s="23">
        <f t="shared" ref="K219:M219" si="228">LOG(G219,2)</f>
        <v>-1.28596917863191</v>
      </c>
      <c r="L219" s="23">
        <f t="shared" si="228"/>
        <v>-0.601197019235477</v>
      </c>
      <c r="M219" s="23">
        <f t="shared" si="228"/>
        <v>-0.882477432329059</v>
      </c>
    </row>
    <row r="220" s="23" customFormat="1" spans="1:13">
      <c r="A220" s="23" t="s">
        <v>228</v>
      </c>
      <c r="B220" s="23">
        <v>0.737811</v>
      </c>
      <c r="C220" s="23">
        <v>0.460874</v>
      </c>
      <c r="D220" s="23">
        <v>2.02714</v>
      </c>
      <c r="E220" s="23">
        <v>0.283774</v>
      </c>
      <c r="G220" s="23">
        <f t="shared" si="201"/>
        <v>0.624650486371171</v>
      </c>
      <c r="H220" s="23">
        <f t="shared" si="202"/>
        <v>2.7475057975552</v>
      </c>
      <c r="I220" s="23">
        <f t="shared" si="203"/>
        <v>0.384616114424968</v>
      </c>
      <c r="K220" s="23">
        <f t="shared" ref="K220:M220" si="229">LOG(G220,2)</f>
        <v>-0.67887891730954</v>
      </c>
      <c r="L220" s="23">
        <f t="shared" si="229"/>
        <v>1.45812252543122</v>
      </c>
      <c r="M220" s="23">
        <f t="shared" si="229"/>
        <v>-1.37850888573539</v>
      </c>
    </row>
    <row r="221" s="23" customFormat="1" spans="1:13">
      <c r="A221" s="23" t="s">
        <v>229</v>
      </c>
      <c r="B221" s="23">
        <v>0.386032</v>
      </c>
      <c r="C221" s="23">
        <v>0</v>
      </c>
      <c r="D221" s="23">
        <v>0.192882</v>
      </c>
      <c r="E221" s="23">
        <v>0</v>
      </c>
      <c r="G221" s="23">
        <f t="shared" si="201"/>
        <v>0</v>
      </c>
      <c r="H221" s="23">
        <f t="shared" si="202"/>
        <v>0.499652878517843</v>
      </c>
      <c r="I221" s="23">
        <f t="shared" si="203"/>
        <v>0</v>
      </c>
      <c r="K221" s="23" t="e">
        <f t="shared" ref="K221:M221" si="230">LOG(G221,2)</f>
        <v>#NUM!</v>
      </c>
      <c r="L221" s="23">
        <f t="shared" si="230"/>
        <v>-1.00100192871302</v>
      </c>
      <c r="M221" s="23" t="e">
        <f t="shared" si="230"/>
        <v>#NUM!</v>
      </c>
    </row>
    <row r="222" s="23" customFormat="1" spans="1:13">
      <c r="A222" s="23" t="s">
        <v>230</v>
      </c>
      <c r="B222" s="23">
        <v>371.736</v>
      </c>
      <c r="C222" s="23">
        <v>431.201</v>
      </c>
      <c r="D222" s="23">
        <v>796.013</v>
      </c>
      <c r="E222" s="23">
        <v>160.381</v>
      </c>
      <c r="G222" s="23">
        <f t="shared" si="201"/>
        <v>1.15996567456474</v>
      </c>
      <c r="H222" s="23">
        <f t="shared" si="202"/>
        <v>2.14133955280091</v>
      </c>
      <c r="I222" s="23">
        <f t="shared" si="203"/>
        <v>0.431437902167129</v>
      </c>
      <c r="K222" s="23">
        <f t="shared" ref="K222:M222" si="231">LOG(G222,2)</f>
        <v>0.214082114087399</v>
      </c>
      <c r="L222" s="23">
        <f t="shared" si="231"/>
        <v>1.09851358241209</v>
      </c>
      <c r="M222" s="23">
        <f t="shared" si="231"/>
        <v>-1.21277517090038</v>
      </c>
    </row>
    <row r="223" s="23" customFormat="1" spans="1:13">
      <c r="A223" s="23" t="s">
        <v>231</v>
      </c>
      <c r="B223" s="23">
        <v>25.3424</v>
      </c>
      <c r="C223" s="23">
        <v>27.7259</v>
      </c>
      <c r="D223" s="23">
        <v>48.3733</v>
      </c>
      <c r="E223" s="23">
        <v>135.021</v>
      </c>
      <c r="G223" s="23">
        <f t="shared" si="201"/>
        <v>1.09405186564808</v>
      </c>
      <c r="H223" s="23">
        <f t="shared" si="202"/>
        <v>1.90878922280447</v>
      </c>
      <c r="I223" s="23">
        <f t="shared" si="203"/>
        <v>5.32786949933708</v>
      </c>
      <c r="K223" s="23">
        <f t="shared" ref="K223:M223" si="232">LOG(G223,2)</f>
        <v>0.129681133504886</v>
      </c>
      <c r="L223" s="23">
        <f t="shared" si="232"/>
        <v>0.932657802582891</v>
      </c>
      <c r="M223" s="23">
        <f t="shared" si="232"/>
        <v>2.41355874551635</v>
      </c>
    </row>
    <row r="224" s="23" customFormat="1" spans="1:13">
      <c r="A224" s="23" t="s">
        <v>232</v>
      </c>
      <c r="B224" s="23">
        <v>8.74712</v>
      </c>
      <c r="C224" s="23">
        <v>5.9573</v>
      </c>
      <c r="D224" s="23">
        <v>6.6091</v>
      </c>
      <c r="E224" s="23">
        <v>5.07168</v>
      </c>
      <c r="G224" s="23">
        <f t="shared" si="201"/>
        <v>0.681058451238808</v>
      </c>
      <c r="H224" s="23">
        <f t="shared" si="202"/>
        <v>0.755574406204556</v>
      </c>
      <c r="I224" s="23">
        <f t="shared" si="203"/>
        <v>0.579811412213391</v>
      </c>
      <c r="K224" s="23">
        <f t="shared" ref="K224:M224" si="233">LOG(G224,2)</f>
        <v>-0.554149473311397</v>
      </c>
      <c r="L224" s="23">
        <f t="shared" si="233"/>
        <v>-0.404354261169452</v>
      </c>
      <c r="M224" s="23">
        <f t="shared" si="233"/>
        <v>-0.786344365176163</v>
      </c>
    </row>
    <row r="225" s="23" customFormat="1" spans="1:13">
      <c r="A225" s="23" t="s">
        <v>233</v>
      </c>
      <c r="B225" s="23">
        <v>0.431614</v>
      </c>
      <c r="C225" s="23">
        <v>0.540669</v>
      </c>
      <c r="D225" s="23">
        <v>0.576399</v>
      </c>
      <c r="E225" s="23">
        <v>0.884688</v>
      </c>
      <c r="G225" s="23">
        <f t="shared" si="201"/>
        <v>1.25266789307112</v>
      </c>
      <c r="H225" s="23">
        <f t="shared" si="202"/>
        <v>1.33545019392327</v>
      </c>
      <c r="I225" s="23">
        <f t="shared" si="203"/>
        <v>2.04972035198117</v>
      </c>
      <c r="K225" s="23">
        <f t="shared" ref="K225:M225" si="234">LOG(G225,2)</f>
        <v>0.325003978484999</v>
      </c>
      <c r="L225" s="23">
        <f t="shared" si="234"/>
        <v>0.417326171165977</v>
      </c>
      <c r="M225" s="23">
        <f t="shared" si="234"/>
        <v>1.03542709298424</v>
      </c>
    </row>
    <row r="226" s="23" customFormat="1" spans="1:13">
      <c r="A226" s="23" t="s">
        <v>234</v>
      </c>
      <c r="B226" s="23">
        <v>3.4886</v>
      </c>
      <c r="C226" s="23">
        <v>5.02194</v>
      </c>
      <c r="D226" s="23">
        <v>5.817</v>
      </c>
      <c r="E226" s="23">
        <v>6.90567</v>
      </c>
      <c r="G226" s="23">
        <f t="shared" si="201"/>
        <v>1.43952875078828</v>
      </c>
      <c r="H226" s="23">
        <f t="shared" si="202"/>
        <v>1.66743106117067</v>
      </c>
      <c r="I226" s="23">
        <f t="shared" si="203"/>
        <v>1.97949607292324</v>
      </c>
      <c r="K226" s="23">
        <f t="shared" ref="K226:M226" si="235">LOG(G226,2)</f>
        <v>0.525596603215665</v>
      </c>
      <c r="L226" s="23">
        <f t="shared" si="235"/>
        <v>0.737627115374972</v>
      </c>
      <c r="M226" s="23">
        <f t="shared" si="235"/>
        <v>0.985133205241314</v>
      </c>
    </row>
    <row r="227" s="23" customFormat="1" spans="1:13">
      <c r="A227" s="23" t="s">
        <v>235</v>
      </c>
      <c r="B227" s="23">
        <v>21.8</v>
      </c>
      <c r="C227" s="23">
        <v>30.769</v>
      </c>
      <c r="D227" s="23">
        <v>19.5529</v>
      </c>
      <c r="E227" s="23">
        <v>10.5042</v>
      </c>
      <c r="G227" s="23">
        <f t="shared" si="201"/>
        <v>1.41142201834862</v>
      </c>
      <c r="H227" s="23">
        <f t="shared" si="202"/>
        <v>0.896922018348624</v>
      </c>
      <c r="I227" s="23">
        <f t="shared" si="203"/>
        <v>0.481844036697248</v>
      </c>
      <c r="K227" s="23">
        <f t="shared" ref="K227:M227" si="236">LOG(G227,2)</f>
        <v>0.497149421490686</v>
      </c>
      <c r="L227" s="23">
        <f t="shared" si="236"/>
        <v>-0.156945537426572</v>
      </c>
      <c r="M227" s="23">
        <f t="shared" si="236"/>
        <v>-1.05336184447928</v>
      </c>
    </row>
    <row r="228" s="23" customFormat="1" spans="1:13">
      <c r="A228" s="23" t="s">
        <v>236</v>
      </c>
      <c r="B228" s="23">
        <v>0</v>
      </c>
      <c r="C228" s="23">
        <v>0.24819</v>
      </c>
      <c r="D228" s="23">
        <v>0</v>
      </c>
      <c r="E228" s="23">
        <v>0.404651</v>
      </c>
      <c r="G228" s="23" t="e">
        <f t="shared" si="201"/>
        <v>#DIV/0!</v>
      </c>
      <c r="H228" s="23" t="e">
        <f t="shared" si="202"/>
        <v>#DIV/0!</v>
      </c>
      <c r="I228" s="23" t="e">
        <f t="shared" si="203"/>
        <v>#DIV/0!</v>
      </c>
      <c r="K228" s="23" t="e">
        <f t="shared" ref="K228:M228" si="237">LOG(G228,2)</f>
        <v>#DIV/0!</v>
      </c>
      <c r="L228" s="23" t="e">
        <f t="shared" si="237"/>
        <v>#DIV/0!</v>
      </c>
      <c r="M228" s="23" t="e">
        <f t="shared" si="237"/>
        <v>#DIV/0!</v>
      </c>
    </row>
    <row r="229" s="23" customFormat="1" spans="1:13">
      <c r="A229" s="23" t="s">
        <v>237</v>
      </c>
      <c r="B229" s="23">
        <v>1.51987</v>
      </c>
      <c r="C229" s="23">
        <v>1.92657</v>
      </c>
      <c r="D229" s="23">
        <v>3.46568</v>
      </c>
      <c r="E229" s="23">
        <v>4.66212</v>
      </c>
      <c r="G229" s="23">
        <f t="shared" si="201"/>
        <v>1.26758867534723</v>
      </c>
      <c r="H229" s="23">
        <f t="shared" si="202"/>
        <v>2.28024765275978</v>
      </c>
      <c r="I229" s="23">
        <f t="shared" si="203"/>
        <v>3.0674465579293</v>
      </c>
      <c r="K229" s="23">
        <f t="shared" ref="K229:M229" si="238">LOG(G229,2)</f>
        <v>0.342086675835176</v>
      </c>
      <c r="L229" s="23">
        <f t="shared" si="238"/>
        <v>1.18919052088369</v>
      </c>
      <c r="M229" s="23">
        <f t="shared" si="238"/>
        <v>1.61703820899592</v>
      </c>
    </row>
    <row r="230" s="23" customFormat="1" spans="1:13">
      <c r="A230" s="23" t="s">
        <v>238</v>
      </c>
      <c r="B230" s="23">
        <v>9.59194</v>
      </c>
      <c r="C230" s="23">
        <v>15.9532</v>
      </c>
      <c r="D230" s="23">
        <v>19.0767</v>
      </c>
      <c r="E230" s="23">
        <v>29.5909</v>
      </c>
      <c r="G230" s="23">
        <f t="shared" si="201"/>
        <v>1.66318805163502</v>
      </c>
      <c r="H230" s="23">
        <f t="shared" si="202"/>
        <v>1.98882603519205</v>
      </c>
      <c r="I230" s="23">
        <f t="shared" si="203"/>
        <v>3.08497551068918</v>
      </c>
      <c r="K230" s="23">
        <f t="shared" ref="K230:M230" si="239">LOG(G230,2)</f>
        <v>0.733951299005876</v>
      </c>
      <c r="L230" s="23">
        <f t="shared" si="239"/>
        <v>0.991917087563275</v>
      </c>
      <c r="M230" s="23">
        <f t="shared" si="239"/>
        <v>1.62525903694438</v>
      </c>
    </row>
    <row r="231" s="23" customFormat="1" spans="1:13">
      <c r="A231" s="23" t="s">
        <v>239</v>
      </c>
      <c r="B231" s="23">
        <v>0</v>
      </c>
      <c r="C231" s="23">
        <v>0</v>
      </c>
      <c r="D231" s="23">
        <v>0</v>
      </c>
      <c r="E231" s="23">
        <v>0</v>
      </c>
      <c r="G231" s="23" t="e">
        <f t="shared" si="201"/>
        <v>#DIV/0!</v>
      </c>
      <c r="H231" s="23" t="e">
        <f t="shared" si="202"/>
        <v>#DIV/0!</v>
      </c>
      <c r="I231" s="23" t="e">
        <f t="shared" si="203"/>
        <v>#DIV/0!</v>
      </c>
      <c r="K231" s="23" t="e">
        <f t="shared" ref="K231:M231" si="240">LOG(G231,2)</f>
        <v>#DIV/0!</v>
      </c>
      <c r="L231" s="23" t="e">
        <f t="shared" si="240"/>
        <v>#DIV/0!</v>
      </c>
      <c r="M231" s="23" t="e">
        <f t="shared" si="240"/>
        <v>#DIV/0!</v>
      </c>
    </row>
    <row r="232" s="23" customFormat="1" spans="1:13">
      <c r="A232" s="23" t="s">
        <v>240</v>
      </c>
      <c r="B232" s="23">
        <v>6.28151</v>
      </c>
      <c r="C232" s="23">
        <v>0.80432</v>
      </c>
      <c r="D232" s="23">
        <v>1.2899</v>
      </c>
      <c r="E232" s="23">
        <v>5.14735</v>
      </c>
      <c r="G232" s="23">
        <f t="shared" si="201"/>
        <v>0.128045645075786</v>
      </c>
      <c r="H232" s="23">
        <f t="shared" si="202"/>
        <v>0.205348713923881</v>
      </c>
      <c r="I232" s="23">
        <f t="shared" si="203"/>
        <v>0.81944468766268</v>
      </c>
      <c r="K232" s="23">
        <f t="shared" ref="K232:M232" si="241">LOG(G232,2)</f>
        <v>-2.96526990821053</v>
      </c>
      <c r="L232" s="23">
        <f t="shared" si="241"/>
        <v>-2.28385218298042</v>
      </c>
      <c r="M232" s="23">
        <f t="shared" si="241"/>
        <v>-0.287281523876104</v>
      </c>
    </row>
    <row r="233" s="23" customFormat="1" spans="1:13">
      <c r="A233" s="23" t="s">
        <v>241</v>
      </c>
      <c r="B233" s="23">
        <v>0.405584</v>
      </c>
      <c r="C233" s="23">
        <v>0.67711</v>
      </c>
      <c r="D233" s="23">
        <v>0.676763</v>
      </c>
      <c r="E233" s="23">
        <v>0.692868</v>
      </c>
      <c r="G233" s="23">
        <f t="shared" si="201"/>
        <v>1.66946920983076</v>
      </c>
      <c r="H233" s="23">
        <f t="shared" si="202"/>
        <v>1.66861365339856</v>
      </c>
      <c r="I233" s="23">
        <f t="shared" si="203"/>
        <v>1.70832182729102</v>
      </c>
      <c r="K233" s="23">
        <f t="shared" ref="K233:M233" si="242">LOG(G233,2)</f>
        <v>0.739389485893336</v>
      </c>
      <c r="L233" s="23">
        <f t="shared" si="242"/>
        <v>0.738649955390622</v>
      </c>
      <c r="M233" s="23">
        <f t="shared" si="242"/>
        <v>0.772579786960679</v>
      </c>
    </row>
    <row r="234" s="23" customFormat="1" spans="1:13">
      <c r="A234" s="23" t="s">
        <v>242</v>
      </c>
      <c r="B234" s="23">
        <v>0</v>
      </c>
      <c r="C234" s="23">
        <v>0</v>
      </c>
      <c r="D234" s="23">
        <v>0</v>
      </c>
      <c r="E234" s="23">
        <v>0</v>
      </c>
      <c r="G234" s="23" t="e">
        <f t="shared" si="201"/>
        <v>#DIV/0!</v>
      </c>
      <c r="H234" s="23" t="e">
        <f t="shared" si="202"/>
        <v>#DIV/0!</v>
      </c>
      <c r="I234" s="23" t="e">
        <f t="shared" si="203"/>
        <v>#DIV/0!</v>
      </c>
      <c r="K234" s="23" t="e">
        <f t="shared" ref="K234:M234" si="243">LOG(G234,2)</f>
        <v>#DIV/0!</v>
      </c>
      <c r="L234" s="23" t="e">
        <f t="shared" si="243"/>
        <v>#DIV/0!</v>
      </c>
      <c r="M234" s="23" t="e">
        <f t="shared" si="243"/>
        <v>#DIV/0!</v>
      </c>
    </row>
    <row r="235" s="23" customFormat="1" spans="1:13">
      <c r="A235" s="23" t="s">
        <v>243</v>
      </c>
      <c r="B235" s="23">
        <v>1.77714</v>
      </c>
      <c r="C235" s="23">
        <v>1.21113</v>
      </c>
      <c r="D235" s="23">
        <v>0.801752</v>
      </c>
      <c r="E235" s="23">
        <v>0.516313</v>
      </c>
      <c r="G235" s="23">
        <f t="shared" si="201"/>
        <v>0.681505114959992</v>
      </c>
      <c r="H235" s="23">
        <f t="shared" si="202"/>
        <v>0.451147349111494</v>
      </c>
      <c r="I235" s="23">
        <f t="shared" si="203"/>
        <v>0.290530290241624</v>
      </c>
      <c r="K235" s="23">
        <f t="shared" ref="K235:M235" si="244">LOG(G235,2)</f>
        <v>-0.553203609830873</v>
      </c>
      <c r="L235" s="23">
        <f t="shared" si="244"/>
        <v>-1.14832938621085</v>
      </c>
      <c r="M235" s="23">
        <f t="shared" si="244"/>
        <v>-1.78323951024801</v>
      </c>
    </row>
    <row r="236" s="23" customFormat="1" spans="1:13">
      <c r="A236" s="23" t="s">
        <v>244</v>
      </c>
      <c r="B236" s="23">
        <v>0</v>
      </c>
      <c r="C236" s="23">
        <v>0</v>
      </c>
      <c r="D236" s="23">
        <v>0</v>
      </c>
      <c r="E236" s="23">
        <v>0</v>
      </c>
      <c r="G236" s="23" t="e">
        <f t="shared" si="201"/>
        <v>#DIV/0!</v>
      </c>
      <c r="H236" s="23" t="e">
        <f t="shared" si="202"/>
        <v>#DIV/0!</v>
      </c>
      <c r="I236" s="23" t="e">
        <f t="shared" si="203"/>
        <v>#DIV/0!</v>
      </c>
      <c r="K236" s="23" t="e">
        <f t="shared" ref="K236:M236" si="245">LOG(G236,2)</f>
        <v>#DIV/0!</v>
      </c>
      <c r="L236" s="23" t="e">
        <f t="shared" si="245"/>
        <v>#DIV/0!</v>
      </c>
      <c r="M236" s="23" t="e">
        <f t="shared" si="245"/>
        <v>#DIV/0!</v>
      </c>
    </row>
    <row r="237" s="23" customFormat="1" spans="1:13">
      <c r="A237" s="23" t="s">
        <v>245</v>
      </c>
      <c r="B237" s="23">
        <v>0.830482</v>
      </c>
      <c r="C237" s="23">
        <v>3.11686</v>
      </c>
      <c r="D237" s="23">
        <v>3.20447</v>
      </c>
      <c r="E237" s="23">
        <v>1.58125</v>
      </c>
      <c r="G237" s="23">
        <f t="shared" si="201"/>
        <v>3.75307351634352</v>
      </c>
      <c r="H237" s="23">
        <f t="shared" si="202"/>
        <v>3.8585664710373</v>
      </c>
      <c r="I237" s="23">
        <f t="shared" si="203"/>
        <v>1.90401477696085</v>
      </c>
      <c r="K237" s="23">
        <f t="shared" ref="K237:M237" si="246">LOG(G237,2)</f>
        <v>1.90807255045016</v>
      </c>
      <c r="L237" s="23">
        <f t="shared" si="246"/>
        <v>1.94806495908532</v>
      </c>
      <c r="M237" s="23">
        <f t="shared" si="246"/>
        <v>0.929044675371387</v>
      </c>
    </row>
    <row r="238" s="23" customFormat="1" spans="1:13">
      <c r="A238" s="23" t="s">
        <v>246</v>
      </c>
      <c r="B238" s="23">
        <v>6.1964</v>
      </c>
      <c r="C238" s="23">
        <v>34.8014</v>
      </c>
      <c r="D238" s="23">
        <v>34.0512</v>
      </c>
      <c r="E238" s="23">
        <v>54.3933</v>
      </c>
      <c r="G238" s="23">
        <f t="shared" si="201"/>
        <v>5.61639016202957</v>
      </c>
      <c r="H238" s="23">
        <f t="shared" si="202"/>
        <v>5.49531986314634</v>
      </c>
      <c r="I238" s="23">
        <f t="shared" si="203"/>
        <v>8.77820992834549</v>
      </c>
      <c r="K238" s="23">
        <f t="shared" ref="K238:M238" si="247">LOG(G238,2)</f>
        <v>2.48964316094044</v>
      </c>
      <c r="L238" s="23">
        <f t="shared" si="247"/>
        <v>2.45820345779773</v>
      </c>
      <c r="M238" s="23">
        <f t="shared" si="247"/>
        <v>3.13392677224375</v>
      </c>
    </row>
    <row r="239" s="23" customFormat="1" spans="1:13">
      <c r="A239" s="23" t="s">
        <v>247</v>
      </c>
      <c r="B239" s="23">
        <v>0</v>
      </c>
      <c r="C239" s="23">
        <v>0.264834</v>
      </c>
      <c r="D239" s="23">
        <v>0.635092</v>
      </c>
      <c r="E239" s="23">
        <v>0.215704</v>
      </c>
      <c r="G239" s="23" t="e">
        <f t="shared" si="201"/>
        <v>#DIV/0!</v>
      </c>
      <c r="H239" s="23" t="e">
        <f t="shared" si="202"/>
        <v>#DIV/0!</v>
      </c>
      <c r="I239" s="23" t="e">
        <f t="shared" si="203"/>
        <v>#DIV/0!</v>
      </c>
      <c r="K239" s="23" t="e">
        <f t="shared" ref="K239:M239" si="248">LOG(G239,2)</f>
        <v>#DIV/0!</v>
      </c>
      <c r="L239" s="23" t="e">
        <f t="shared" si="248"/>
        <v>#DIV/0!</v>
      </c>
      <c r="M239" s="23" t="e">
        <f t="shared" si="248"/>
        <v>#DIV/0!</v>
      </c>
    </row>
    <row r="240" s="23" customFormat="1" spans="1:13">
      <c r="A240" s="23" t="s">
        <v>248</v>
      </c>
      <c r="B240" s="23">
        <v>0</v>
      </c>
      <c r="C240" s="23">
        <v>0</v>
      </c>
      <c r="D240" s="23">
        <v>0</v>
      </c>
      <c r="E240" s="23">
        <v>0</v>
      </c>
      <c r="G240" s="23" t="e">
        <f t="shared" si="201"/>
        <v>#DIV/0!</v>
      </c>
      <c r="H240" s="23" t="e">
        <f t="shared" si="202"/>
        <v>#DIV/0!</v>
      </c>
      <c r="I240" s="23" t="e">
        <f t="shared" si="203"/>
        <v>#DIV/0!</v>
      </c>
      <c r="K240" s="23" t="e">
        <f t="shared" ref="K240:M240" si="249">LOG(G240,2)</f>
        <v>#DIV/0!</v>
      </c>
      <c r="L240" s="23" t="e">
        <f t="shared" si="249"/>
        <v>#DIV/0!</v>
      </c>
      <c r="M240" s="23" t="e">
        <f t="shared" si="249"/>
        <v>#DIV/0!</v>
      </c>
    </row>
    <row r="241" s="23" customFormat="1" spans="1:13">
      <c r="A241" s="23" t="s">
        <v>249</v>
      </c>
      <c r="B241" s="23">
        <v>1.74552</v>
      </c>
      <c r="C241" s="23">
        <v>3.30478</v>
      </c>
      <c r="D241" s="23">
        <v>2.34789</v>
      </c>
      <c r="E241" s="23">
        <v>2.08306</v>
      </c>
      <c r="G241" s="23">
        <f t="shared" si="201"/>
        <v>1.8932925431963</v>
      </c>
      <c r="H241" s="23">
        <f t="shared" si="202"/>
        <v>1.34509487144232</v>
      </c>
      <c r="I241" s="23">
        <f t="shared" si="203"/>
        <v>1.19337504010266</v>
      </c>
      <c r="K241" s="23">
        <f t="shared" ref="K241:M241" si="250">LOG(G241,2)</f>
        <v>0.920897347127284</v>
      </c>
      <c r="L241" s="23">
        <f t="shared" si="250"/>
        <v>0.427707931690753</v>
      </c>
      <c r="M241" s="23">
        <f t="shared" si="250"/>
        <v>0.255047507800085</v>
      </c>
    </row>
    <row r="242" s="23" customFormat="1" spans="1:13">
      <c r="A242" s="23" t="s">
        <v>250</v>
      </c>
      <c r="B242" s="23">
        <v>63.7368</v>
      </c>
      <c r="C242" s="23">
        <v>73.34</v>
      </c>
      <c r="D242" s="23">
        <v>52.3579</v>
      </c>
      <c r="E242" s="23">
        <v>47.7258</v>
      </c>
      <c r="G242" s="23">
        <f t="shared" si="201"/>
        <v>1.15066962884864</v>
      </c>
      <c r="H242" s="23">
        <f t="shared" si="202"/>
        <v>0.821470484869024</v>
      </c>
      <c r="I242" s="23">
        <f t="shared" si="203"/>
        <v>0.748795044621004</v>
      </c>
      <c r="K242" s="23">
        <f t="shared" ref="K242:M242" si="251">LOG(G242,2)</f>
        <v>0.20247367774682</v>
      </c>
      <c r="L242" s="23">
        <f t="shared" si="251"/>
        <v>-0.283719354280542</v>
      </c>
      <c r="M242" s="23">
        <f t="shared" si="251"/>
        <v>-0.417357207407764</v>
      </c>
    </row>
    <row r="243" s="23" customFormat="1" spans="1:13">
      <c r="A243" s="23" t="s">
        <v>251</v>
      </c>
      <c r="B243" s="23">
        <v>0</v>
      </c>
      <c r="C243" s="23">
        <v>0</v>
      </c>
      <c r="D243" s="23">
        <v>0</v>
      </c>
      <c r="E243" s="23">
        <v>0</v>
      </c>
      <c r="G243" s="23" t="e">
        <f t="shared" si="201"/>
        <v>#DIV/0!</v>
      </c>
      <c r="H243" s="23" t="e">
        <f t="shared" si="202"/>
        <v>#DIV/0!</v>
      </c>
      <c r="I243" s="23" t="e">
        <f t="shared" si="203"/>
        <v>#DIV/0!</v>
      </c>
      <c r="K243" s="23" t="e">
        <f t="shared" ref="K243:M243" si="252">LOG(G243,2)</f>
        <v>#DIV/0!</v>
      </c>
      <c r="L243" s="23" t="e">
        <f t="shared" si="252"/>
        <v>#DIV/0!</v>
      </c>
      <c r="M243" s="23" t="e">
        <f t="shared" si="252"/>
        <v>#DIV/0!</v>
      </c>
    </row>
    <row r="244" s="23" customFormat="1" spans="1:13">
      <c r="A244" s="23" t="s">
        <v>252</v>
      </c>
      <c r="B244" s="23">
        <v>11.964</v>
      </c>
      <c r="C244" s="23">
        <v>7.89559</v>
      </c>
      <c r="D244" s="23">
        <v>8.74484</v>
      </c>
      <c r="E244" s="23">
        <v>8.21003</v>
      </c>
      <c r="G244" s="23">
        <f t="shared" si="201"/>
        <v>0.659945670344366</v>
      </c>
      <c r="H244" s="23">
        <f t="shared" si="202"/>
        <v>0.730929455031762</v>
      </c>
      <c r="I244" s="23">
        <f t="shared" si="203"/>
        <v>0.686227850217319</v>
      </c>
      <c r="K244" s="23">
        <f t="shared" ref="K244:M244" si="253">LOG(G244,2)</f>
        <v>-0.599580834584465</v>
      </c>
      <c r="L244" s="23">
        <f t="shared" si="253"/>
        <v>-0.45219592234444</v>
      </c>
      <c r="M244" s="23">
        <f t="shared" si="253"/>
        <v>-0.543240416740159</v>
      </c>
    </row>
    <row r="245" s="23" customFormat="1" spans="1:13">
      <c r="A245" s="23" t="s">
        <v>253</v>
      </c>
      <c r="B245" s="23">
        <v>26.43</v>
      </c>
      <c r="C245" s="23">
        <v>22.2251</v>
      </c>
      <c r="D245" s="23">
        <v>51.909</v>
      </c>
      <c r="E245" s="23">
        <v>78.1972</v>
      </c>
      <c r="G245" s="23">
        <f t="shared" si="201"/>
        <v>0.840904275444571</v>
      </c>
      <c r="H245" s="23">
        <f t="shared" si="202"/>
        <v>1.96401816118048</v>
      </c>
      <c r="I245" s="23">
        <f t="shared" si="203"/>
        <v>2.95865304578131</v>
      </c>
      <c r="K245" s="23">
        <f t="shared" ref="K245:M245" si="254">LOG(G245,2)</f>
        <v>-0.249986514622772</v>
      </c>
      <c r="L245" s="23">
        <f t="shared" si="254"/>
        <v>0.973808270245208</v>
      </c>
      <c r="M245" s="23">
        <f t="shared" si="254"/>
        <v>1.56494052502839</v>
      </c>
    </row>
    <row r="246" s="23" customFormat="1" spans="1:13">
      <c r="A246" s="23" t="s">
        <v>254</v>
      </c>
      <c r="B246" s="23">
        <v>2.49447</v>
      </c>
      <c r="C246" s="23">
        <v>0.447191</v>
      </c>
      <c r="D246" s="23">
        <v>1.07253</v>
      </c>
      <c r="E246" s="23">
        <v>0.547539</v>
      </c>
      <c r="G246" s="23">
        <f t="shared" si="201"/>
        <v>0.179272951769314</v>
      </c>
      <c r="H246" s="23">
        <f t="shared" si="202"/>
        <v>0.429963078329264</v>
      </c>
      <c r="I246" s="23">
        <f t="shared" si="203"/>
        <v>0.219501136513969</v>
      </c>
      <c r="K246" s="23">
        <f t="shared" ref="K246:M246" si="255">LOG(G246,2)</f>
        <v>-2.47977026028912</v>
      </c>
      <c r="L246" s="23">
        <f t="shared" si="255"/>
        <v>-1.21771531646393</v>
      </c>
      <c r="M246" s="23">
        <f t="shared" si="255"/>
        <v>-2.18769968524599</v>
      </c>
    </row>
    <row r="247" s="23" customFormat="1" spans="1:13">
      <c r="A247" s="23" t="s">
        <v>255</v>
      </c>
      <c r="B247" s="23">
        <v>16.3942</v>
      </c>
      <c r="C247" s="23">
        <v>10.8799</v>
      </c>
      <c r="D247" s="23">
        <v>12.1478</v>
      </c>
      <c r="E247" s="23">
        <v>6.48887</v>
      </c>
      <c r="G247" s="23">
        <f t="shared" si="201"/>
        <v>0.663643239682327</v>
      </c>
      <c r="H247" s="23">
        <f t="shared" si="202"/>
        <v>0.740981566651621</v>
      </c>
      <c r="I247" s="23">
        <f t="shared" si="203"/>
        <v>0.395802783911383</v>
      </c>
      <c r="K247" s="23">
        <f t="shared" ref="K247:M247" si="256">LOG(G247,2)</f>
        <v>-0.591520206720502</v>
      </c>
      <c r="L247" s="23">
        <f t="shared" si="256"/>
        <v>-0.432490441736923</v>
      </c>
      <c r="M247" s="23">
        <f t="shared" si="256"/>
        <v>-1.33714633515221</v>
      </c>
    </row>
    <row r="248" s="23" customFormat="1" spans="1:13">
      <c r="A248" s="23" t="s">
        <v>256</v>
      </c>
      <c r="B248" s="23">
        <v>21.033</v>
      </c>
      <c r="C248" s="23">
        <v>29.0031</v>
      </c>
      <c r="D248" s="23">
        <v>27.5584</v>
      </c>
      <c r="E248" s="23">
        <v>36.2726</v>
      </c>
      <c r="G248" s="23">
        <f t="shared" si="201"/>
        <v>1.37893310512052</v>
      </c>
      <c r="H248" s="23">
        <f t="shared" si="202"/>
        <v>1.31024580421243</v>
      </c>
      <c r="I248" s="23">
        <f t="shared" si="203"/>
        <v>1.72455664907526</v>
      </c>
      <c r="K248" s="23">
        <f t="shared" ref="K248:M248" si="257">LOG(G248,2)</f>
        <v>0.463552470447423</v>
      </c>
      <c r="L248" s="23">
        <f t="shared" si="257"/>
        <v>0.389837489054733</v>
      </c>
      <c r="M248" s="23">
        <f t="shared" si="257"/>
        <v>0.786225519925254</v>
      </c>
    </row>
    <row r="249" s="23" customFormat="1" spans="1:13">
      <c r="A249" s="23" t="s">
        <v>257</v>
      </c>
      <c r="B249" s="23">
        <v>0</v>
      </c>
      <c r="C249" s="23">
        <v>0</v>
      </c>
      <c r="D249" s="23">
        <v>0</v>
      </c>
      <c r="E249" s="23">
        <v>0</v>
      </c>
      <c r="G249" s="23" t="e">
        <f t="shared" si="201"/>
        <v>#DIV/0!</v>
      </c>
      <c r="H249" s="23" t="e">
        <f t="shared" si="202"/>
        <v>#DIV/0!</v>
      </c>
      <c r="I249" s="23" t="e">
        <f t="shared" si="203"/>
        <v>#DIV/0!</v>
      </c>
      <c r="K249" s="23" t="e">
        <f t="shared" ref="K249:M249" si="258">LOG(G249,2)</f>
        <v>#DIV/0!</v>
      </c>
      <c r="L249" s="23" t="e">
        <f t="shared" si="258"/>
        <v>#DIV/0!</v>
      </c>
      <c r="M249" s="23" t="e">
        <f t="shared" si="258"/>
        <v>#DIV/0!</v>
      </c>
    </row>
    <row r="250" s="23" customFormat="1" spans="1:13">
      <c r="A250" s="23" t="s">
        <v>258</v>
      </c>
      <c r="B250" s="23">
        <v>16.5641</v>
      </c>
      <c r="C250" s="23">
        <v>47.5795</v>
      </c>
      <c r="D250" s="23">
        <v>43.0688</v>
      </c>
      <c r="E250" s="23">
        <v>61.4845</v>
      </c>
      <c r="G250" s="23">
        <f t="shared" si="201"/>
        <v>2.87244703907849</v>
      </c>
      <c r="H250" s="23">
        <f t="shared" si="202"/>
        <v>2.60012919506644</v>
      </c>
      <c r="I250" s="23">
        <f t="shared" si="203"/>
        <v>3.71191311329924</v>
      </c>
      <c r="K250" s="23">
        <f t="shared" ref="K250:M250" si="259">LOG(G250,2)</f>
        <v>1.52228029333677</v>
      </c>
      <c r="L250" s="23">
        <f t="shared" si="259"/>
        <v>1.37858330958101</v>
      </c>
      <c r="M250" s="23">
        <f t="shared" si="259"/>
        <v>1.89216294093979</v>
      </c>
    </row>
    <row r="251" s="23" customFormat="1" spans="1:13">
      <c r="A251" s="23" t="s">
        <v>259</v>
      </c>
      <c r="B251" s="23">
        <v>0.80914</v>
      </c>
      <c r="C251" s="23">
        <v>0.530661</v>
      </c>
      <c r="D251" s="23">
        <v>0.721586</v>
      </c>
      <c r="E251" s="23">
        <v>0.91792</v>
      </c>
      <c r="G251" s="23">
        <f t="shared" si="201"/>
        <v>0.655833353931335</v>
      </c>
      <c r="H251" s="23">
        <f t="shared" si="202"/>
        <v>0.891793756333885</v>
      </c>
      <c r="I251" s="23">
        <f t="shared" si="203"/>
        <v>1.13443903403614</v>
      </c>
      <c r="K251" s="23">
        <f t="shared" ref="K251:M251" si="260">LOG(G251,2)</f>
        <v>-0.608598819677136</v>
      </c>
      <c r="L251" s="23">
        <f t="shared" si="260"/>
        <v>-0.165217995860879</v>
      </c>
      <c r="M251" s="23">
        <f t="shared" si="260"/>
        <v>0.181979079122995</v>
      </c>
    </row>
    <row r="252" s="23" customFormat="1" spans="1:13">
      <c r="A252" s="23" t="s">
        <v>260</v>
      </c>
      <c r="B252" s="23">
        <v>0</v>
      </c>
      <c r="C252" s="23">
        <v>0</v>
      </c>
      <c r="D252" s="23">
        <v>0</v>
      </c>
      <c r="E252" s="23">
        <v>0</v>
      </c>
      <c r="G252" s="23" t="e">
        <f t="shared" si="201"/>
        <v>#DIV/0!</v>
      </c>
      <c r="H252" s="23" t="e">
        <f t="shared" si="202"/>
        <v>#DIV/0!</v>
      </c>
      <c r="I252" s="23" t="e">
        <f t="shared" si="203"/>
        <v>#DIV/0!</v>
      </c>
      <c r="K252" s="23" t="e">
        <f t="shared" ref="K252:M252" si="261">LOG(G252,2)</f>
        <v>#DIV/0!</v>
      </c>
      <c r="L252" s="23" t="e">
        <f t="shared" si="261"/>
        <v>#DIV/0!</v>
      </c>
      <c r="M252" s="23" t="e">
        <f t="shared" si="261"/>
        <v>#DIV/0!</v>
      </c>
    </row>
    <row r="253" s="23" customFormat="1" spans="1:13">
      <c r="A253" s="23" t="s">
        <v>261</v>
      </c>
      <c r="B253" s="23">
        <v>3.49104</v>
      </c>
      <c r="C253" s="23">
        <v>1.46879</v>
      </c>
      <c r="D253" s="23">
        <v>1.76091</v>
      </c>
      <c r="E253" s="23">
        <v>2.08306</v>
      </c>
      <c r="G253" s="23">
        <f t="shared" si="201"/>
        <v>0.420731357990742</v>
      </c>
      <c r="H253" s="23">
        <f t="shared" si="202"/>
        <v>0.504408428433934</v>
      </c>
      <c r="I253" s="23">
        <f t="shared" si="203"/>
        <v>0.596687520051331</v>
      </c>
      <c r="K253" s="23">
        <f t="shared" ref="K253:M253" si="262">LOG(G253,2)</f>
        <v>-1.2490287456854</v>
      </c>
      <c r="L253" s="23">
        <f t="shared" si="262"/>
        <v>-0.987335712246117</v>
      </c>
      <c r="M253" s="23">
        <f t="shared" si="262"/>
        <v>-0.744952492199915</v>
      </c>
    </row>
    <row r="254" s="23" customFormat="1" spans="1:13">
      <c r="A254" s="23" t="s">
        <v>262</v>
      </c>
      <c r="B254" s="23">
        <v>6.87479</v>
      </c>
      <c r="C254" s="23">
        <v>3.28492</v>
      </c>
      <c r="D254" s="23">
        <v>5.50355</v>
      </c>
      <c r="E254" s="23">
        <v>4.2286</v>
      </c>
      <c r="G254" s="23">
        <f t="shared" si="201"/>
        <v>0.47782114071848</v>
      </c>
      <c r="H254" s="23">
        <f t="shared" si="202"/>
        <v>0.800540816519486</v>
      </c>
      <c r="I254" s="23">
        <f t="shared" si="203"/>
        <v>0.615087879047942</v>
      </c>
      <c r="K254" s="23">
        <f t="shared" ref="K254:M254" si="263">LOG(G254,2)</f>
        <v>-1.06545740908184</v>
      </c>
      <c r="L254" s="23">
        <f t="shared" si="263"/>
        <v>-0.320953132759143</v>
      </c>
      <c r="M254" s="23">
        <f t="shared" si="263"/>
        <v>-0.7011355484853</v>
      </c>
    </row>
    <row r="255" s="23" customFormat="1" spans="1:13">
      <c r="A255" s="23" t="s">
        <v>263</v>
      </c>
      <c r="B255" s="23">
        <v>1.58302</v>
      </c>
      <c r="C255" s="23">
        <v>1.32118</v>
      </c>
      <c r="D255" s="23">
        <v>1.45258</v>
      </c>
      <c r="E255" s="23">
        <v>0.946557</v>
      </c>
      <c r="G255" s="23">
        <f t="shared" si="201"/>
        <v>0.834594635569986</v>
      </c>
      <c r="H255" s="23">
        <f t="shared" si="202"/>
        <v>0.917600535684957</v>
      </c>
      <c r="I255" s="23">
        <f t="shared" si="203"/>
        <v>0.597943803615873</v>
      </c>
      <c r="K255" s="23">
        <f t="shared" ref="K255:M255" si="264">LOG(G255,2)</f>
        <v>-0.260852447304806</v>
      </c>
      <c r="L255" s="23">
        <f t="shared" si="264"/>
        <v>-0.124061861304107</v>
      </c>
      <c r="M255" s="23">
        <f t="shared" si="264"/>
        <v>-0.741918192494693</v>
      </c>
    </row>
    <row r="256" s="23" customFormat="1" spans="1:13">
      <c r="A256" s="23" t="s">
        <v>264</v>
      </c>
      <c r="B256" s="23">
        <v>0</v>
      </c>
      <c r="C256" s="23">
        <v>0</v>
      </c>
      <c r="D256" s="23">
        <v>0</v>
      </c>
      <c r="E256" s="23">
        <v>0</v>
      </c>
      <c r="G256" s="23" t="e">
        <f t="shared" si="201"/>
        <v>#DIV/0!</v>
      </c>
      <c r="H256" s="23" t="e">
        <f t="shared" si="202"/>
        <v>#DIV/0!</v>
      </c>
      <c r="I256" s="23" t="e">
        <f t="shared" si="203"/>
        <v>#DIV/0!</v>
      </c>
      <c r="K256" s="23" t="e">
        <f t="shared" ref="K256:M256" si="265">LOG(G256,2)</f>
        <v>#DIV/0!</v>
      </c>
      <c r="L256" s="23" t="e">
        <f t="shared" si="265"/>
        <v>#DIV/0!</v>
      </c>
      <c r="M256" s="23" t="e">
        <f t="shared" si="265"/>
        <v>#DIV/0!</v>
      </c>
    </row>
    <row r="257" s="23" customFormat="1" spans="1:13">
      <c r="A257" s="23" t="s">
        <v>265</v>
      </c>
      <c r="B257" s="23">
        <v>42.4452</v>
      </c>
      <c r="C257" s="23">
        <v>82.1464</v>
      </c>
      <c r="D257" s="23">
        <v>44.7489</v>
      </c>
      <c r="E257" s="23">
        <v>12.6435</v>
      </c>
      <c r="G257" s="23">
        <f t="shared" si="201"/>
        <v>1.93535193614355</v>
      </c>
      <c r="H257" s="23">
        <f t="shared" si="202"/>
        <v>1.05427468830398</v>
      </c>
      <c r="I257" s="23">
        <f t="shared" si="203"/>
        <v>0.297878205309434</v>
      </c>
      <c r="K257" s="23">
        <f t="shared" ref="K257:M257" si="266">LOG(G257,2)</f>
        <v>0.952595938649405</v>
      </c>
      <c r="L257" s="23">
        <f t="shared" si="266"/>
        <v>0.0762508060862689</v>
      </c>
      <c r="M257" s="23">
        <f t="shared" si="266"/>
        <v>-1.74720552431186</v>
      </c>
    </row>
    <row r="258" s="23" customFormat="1" spans="1:13">
      <c r="A258" s="23" t="s">
        <v>266</v>
      </c>
      <c r="B258" s="23">
        <v>2.80646</v>
      </c>
      <c r="C258" s="23">
        <v>1.00217</v>
      </c>
      <c r="D258" s="23">
        <v>1.10197</v>
      </c>
      <c r="E258" s="23">
        <v>0.9251</v>
      </c>
      <c r="G258" s="23">
        <f t="shared" si="201"/>
        <v>0.357093990293822</v>
      </c>
      <c r="H258" s="23">
        <f t="shared" si="202"/>
        <v>0.392654803560357</v>
      </c>
      <c r="I258" s="23">
        <f t="shared" si="203"/>
        <v>0.329632348225166</v>
      </c>
      <c r="K258" s="23">
        <f t="shared" ref="K258:M258" si="267">LOG(G258,2)</f>
        <v>-1.48562424056646</v>
      </c>
      <c r="L258" s="23">
        <f t="shared" si="267"/>
        <v>-1.34866654840299</v>
      </c>
      <c r="M258" s="23">
        <f t="shared" si="267"/>
        <v>-1.60107026761484</v>
      </c>
    </row>
    <row r="259" s="23" customFormat="1" spans="1:13">
      <c r="A259" s="23" t="s">
        <v>267</v>
      </c>
      <c r="B259" s="23">
        <v>0.315974</v>
      </c>
      <c r="C259" s="23">
        <v>0</v>
      </c>
      <c r="D259" s="23">
        <v>0.158345</v>
      </c>
      <c r="E259" s="23">
        <v>0.16188</v>
      </c>
      <c r="G259" s="23">
        <f t="shared" ref="G259:G322" si="268">C259/B259</f>
        <v>0</v>
      </c>
      <c r="H259" s="23">
        <f t="shared" ref="H259:H322" si="269">D259/B259</f>
        <v>0.501133004614304</v>
      </c>
      <c r="I259" s="23">
        <f t="shared" ref="I259:I322" si="270">E259/B259</f>
        <v>0.512320633976213</v>
      </c>
      <c r="K259" s="23" t="e">
        <f t="shared" ref="K259:M259" si="271">LOG(G259,2)</f>
        <v>#NUM!</v>
      </c>
      <c r="L259" s="23">
        <f t="shared" si="271"/>
        <v>-0.996734538110958</v>
      </c>
      <c r="M259" s="23">
        <f t="shared" si="271"/>
        <v>-0.964881096642266</v>
      </c>
    </row>
    <row r="260" s="23" customFormat="1" spans="1:13">
      <c r="A260" s="23" t="s">
        <v>268</v>
      </c>
      <c r="B260" s="23">
        <v>38.0482</v>
      </c>
      <c r="C260" s="23">
        <v>19.1821</v>
      </c>
      <c r="D260" s="23">
        <v>25.4768</v>
      </c>
      <c r="E260" s="23">
        <v>22.7657</v>
      </c>
      <c r="G260" s="23">
        <f t="shared" si="268"/>
        <v>0.504152627456752</v>
      </c>
      <c r="H260" s="23">
        <f t="shared" si="269"/>
        <v>0.669592779684716</v>
      </c>
      <c r="I260" s="23">
        <f t="shared" si="270"/>
        <v>0.598338423368254</v>
      </c>
      <c r="K260" s="23">
        <f t="shared" ref="K260:M260" si="272">LOG(G260,2)</f>
        <v>-0.988067532708531</v>
      </c>
      <c r="L260" s="23">
        <f t="shared" si="272"/>
        <v>-0.578644123703432</v>
      </c>
      <c r="M260" s="23">
        <f t="shared" si="272"/>
        <v>-0.740966383686362</v>
      </c>
    </row>
    <row r="261" s="23" customFormat="1" spans="1:13">
      <c r="A261" s="23" t="s">
        <v>269</v>
      </c>
      <c r="B261" s="23">
        <v>59.1535</v>
      </c>
      <c r="C261" s="23">
        <v>61.1729</v>
      </c>
      <c r="D261" s="23">
        <v>52.1117</v>
      </c>
      <c r="E261" s="23">
        <v>18.8756</v>
      </c>
      <c r="G261" s="23">
        <f t="shared" si="268"/>
        <v>1.03413830119942</v>
      </c>
      <c r="H261" s="23">
        <f t="shared" si="269"/>
        <v>0.880957170750674</v>
      </c>
      <c r="I261" s="23">
        <f t="shared" si="270"/>
        <v>0.31909523527771</v>
      </c>
      <c r="K261" s="23">
        <f t="shared" ref="K261:M261" si="273">LOG(G261,2)</f>
        <v>0.0484291383724376</v>
      </c>
      <c r="L261" s="23">
        <f t="shared" si="273"/>
        <v>-0.182856213139614</v>
      </c>
      <c r="M261" s="23">
        <f t="shared" si="273"/>
        <v>-1.64794102839656</v>
      </c>
    </row>
    <row r="262" s="23" customFormat="1" spans="1:13">
      <c r="A262" s="23" t="s">
        <v>270</v>
      </c>
      <c r="B262" s="23">
        <v>38.7556</v>
      </c>
      <c r="C262" s="23">
        <v>2.83324</v>
      </c>
      <c r="D262" s="23">
        <v>24.5385</v>
      </c>
      <c r="E262" s="23">
        <v>6.85855</v>
      </c>
      <c r="G262" s="23">
        <f t="shared" si="268"/>
        <v>0.0731053060718967</v>
      </c>
      <c r="H262" s="23">
        <f t="shared" si="269"/>
        <v>0.633160111054918</v>
      </c>
      <c r="I262" s="23">
        <f t="shared" si="270"/>
        <v>0.176969263796716</v>
      </c>
      <c r="K262" s="23">
        <f t="shared" ref="K262:M262" si="274">LOG(G262,2)</f>
        <v>-3.77388006723861</v>
      </c>
      <c r="L262" s="23">
        <f t="shared" si="274"/>
        <v>-0.659357726013595</v>
      </c>
      <c r="M262" s="23">
        <f t="shared" si="274"/>
        <v>-2.49842928157681</v>
      </c>
    </row>
    <row r="263" s="23" customFormat="1" spans="1:13">
      <c r="A263" s="23" t="s">
        <v>271</v>
      </c>
      <c r="B263" s="23">
        <v>44.8735</v>
      </c>
      <c r="C263" s="23">
        <v>29.8772</v>
      </c>
      <c r="D263" s="23">
        <v>38.9</v>
      </c>
      <c r="E263" s="23">
        <v>19.4772</v>
      </c>
      <c r="G263" s="23">
        <f t="shared" si="268"/>
        <v>0.665809442098343</v>
      </c>
      <c r="H263" s="23">
        <f t="shared" si="269"/>
        <v>0.866881344223205</v>
      </c>
      <c r="I263" s="23">
        <f t="shared" si="270"/>
        <v>0.434046820506535</v>
      </c>
      <c r="K263" s="23">
        <f t="shared" ref="K263:M263" si="275">LOG(G263,2)</f>
        <v>-0.586818764853967</v>
      </c>
      <c r="L263" s="23">
        <f t="shared" si="275"/>
        <v>-0.206093559128568</v>
      </c>
      <c r="M263" s="23">
        <f t="shared" si="275"/>
        <v>-1.20407742072156</v>
      </c>
    </row>
    <row r="264" s="23" customFormat="1" spans="1:13">
      <c r="A264" s="23" t="s">
        <v>272</v>
      </c>
      <c r="B264" s="23">
        <v>727.479</v>
      </c>
      <c r="C264" s="23">
        <v>576.039</v>
      </c>
      <c r="D264" s="23">
        <v>1001.32</v>
      </c>
      <c r="E264" s="23">
        <v>235.337</v>
      </c>
      <c r="G264" s="23">
        <f t="shared" si="268"/>
        <v>0.791829042487824</v>
      </c>
      <c r="H264" s="23">
        <f t="shared" si="269"/>
        <v>1.37642461156954</v>
      </c>
      <c r="I264" s="23">
        <f t="shared" si="270"/>
        <v>0.323496623270225</v>
      </c>
      <c r="K264" s="23">
        <f t="shared" ref="K264:M264" si="276">LOG(G264,2)</f>
        <v>-0.336739111777042</v>
      </c>
      <c r="L264" s="23">
        <f t="shared" si="276"/>
        <v>0.460925593955826</v>
      </c>
      <c r="M264" s="23">
        <f t="shared" si="276"/>
        <v>-1.62817744176301</v>
      </c>
    </row>
    <row r="265" s="23" customFormat="1" spans="1:13">
      <c r="A265" s="23" t="s">
        <v>273</v>
      </c>
      <c r="B265" s="23">
        <v>15.1179</v>
      </c>
      <c r="C265" s="23">
        <v>22.7088</v>
      </c>
      <c r="D265" s="23">
        <v>30.177</v>
      </c>
      <c r="E265" s="23">
        <v>59.36</v>
      </c>
      <c r="G265" s="23">
        <f t="shared" si="268"/>
        <v>1.50211338876431</v>
      </c>
      <c r="H265" s="23">
        <f t="shared" si="269"/>
        <v>1.99611057091263</v>
      </c>
      <c r="I265" s="23">
        <f t="shared" si="270"/>
        <v>3.92647126915775</v>
      </c>
      <c r="K265" s="23">
        <f t="shared" ref="K265:M265" si="277">LOG(G265,2)</f>
        <v>0.586993720464431</v>
      </c>
      <c r="L265" s="23">
        <f t="shared" si="277"/>
        <v>0.997191638355067</v>
      </c>
      <c r="M265" s="23">
        <f t="shared" si="277"/>
        <v>1.97323334062714</v>
      </c>
    </row>
    <row r="266" s="23" customFormat="1" spans="1:13">
      <c r="A266" s="23" t="s">
        <v>274</v>
      </c>
      <c r="B266" s="23">
        <v>1.4582</v>
      </c>
      <c r="C266" s="23">
        <v>20.0515</v>
      </c>
      <c r="D266" s="23">
        <v>22.3863</v>
      </c>
      <c r="E266" s="23">
        <v>73.912</v>
      </c>
      <c r="G266" s="23">
        <f t="shared" si="268"/>
        <v>13.7508572212317</v>
      </c>
      <c r="H266" s="23">
        <f t="shared" si="269"/>
        <v>15.352009326567</v>
      </c>
      <c r="I266" s="23">
        <f t="shared" si="270"/>
        <v>50.687148539295</v>
      </c>
      <c r="K266" s="23">
        <f t="shared" ref="K266:M266" si="278">LOG(G266,2)</f>
        <v>3.78144965318074</v>
      </c>
      <c r="L266" s="23">
        <f t="shared" si="278"/>
        <v>3.9403555879916</v>
      </c>
      <c r="M266" s="23">
        <f t="shared" si="278"/>
        <v>5.66354810071791</v>
      </c>
    </row>
    <row r="267" s="23" customFormat="1" spans="1:13">
      <c r="A267" s="23" t="s">
        <v>275</v>
      </c>
      <c r="B267" s="23">
        <v>5.13576</v>
      </c>
      <c r="C267" s="23">
        <v>3.68733</v>
      </c>
      <c r="D267" s="23">
        <v>2.8784</v>
      </c>
      <c r="E267" s="23">
        <v>0.842035</v>
      </c>
      <c r="G267" s="23">
        <f t="shared" si="268"/>
        <v>0.717971634188514</v>
      </c>
      <c r="H267" s="23">
        <f t="shared" si="269"/>
        <v>0.560462326900011</v>
      </c>
      <c r="I267" s="23">
        <f t="shared" si="270"/>
        <v>0.163955286072558</v>
      </c>
      <c r="K267" s="23">
        <f t="shared" ref="K267:M267" si="279">LOG(G267,2)</f>
        <v>-0.478001248086883</v>
      </c>
      <c r="L267" s="23">
        <f t="shared" si="279"/>
        <v>-0.835310693526886</v>
      </c>
      <c r="M267" s="23">
        <f t="shared" si="279"/>
        <v>-2.60862567856215</v>
      </c>
    </row>
    <row r="268" s="23" customFormat="1" spans="1:13">
      <c r="A268" s="23" t="s">
        <v>276</v>
      </c>
      <c r="B268" s="23">
        <v>0</v>
      </c>
      <c r="C268" s="23">
        <v>0</v>
      </c>
      <c r="D268" s="23">
        <v>0</v>
      </c>
      <c r="E268" s="23">
        <v>0</v>
      </c>
      <c r="G268" s="23" t="e">
        <f t="shared" si="268"/>
        <v>#DIV/0!</v>
      </c>
      <c r="H268" s="23" t="e">
        <f t="shared" si="269"/>
        <v>#DIV/0!</v>
      </c>
      <c r="I268" s="23" t="e">
        <f t="shared" si="270"/>
        <v>#DIV/0!</v>
      </c>
      <c r="K268" s="23" t="e">
        <f t="shared" ref="K268:M268" si="280">LOG(G268,2)</f>
        <v>#DIV/0!</v>
      </c>
      <c r="L268" s="23" t="e">
        <f t="shared" si="280"/>
        <v>#DIV/0!</v>
      </c>
      <c r="M268" s="23" t="e">
        <f t="shared" si="280"/>
        <v>#DIV/0!</v>
      </c>
    </row>
    <row r="269" s="23" customFormat="1" spans="1:13">
      <c r="A269" s="23" t="s">
        <v>277</v>
      </c>
      <c r="B269" s="23">
        <v>143.26</v>
      </c>
      <c r="C269" s="23">
        <v>48.9964</v>
      </c>
      <c r="D269" s="23">
        <v>84.7432</v>
      </c>
      <c r="E269" s="23">
        <v>61.1265</v>
      </c>
      <c r="G269" s="23">
        <f t="shared" si="268"/>
        <v>0.342010330866955</v>
      </c>
      <c r="H269" s="23">
        <f t="shared" si="269"/>
        <v>0.591534273349155</v>
      </c>
      <c r="I269" s="23">
        <f t="shared" si="270"/>
        <v>0.426682256037973</v>
      </c>
      <c r="K269" s="23">
        <f t="shared" ref="K269:M269" si="281">LOG(G269,2)</f>
        <v>-1.54788819063753</v>
      </c>
      <c r="L269" s="23">
        <f t="shared" si="281"/>
        <v>-0.757466334507608</v>
      </c>
      <c r="M269" s="23">
        <f t="shared" si="281"/>
        <v>-1.2287659788604</v>
      </c>
    </row>
    <row r="270" s="23" customFormat="1" spans="1:13">
      <c r="A270" s="23" t="s">
        <v>278</v>
      </c>
      <c r="B270" s="23">
        <v>23.0036</v>
      </c>
      <c r="C270" s="23">
        <v>54.2009</v>
      </c>
      <c r="D270" s="23">
        <v>23.8455</v>
      </c>
      <c r="E270" s="23">
        <v>15.6577</v>
      </c>
      <c r="G270" s="23">
        <f t="shared" si="268"/>
        <v>2.35619207428403</v>
      </c>
      <c r="H270" s="23">
        <f t="shared" si="269"/>
        <v>1.03659861934654</v>
      </c>
      <c r="I270" s="23">
        <f t="shared" si="270"/>
        <v>0.680663026656697</v>
      </c>
      <c r="K270" s="23">
        <f t="shared" ref="K270:M270" si="282">LOG(G270,2)</f>
        <v>1.23645715093497</v>
      </c>
      <c r="L270" s="23">
        <f t="shared" si="282"/>
        <v>0.051857377300202</v>
      </c>
      <c r="M270" s="23">
        <f t="shared" si="282"/>
        <v>-0.554987349645069</v>
      </c>
    </row>
    <row r="271" s="23" customFormat="1" spans="1:13">
      <c r="A271" s="23" t="s">
        <v>279</v>
      </c>
      <c r="B271" s="23">
        <v>62.7432</v>
      </c>
      <c r="C271" s="23">
        <v>22.2155</v>
      </c>
      <c r="D271" s="23">
        <v>32.526</v>
      </c>
      <c r="E271" s="23">
        <v>13.0951</v>
      </c>
      <c r="G271" s="23">
        <f t="shared" si="268"/>
        <v>0.354070241874817</v>
      </c>
      <c r="H271" s="23">
        <f t="shared" si="269"/>
        <v>0.518398806563899</v>
      </c>
      <c r="I271" s="23">
        <f t="shared" si="270"/>
        <v>0.208709469711459</v>
      </c>
      <c r="K271" s="23">
        <f t="shared" ref="K271:M271" si="283">LOG(G271,2)</f>
        <v>-1.49789249855673</v>
      </c>
      <c r="L271" s="23">
        <f t="shared" si="283"/>
        <v>-0.947865697973326</v>
      </c>
      <c r="M271" s="23">
        <f t="shared" si="283"/>
        <v>-2.26043203394008</v>
      </c>
    </row>
    <row r="272" s="23" customFormat="1" spans="1:13">
      <c r="A272" s="23" t="s">
        <v>280</v>
      </c>
      <c r="B272" s="23">
        <v>1.28798</v>
      </c>
      <c r="C272" s="23">
        <v>0.161214</v>
      </c>
      <c r="D272" s="23">
        <v>0.515635</v>
      </c>
      <c r="E272" s="23">
        <v>0.132029</v>
      </c>
      <c r="G272" s="23">
        <f t="shared" si="268"/>
        <v>0.125168092672246</v>
      </c>
      <c r="H272" s="23">
        <f t="shared" si="269"/>
        <v>0.400343949440209</v>
      </c>
      <c r="I272" s="23">
        <f t="shared" si="270"/>
        <v>0.102508579325766</v>
      </c>
      <c r="K272" s="23">
        <f t="shared" ref="K272:M272" si="284">LOG(G272,2)</f>
        <v>-2.99806125154839</v>
      </c>
      <c r="L272" s="23">
        <f t="shared" si="284"/>
        <v>-1.32068809255436</v>
      </c>
      <c r="M272" s="23">
        <f t="shared" si="284"/>
        <v>-3.28618343556865</v>
      </c>
    </row>
    <row r="273" s="23" customFormat="1" spans="1:13">
      <c r="A273" s="23" t="s">
        <v>281</v>
      </c>
      <c r="B273" s="23">
        <v>73.8727</v>
      </c>
      <c r="C273" s="23">
        <v>4.22346</v>
      </c>
      <c r="D273" s="23">
        <v>28.2682</v>
      </c>
      <c r="E273" s="23">
        <v>1.66581</v>
      </c>
      <c r="G273" s="23">
        <f t="shared" si="268"/>
        <v>0.0571721353084428</v>
      </c>
      <c r="H273" s="23">
        <f t="shared" si="269"/>
        <v>0.382660983015376</v>
      </c>
      <c r="I273" s="23">
        <f t="shared" si="270"/>
        <v>0.0225497375891229</v>
      </c>
      <c r="K273" s="23">
        <f t="shared" ref="K273:M273" si="285">LOG(G273,2)</f>
        <v>-4.12854401562389</v>
      </c>
      <c r="L273" s="23">
        <f t="shared" si="285"/>
        <v>-1.38586128685152</v>
      </c>
      <c r="M273" s="23">
        <f t="shared" si="285"/>
        <v>-5.47074554481175</v>
      </c>
    </row>
    <row r="274" s="23" customFormat="1" spans="1:13">
      <c r="A274" s="23" t="s">
        <v>282</v>
      </c>
      <c r="B274" s="23">
        <v>15.7498</v>
      </c>
      <c r="C274" s="23">
        <v>7.1791</v>
      </c>
      <c r="D274" s="23">
        <v>6.85589</v>
      </c>
      <c r="E274" s="23">
        <v>1.9821</v>
      </c>
      <c r="G274" s="23">
        <f t="shared" si="268"/>
        <v>0.455821661227444</v>
      </c>
      <c r="H274" s="23">
        <f t="shared" si="269"/>
        <v>0.435300130795312</v>
      </c>
      <c r="I274" s="23">
        <f t="shared" si="270"/>
        <v>0.125849217132916</v>
      </c>
      <c r="K274" s="23">
        <f t="shared" ref="K274:M274" si="286">LOG(G274,2)</f>
        <v>-1.13345860994438</v>
      </c>
      <c r="L274" s="23">
        <f t="shared" si="286"/>
        <v>-1.19991764127265</v>
      </c>
      <c r="M274" s="23">
        <f t="shared" si="286"/>
        <v>-2.99023185289759</v>
      </c>
    </row>
    <row r="275" s="23" customFormat="1" spans="1:13">
      <c r="A275" s="23" t="s">
        <v>283</v>
      </c>
      <c r="B275" s="23">
        <v>31.5713</v>
      </c>
      <c r="C275" s="23">
        <v>3.6251</v>
      </c>
      <c r="D275" s="23">
        <v>9.87775</v>
      </c>
      <c r="E275" s="23">
        <v>2.20229</v>
      </c>
      <c r="G275" s="23">
        <f t="shared" si="268"/>
        <v>0.114822639549211</v>
      </c>
      <c r="H275" s="23">
        <f t="shared" si="269"/>
        <v>0.312871183638304</v>
      </c>
      <c r="I275" s="23">
        <f t="shared" si="270"/>
        <v>0.069756075929721</v>
      </c>
      <c r="K275" s="23">
        <f t="shared" ref="K275:M275" si="287">LOG(G275,2)</f>
        <v>-3.12252096903067</v>
      </c>
      <c r="L275" s="23">
        <f t="shared" si="287"/>
        <v>-1.67635930667147</v>
      </c>
      <c r="M275" s="23">
        <f t="shared" si="287"/>
        <v>-3.84153730499192</v>
      </c>
    </row>
    <row r="276" s="23" customFormat="1" spans="1:13">
      <c r="A276" s="23" t="s">
        <v>284</v>
      </c>
      <c r="B276" s="23">
        <v>9.86465</v>
      </c>
      <c r="C276" s="23">
        <v>15.2598</v>
      </c>
      <c r="D276" s="23">
        <v>10.918</v>
      </c>
      <c r="E276" s="23">
        <v>11.0778</v>
      </c>
      <c r="G276" s="23">
        <f t="shared" si="268"/>
        <v>1.54691752875165</v>
      </c>
      <c r="H276" s="23">
        <f t="shared" si="269"/>
        <v>1.10678027096755</v>
      </c>
      <c r="I276" s="23">
        <f t="shared" si="270"/>
        <v>1.12297952791027</v>
      </c>
      <c r="K276" s="23">
        <f t="shared" ref="K276:M276" si="288">LOG(G276,2)</f>
        <v>0.629396284031565</v>
      </c>
      <c r="L276" s="23">
        <f t="shared" si="288"/>
        <v>0.146368832371883</v>
      </c>
      <c r="M276" s="23">
        <f t="shared" si="288"/>
        <v>0.16733162742547</v>
      </c>
    </row>
    <row r="277" s="23" customFormat="1" spans="1:13">
      <c r="A277" s="23" t="s">
        <v>285</v>
      </c>
      <c r="B277" s="23">
        <v>2.71537</v>
      </c>
      <c r="C277" s="23">
        <v>0.581098</v>
      </c>
      <c r="D277" s="23">
        <v>0.697114</v>
      </c>
      <c r="E277" s="23">
        <v>0</v>
      </c>
      <c r="G277" s="23">
        <f t="shared" si="268"/>
        <v>0.214003248176123</v>
      </c>
      <c r="H277" s="23">
        <f t="shared" si="269"/>
        <v>0.256728917237798</v>
      </c>
      <c r="I277" s="23">
        <f t="shared" si="270"/>
        <v>0</v>
      </c>
      <c r="K277" s="23">
        <f t="shared" ref="K277:M277" si="289">LOG(G277,2)</f>
        <v>-2.22429540063467</v>
      </c>
      <c r="L277" s="23">
        <f t="shared" si="289"/>
        <v>-1.96168228862757</v>
      </c>
      <c r="M277" s="23" t="e">
        <f t="shared" si="289"/>
        <v>#NUM!</v>
      </c>
    </row>
    <row r="278" s="23" customFormat="1" spans="1:13">
      <c r="A278" s="23" t="s">
        <v>286</v>
      </c>
      <c r="B278" s="23">
        <v>11.0178</v>
      </c>
      <c r="C278" s="23">
        <v>12.1252</v>
      </c>
      <c r="D278" s="23">
        <v>13.0441</v>
      </c>
      <c r="E278" s="23">
        <v>26.1194</v>
      </c>
      <c r="G278" s="23">
        <f t="shared" si="268"/>
        <v>1.10051008368277</v>
      </c>
      <c r="H278" s="23">
        <f t="shared" si="269"/>
        <v>1.18391148868195</v>
      </c>
      <c r="I278" s="23">
        <f t="shared" si="270"/>
        <v>2.37065475866325</v>
      </c>
      <c r="K278" s="23">
        <f t="shared" ref="K278:M278" si="290">LOG(G278,2)</f>
        <v>0.138172364323041</v>
      </c>
      <c r="L278" s="23">
        <f t="shared" si="290"/>
        <v>0.243561226564127</v>
      </c>
      <c r="M278" s="23">
        <f t="shared" si="290"/>
        <v>1.24528557668305</v>
      </c>
    </row>
    <row r="279" s="23" customFormat="1" spans="1:13">
      <c r="A279" s="23" t="s">
        <v>287</v>
      </c>
      <c r="B279" s="23">
        <v>111.037</v>
      </c>
      <c r="C279" s="23">
        <v>241.537</v>
      </c>
      <c r="D279" s="23">
        <v>195.229</v>
      </c>
      <c r="E279" s="23">
        <v>207.401</v>
      </c>
      <c r="G279" s="23">
        <f t="shared" si="268"/>
        <v>2.17528391437089</v>
      </c>
      <c r="H279" s="23">
        <f t="shared" si="269"/>
        <v>1.75823374190585</v>
      </c>
      <c r="I279" s="23">
        <f t="shared" si="270"/>
        <v>1.86785485919108</v>
      </c>
      <c r="K279" s="23">
        <f t="shared" ref="K279:M279" si="291">LOG(G279,2)</f>
        <v>1.12120371136297</v>
      </c>
      <c r="L279" s="23">
        <f t="shared" si="291"/>
        <v>0.814126877007088</v>
      </c>
      <c r="M279" s="23">
        <f t="shared" si="291"/>
        <v>0.901382355443465</v>
      </c>
    </row>
    <row r="280" s="23" customFormat="1" spans="1:13">
      <c r="A280" s="23" t="s">
        <v>288</v>
      </c>
      <c r="B280" s="23">
        <v>17.4932</v>
      </c>
      <c r="C280" s="23">
        <v>15.3844</v>
      </c>
      <c r="D280" s="23">
        <v>24.6739</v>
      </c>
      <c r="E280" s="23">
        <v>10.3934</v>
      </c>
      <c r="G280" s="23">
        <f t="shared" si="268"/>
        <v>0.879450300688267</v>
      </c>
      <c r="H280" s="23">
        <f t="shared" si="269"/>
        <v>1.41048521711294</v>
      </c>
      <c r="I280" s="23">
        <f t="shared" si="270"/>
        <v>0.594139437038392</v>
      </c>
      <c r="K280" s="23">
        <f t="shared" ref="K280:M280" si="292">LOG(G280,2)</f>
        <v>-0.185326044167396</v>
      </c>
      <c r="L280" s="23">
        <f t="shared" si="292"/>
        <v>0.496191545533821</v>
      </c>
      <c r="M280" s="23">
        <f t="shared" si="292"/>
        <v>-0.751126541779675</v>
      </c>
    </row>
    <row r="281" s="23" customFormat="1" spans="1:13">
      <c r="A281" s="23" t="s">
        <v>289</v>
      </c>
      <c r="B281" s="23">
        <v>18.5284</v>
      </c>
      <c r="C281" s="23">
        <v>15.1877</v>
      </c>
      <c r="D281" s="23">
        <v>14.3305</v>
      </c>
      <c r="E281" s="23">
        <v>11.6102</v>
      </c>
      <c r="G281" s="23">
        <f t="shared" si="268"/>
        <v>0.819698408928995</v>
      </c>
      <c r="H281" s="23">
        <f t="shared" si="269"/>
        <v>0.773434295459943</v>
      </c>
      <c r="I281" s="23">
        <f t="shared" si="270"/>
        <v>0.626616437468967</v>
      </c>
      <c r="K281" s="23">
        <f t="shared" ref="K281:M281" si="293">LOG(G281,2)</f>
        <v>-0.286834897323039</v>
      </c>
      <c r="L281" s="23">
        <f t="shared" si="293"/>
        <v>-0.370649357369928</v>
      </c>
      <c r="M281" s="23">
        <f t="shared" si="293"/>
        <v>-0.67434547975241</v>
      </c>
    </row>
    <row r="282" s="23" customFormat="1" spans="1:13">
      <c r="A282" s="23" t="s">
        <v>290</v>
      </c>
      <c r="B282" s="23">
        <v>11.2531</v>
      </c>
      <c r="C282" s="23">
        <v>19.7726</v>
      </c>
      <c r="D282" s="23">
        <v>18.9203</v>
      </c>
      <c r="E282" s="23">
        <v>42.6013</v>
      </c>
      <c r="G282" s="23">
        <f t="shared" si="268"/>
        <v>1.75708027121415</v>
      </c>
      <c r="H282" s="23">
        <f t="shared" si="269"/>
        <v>1.68134114155211</v>
      </c>
      <c r="I282" s="23">
        <f t="shared" si="270"/>
        <v>3.78573904079765</v>
      </c>
      <c r="K282" s="23">
        <f t="shared" ref="K282:M282" si="294">LOG(G282,2)</f>
        <v>0.813180101555316</v>
      </c>
      <c r="L282" s="23">
        <f t="shared" si="294"/>
        <v>0.749612474896807</v>
      </c>
      <c r="M282" s="23">
        <f t="shared" si="294"/>
        <v>1.92057496637105</v>
      </c>
    </row>
    <row r="283" s="23" customFormat="1" spans="1:13">
      <c r="A283" s="23" t="s">
        <v>291</v>
      </c>
      <c r="B283" s="23">
        <v>7.51259</v>
      </c>
      <c r="C283" s="23">
        <v>4.28396</v>
      </c>
      <c r="D283" s="23">
        <v>6.81097</v>
      </c>
      <c r="E283" s="23">
        <v>2.78813</v>
      </c>
      <c r="G283" s="23">
        <f t="shared" si="268"/>
        <v>0.570237428104023</v>
      </c>
      <c r="H283" s="23">
        <f t="shared" si="269"/>
        <v>0.906607441641298</v>
      </c>
      <c r="I283" s="23">
        <f t="shared" si="270"/>
        <v>0.371127667022957</v>
      </c>
      <c r="K283" s="23">
        <f t="shared" ref="K283:M283" si="295">LOG(G283,2)</f>
        <v>-0.810365359771546</v>
      </c>
      <c r="L283" s="23">
        <f t="shared" si="295"/>
        <v>-0.141450091643902</v>
      </c>
      <c r="M283" s="23">
        <f t="shared" si="295"/>
        <v>-1.43001253904466</v>
      </c>
    </row>
    <row r="284" s="23" customFormat="1" spans="1:13">
      <c r="A284" s="23" t="s">
        <v>292</v>
      </c>
      <c r="B284" s="23">
        <v>4.79281</v>
      </c>
      <c r="C284" s="23">
        <v>3.45323</v>
      </c>
      <c r="D284" s="23">
        <v>4.64806</v>
      </c>
      <c r="E284" s="23">
        <v>3.39378</v>
      </c>
      <c r="G284" s="23">
        <f t="shared" si="268"/>
        <v>0.720502168873792</v>
      </c>
      <c r="H284" s="23">
        <f t="shared" si="269"/>
        <v>0.969798510685798</v>
      </c>
      <c r="I284" s="23">
        <f t="shared" si="270"/>
        <v>0.708098172053555</v>
      </c>
      <c r="K284" s="23">
        <f t="shared" ref="K284:M284" si="296">LOG(G284,2)</f>
        <v>-0.472925321643822</v>
      </c>
      <c r="L284" s="23">
        <f t="shared" si="296"/>
        <v>-0.0442430566902027</v>
      </c>
      <c r="M284" s="23">
        <f t="shared" si="296"/>
        <v>-0.497978702776436</v>
      </c>
    </row>
    <row r="285" s="23" customFormat="1" spans="1:13">
      <c r="A285" s="23" t="s">
        <v>293</v>
      </c>
      <c r="B285" s="23">
        <v>26.1009</v>
      </c>
      <c r="C285" s="23">
        <v>30.821</v>
      </c>
      <c r="D285" s="23">
        <v>34.6786</v>
      </c>
      <c r="E285" s="23">
        <v>52.039</v>
      </c>
      <c r="G285" s="23">
        <f t="shared" si="268"/>
        <v>1.18084050741545</v>
      </c>
      <c r="H285" s="23">
        <f t="shared" si="269"/>
        <v>1.32863617729657</v>
      </c>
      <c r="I285" s="23">
        <f t="shared" si="270"/>
        <v>1.99376266718772</v>
      </c>
      <c r="K285" s="23">
        <f t="shared" ref="K285:M285" si="297">LOG(G285,2)</f>
        <v>0.239814117402736</v>
      </c>
      <c r="L285" s="23">
        <f t="shared" si="297"/>
        <v>0.409946103057617</v>
      </c>
      <c r="M285" s="23">
        <f t="shared" si="297"/>
        <v>0.995493684936869</v>
      </c>
    </row>
    <row r="286" s="23" customFormat="1" spans="1:13">
      <c r="A286" s="23" t="s">
        <v>294</v>
      </c>
      <c r="B286" s="23">
        <v>0.756734</v>
      </c>
      <c r="C286" s="23">
        <v>0.118188</v>
      </c>
      <c r="D286" s="23">
        <v>0</v>
      </c>
      <c r="E286" s="23">
        <v>0.0970141</v>
      </c>
      <c r="G286" s="23">
        <f t="shared" si="268"/>
        <v>0.156181696606734</v>
      </c>
      <c r="H286" s="23">
        <f t="shared" si="269"/>
        <v>0</v>
      </c>
      <c r="I286" s="23">
        <f t="shared" si="270"/>
        <v>0.12820105876041</v>
      </c>
      <c r="K286" s="23">
        <f t="shared" ref="K286:M286" si="298">LOG(G286,2)</f>
        <v>-2.67870270518434</v>
      </c>
      <c r="L286" s="23" t="e">
        <f t="shared" si="298"/>
        <v>#NUM!</v>
      </c>
      <c r="M286" s="23">
        <f t="shared" si="298"/>
        <v>-2.96351991824985</v>
      </c>
    </row>
    <row r="287" s="23" customFormat="1" spans="1:13">
      <c r="A287" s="23" t="s">
        <v>295</v>
      </c>
      <c r="B287" s="23">
        <v>0.350992</v>
      </c>
      <c r="C287" s="23">
        <v>0</v>
      </c>
      <c r="D287" s="23">
        <v>0.0700606</v>
      </c>
      <c r="E287" s="23">
        <v>0</v>
      </c>
      <c r="G287" s="23">
        <f t="shared" si="268"/>
        <v>0</v>
      </c>
      <c r="H287" s="23">
        <f t="shared" si="269"/>
        <v>0.199607398459224</v>
      </c>
      <c r="I287" s="23">
        <f t="shared" si="270"/>
        <v>0</v>
      </c>
      <c r="K287" s="23" t="e">
        <f t="shared" ref="K287:M287" si="299">LOG(G287,2)</f>
        <v>#NUM!</v>
      </c>
      <c r="L287" s="23">
        <f t="shared" si="299"/>
        <v>-2.32476289964997</v>
      </c>
      <c r="M287" s="23" t="e">
        <f t="shared" si="299"/>
        <v>#NUM!</v>
      </c>
    </row>
    <row r="288" s="23" customFormat="1" spans="1:13">
      <c r="A288" s="23" t="s">
        <v>296</v>
      </c>
      <c r="B288" s="23">
        <v>33.9705</v>
      </c>
      <c r="C288" s="23">
        <v>17.1767</v>
      </c>
      <c r="D288" s="23">
        <v>24.9167</v>
      </c>
      <c r="E288" s="23">
        <v>14.8593</v>
      </c>
      <c r="G288" s="23">
        <f t="shared" si="268"/>
        <v>0.505635772214127</v>
      </c>
      <c r="H288" s="23">
        <f t="shared" si="269"/>
        <v>0.733480519862822</v>
      </c>
      <c r="I288" s="23">
        <f t="shared" si="270"/>
        <v>0.437417759526648</v>
      </c>
      <c r="K288" s="23">
        <f t="shared" ref="K288:M288" si="300">LOG(G288,2)</f>
        <v>-0.983829561415246</v>
      </c>
      <c r="L288" s="23">
        <f t="shared" si="300"/>
        <v>-0.447169444285899</v>
      </c>
      <c r="M288" s="23">
        <f t="shared" si="300"/>
        <v>-1.19291629868771</v>
      </c>
    </row>
    <row r="289" s="23" customFormat="1" spans="1:13">
      <c r="A289" s="23" t="s">
        <v>297</v>
      </c>
      <c r="B289" s="23">
        <v>63.7169</v>
      </c>
      <c r="C289" s="23">
        <v>9.24827</v>
      </c>
      <c r="D289" s="23">
        <v>17.4308</v>
      </c>
      <c r="E289" s="23">
        <v>2.83967</v>
      </c>
      <c r="G289" s="23">
        <f t="shared" si="268"/>
        <v>0.14514626417795</v>
      </c>
      <c r="H289" s="23">
        <f t="shared" si="269"/>
        <v>0.273566353667551</v>
      </c>
      <c r="I289" s="23">
        <f t="shared" si="270"/>
        <v>0.0445669830139257</v>
      </c>
      <c r="K289" s="23">
        <f t="shared" ref="K289:M289" si="301">LOG(G289,2)</f>
        <v>-2.78442065500205</v>
      </c>
      <c r="L289" s="23">
        <f t="shared" si="301"/>
        <v>-1.8700372929601</v>
      </c>
      <c r="M289" s="23">
        <f t="shared" si="301"/>
        <v>-4.48788088954146</v>
      </c>
    </row>
    <row r="290" s="23" customFormat="1" spans="1:13">
      <c r="A290" s="23" t="s">
        <v>298</v>
      </c>
      <c r="B290" s="23">
        <v>23.5025</v>
      </c>
      <c r="C290" s="23">
        <v>72.461</v>
      </c>
      <c r="D290" s="23">
        <v>51.8842</v>
      </c>
      <c r="E290" s="23">
        <v>40.4983</v>
      </c>
      <c r="G290" s="23">
        <f t="shared" si="268"/>
        <v>3.08311881714711</v>
      </c>
      <c r="H290" s="23">
        <f t="shared" si="269"/>
        <v>2.20760344644187</v>
      </c>
      <c r="I290" s="23">
        <f t="shared" si="270"/>
        <v>1.72314860121264</v>
      </c>
      <c r="K290" s="23">
        <f t="shared" ref="K290:M290" si="302">LOG(G290,2)</f>
        <v>1.62439048905775</v>
      </c>
      <c r="L290" s="23">
        <f t="shared" si="302"/>
        <v>1.14248104293465</v>
      </c>
      <c r="M290" s="23">
        <f t="shared" si="302"/>
        <v>0.785047122333688</v>
      </c>
    </row>
    <row r="291" s="23" customFormat="1" spans="1:13">
      <c r="A291" s="23" t="s">
        <v>299</v>
      </c>
      <c r="B291" s="23">
        <v>0</v>
      </c>
      <c r="C291" s="23">
        <v>0.394519</v>
      </c>
      <c r="D291" s="23">
        <v>0</v>
      </c>
      <c r="E291" s="23">
        <v>0</v>
      </c>
      <c r="G291" s="23" t="e">
        <f t="shared" si="268"/>
        <v>#DIV/0!</v>
      </c>
      <c r="H291" s="23" t="e">
        <f t="shared" si="269"/>
        <v>#DIV/0!</v>
      </c>
      <c r="I291" s="23" t="e">
        <f t="shared" si="270"/>
        <v>#DIV/0!</v>
      </c>
      <c r="K291" s="23" t="e">
        <f t="shared" ref="K291:M291" si="303">LOG(G291,2)</f>
        <v>#DIV/0!</v>
      </c>
      <c r="L291" s="23" t="e">
        <f t="shared" si="303"/>
        <v>#DIV/0!</v>
      </c>
      <c r="M291" s="23" t="e">
        <f t="shared" si="303"/>
        <v>#DIV/0!</v>
      </c>
    </row>
    <row r="292" s="23" customFormat="1" spans="1:13">
      <c r="A292" s="23" t="s">
        <v>300</v>
      </c>
      <c r="B292" s="23">
        <v>19.8725</v>
      </c>
      <c r="C292" s="23">
        <v>10.8109</v>
      </c>
      <c r="D292" s="23">
        <v>13.7246</v>
      </c>
      <c r="E292" s="23">
        <v>14.3924</v>
      </c>
      <c r="G292" s="23">
        <f t="shared" si="268"/>
        <v>0.544013083406718</v>
      </c>
      <c r="H292" s="23">
        <f t="shared" si="269"/>
        <v>0.690632783997987</v>
      </c>
      <c r="I292" s="23">
        <f t="shared" si="270"/>
        <v>0.724237010944773</v>
      </c>
      <c r="K292" s="23">
        <f t="shared" ref="K292:M292" si="304">LOG(G292,2)</f>
        <v>-0.878286746465032</v>
      </c>
      <c r="L292" s="23">
        <f t="shared" si="304"/>
        <v>-0.534009275047773</v>
      </c>
      <c r="M292" s="23">
        <f t="shared" si="304"/>
        <v>-0.465466189625171</v>
      </c>
    </row>
    <row r="293" s="23" customFormat="1" spans="1:13">
      <c r="A293" s="23" t="s">
        <v>301</v>
      </c>
      <c r="B293" s="23">
        <v>20.5623</v>
      </c>
      <c r="C293" s="23">
        <v>7.59218</v>
      </c>
      <c r="D293" s="23">
        <v>11.2534</v>
      </c>
      <c r="E293" s="23">
        <v>6.26207</v>
      </c>
      <c r="G293" s="23">
        <f t="shared" si="268"/>
        <v>0.369228150547361</v>
      </c>
      <c r="H293" s="23">
        <f t="shared" si="269"/>
        <v>0.547283134668787</v>
      </c>
      <c r="I293" s="23">
        <f t="shared" si="270"/>
        <v>0.304541320766646</v>
      </c>
      <c r="K293" s="23">
        <f t="shared" ref="K293:M293" si="305">LOG(G293,2)</f>
        <v>-1.43741554432283</v>
      </c>
      <c r="L293" s="23">
        <f t="shared" si="305"/>
        <v>-0.869640696417251</v>
      </c>
      <c r="M293" s="23">
        <f t="shared" si="305"/>
        <v>-1.71529010576817</v>
      </c>
    </row>
    <row r="294" s="23" customFormat="1" spans="1:13">
      <c r="A294" s="23" t="s">
        <v>302</v>
      </c>
      <c r="B294" s="23">
        <v>17.2528</v>
      </c>
      <c r="C294" s="23">
        <v>16.6591</v>
      </c>
      <c r="D294" s="23">
        <v>21.2739</v>
      </c>
      <c r="E294" s="23">
        <v>28.8162</v>
      </c>
      <c r="G294" s="23">
        <f t="shared" si="268"/>
        <v>0.965588194380043</v>
      </c>
      <c r="H294" s="23">
        <f t="shared" si="269"/>
        <v>1.23306941481962</v>
      </c>
      <c r="I294" s="23">
        <f t="shared" si="270"/>
        <v>1.67023323750348</v>
      </c>
      <c r="K294" s="23">
        <f t="shared" ref="K294:M294" si="306">LOG(G294,2)</f>
        <v>-0.0505200575822137</v>
      </c>
      <c r="L294" s="23">
        <f t="shared" si="306"/>
        <v>0.302254017581142</v>
      </c>
      <c r="M294" s="23">
        <f t="shared" si="306"/>
        <v>0.740049580001203</v>
      </c>
    </row>
    <row r="295" s="23" customFormat="1" spans="1:13">
      <c r="A295" s="23" t="s">
        <v>303</v>
      </c>
      <c r="B295" s="23">
        <v>0.754933</v>
      </c>
      <c r="C295" s="23">
        <v>1.58356</v>
      </c>
      <c r="D295" s="23">
        <v>1.00853</v>
      </c>
      <c r="E295" s="23">
        <v>0.644797</v>
      </c>
      <c r="G295" s="23">
        <f t="shared" si="268"/>
        <v>2.09761660968589</v>
      </c>
      <c r="H295" s="23">
        <f t="shared" si="269"/>
        <v>1.3359198763334</v>
      </c>
      <c r="I295" s="23">
        <f t="shared" si="270"/>
        <v>0.854111556919621</v>
      </c>
      <c r="K295" s="23">
        <f t="shared" ref="K295:M295" si="307">LOG(G295,2)</f>
        <v>1.06875101449791</v>
      </c>
      <c r="L295" s="23">
        <f t="shared" si="307"/>
        <v>0.417833482749949</v>
      </c>
      <c r="M295" s="23">
        <f t="shared" si="307"/>
        <v>-0.22750357995522</v>
      </c>
    </row>
    <row r="296" s="23" customFormat="1" spans="1:13">
      <c r="A296" s="23" t="s">
        <v>304</v>
      </c>
      <c r="B296" s="23">
        <v>16.8217</v>
      </c>
      <c r="C296" s="23">
        <v>4.10077</v>
      </c>
      <c r="D296" s="23">
        <v>6.32411</v>
      </c>
      <c r="E296" s="23">
        <v>1.88833</v>
      </c>
      <c r="G296" s="23">
        <f t="shared" si="268"/>
        <v>0.243778571725807</v>
      </c>
      <c r="H296" s="23">
        <f t="shared" si="269"/>
        <v>0.375949517587402</v>
      </c>
      <c r="I296" s="23">
        <f t="shared" si="270"/>
        <v>0.112255598423465</v>
      </c>
      <c r="K296" s="23">
        <f t="shared" ref="K296:M296" si="308">LOG(G296,2)</f>
        <v>-2.03635677706531</v>
      </c>
      <c r="L296" s="23">
        <f t="shared" si="308"/>
        <v>-1.41138914472896</v>
      </c>
      <c r="M296" s="23">
        <f t="shared" si="308"/>
        <v>-3.15514069788208</v>
      </c>
    </row>
    <row r="297" s="23" customFormat="1" spans="1:13">
      <c r="A297" s="23" t="s">
        <v>305</v>
      </c>
      <c r="B297" s="23">
        <v>0</v>
      </c>
      <c r="C297" s="23">
        <v>0</v>
      </c>
      <c r="D297" s="23">
        <v>0</v>
      </c>
      <c r="E297" s="23">
        <v>0</v>
      </c>
      <c r="G297" s="23" t="e">
        <f t="shared" si="268"/>
        <v>#DIV/0!</v>
      </c>
      <c r="H297" s="23" t="e">
        <f t="shared" si="269"/>
        <v>#DIV/0!</v>
      </c>
      <c r="I297" s="23" t="e">
        <f t="shared" si="270"/>
        <v>#DIV/0!</v>
      </c>
      <c r="K297" s="23" t="e">
        <f t="shared" ref="K297:M297" si="309">LOG(G297,2)</f>
        <v>#DIV/0!</v>
      </c>
      <c r="L297" s="23" t="e">
        <f t="shared" si="309"/>
        <v>#DIV/0!</v>
      </c>
      <c r="M297" s="23" t="e">
        <f t="shared" si="309"/>
        <v>#DIV/0!</v>
      </c>
    </row>
    <row r="298" s="23" customFormat="1" spans="1:13">
      <c r="A298" s="23" t="s">
        <v>306</v>
      </c>
      <c r="B298" s="23">
        <v>0</v>
      </c>
      <c r="C298" s="23">
        <v>0</v>
      </c>
      <c r="D298" s="23">
        <v>0</v>
      </c>
      <c r="E298" s="23">
        <v>0</v>
      </c>
      <c r="G298" s="23" t="e">
        <f t="shared" si="268"/>
        <v>#DIV/0!</v>
      </c>
      <c r="H298" s="23" t="e">
        <f t="shared" si="269"/>
        <v>#DIV/0!</v>
      </c>
      <c r="I298" s="23" t="e">
        <f t="shared" si="270"/>
        <v>#DIV/0!</v>
      </c>
      <c r="K298" s="23" t="e">
        <f t="shared" ref="K298:M298" si="310">LOG(G298,2)</f>
        <v>#DIV/0!</v>
      </c>
      <c r="L298" s="23" t="e">
        <f t="shared" si="310"/>
        <v>#DIV/0!</v>
      </c>
      <c r="M298" s="23" t="e">
        <f t="shared" si="310"/>
        <v>#DIV/0!</v>
      </c>
    </row>
    <row r="299" s="23" customFormat="1" spans="1:13">
      <c r="A299" s="23" t="s">
        <v>307</v>
      </c>
      <c r="B299" s="23">
        <v>1.50855</v>
      </c>
      <c r="C299" s="23">
        <v>1.03039</v>
      </c>
      <c r="D299" s="23">
        <v>1.09851</v>
      </c>
      <c r="E299" s="23">
        <v>0.281128</v>
      </c>
      <c r="G299" s="23">
        <f t="shared" si="268"/>
        <v>0.683033376421067</v>
      </c>
      <c r="H299" s="23">
        <f t="shared" si="269"/>
        <v>0.728189320871035</v>
      </c>
      <c r="I299" s="23">
        <f t="shared" si="270"/>
        <v>0.186356434987239</v>
      </c>
      <c r="K299" s="23">
        <f t="shared" ref="K299:M299" si="311">LOG(G299,2)</f>
        <v>-0.549972017366634</v>
      </c>
      <c r="L299" s="23">
        <f t="shared" si="311"/>
        <v>-0.457614511533347</v>
      </c>
      <c r="M299" s="23">
        <f t="shared" si="311"/>
        <v>-2.42386345793012</v>
      </c>
    </row>
    <row r="300" s="23" customFormat="1" spans="1:13">
      <c r="A300" s="23" t="s">
        <v>308</v>
      </c>
      <c r="B300" s="23">
        <v>8.83734</v>
      </c>
      <c r="C300" s="23">
        <v>4.60069</v>
      </c>
      <c r="D300" s="23">
        <v>9.69713</v>
      </c>
      <c r="E300" s="23">
        <v>10.7623</v>
      </c>
      <c r="G300" s="23">
        <f t="shared" si="268"/>
        <v>0.520596695385716</v>
      </c>
      <c r="H300" s="23">
        <f t="shared" si="269"/>
        <v>1.09729058743921</v>
      </c>
      <c r="I300" s="23">
        <f t="shared" si="270"/>
        <v>1.21782119959173</v>
      </c>
      <c r="K300" s="23">
        <f t="shared" ref="K300:M300" si="312">LOG(G300,2)</f>
        <v>-0.941761940974326</v>
      </c>
      <c r="L300" s="23">
        <f t="shared" si="312"/>
        <v>0.133945634712761</v>
      </c>
      <c r="M300" s="23">
        <f t="shared" si="312"/>
        <v>0.28430233242502</v>
      </c>
    </row>
    <row r="301" s="23" customFormat="1" spans="1:13">
      <c r="A301" s="23" t="s">
        <v>309</v>
      </c>
      <c r="B301" s="23">
        <v>34.8915</v>
      </c>
      <c r="C301" s="23">
        <v>23.1484</v>
      </c>
      <c r="D301" s="23">
        <v>29.3188</v>
      </c>
      <c r="E301" s="23">
        <v>26.429</v>
      </c>
      <c r="G301" s="23">
        <f t="shared" si="268"/>
        <v>0.663439519653784</v>
      </c>
      <c r="H301" s="23">
        <f t="shared" si="269"/>
        <v>0.840284883137727</v>
      </c>
      <c r="I301" s="23">
        <f t="shared" si="270"/>
        <v>0.757462419213849</v>
      </c>
      <c r="K301" s="23">
        <f t="shared" ref="K301:M301" si="313">LOG(G301,2)</f>
        <v>-0.591963141986068</v>
      </c>
      <c r="L301" s="23">
        <f t="shared" si="313"/>
        <v>-0.251049564839718</v>
      </c>
      <c r="M301" s="23">
        <f t="shared" si="313"/>
        <v>-0.400753782484967</v>
      </c>
    </row>
    <row r="302" s="23" customFormat="1" spans="1:13">
      <c r="A302" s="23" t="s">
        <v>310</v>
      </c>
      <c r="B302" s="23">
        <v>4.28482</v>
      </c>
      <c r="C302" s="23">
        <v>4.33562</v>
      </c>
      <c r="D302" s="23">
        <v>6.22049</v>
      </c>
      <c r="E302" s="23">
        <v>7.00957</v>
      </c>
      <c r="G302" s="23">
        <f t="shared" si="268"/>
        <v>1.01185580724511</v>
      </c>
      <c r="H302" s="23">
        <f t="shared" si="269"/>
        <v>1.45175059862491</v>
      </c>
      <c r="I302" s="23">
        <f t="shared" si="270"/>
        <v>1.63590769273855</v>
      </c>
      <c r="K302" s="23">
        <f t="shared" ref="K302:M302" si="314">LOG(G302,2)</f>
        <v>0.0170037159275694</v>
      </c>
      <c r="L302" s="23">
        <f t="shared" si="314"/>
        <v>0.537793628931607</v>
      </c>
      <c r="M302" s="23">
        <f t="shared" si="314"/>
        <v>0.71009134547685</v>
      </c>
    </row>
    <row r="303" s="23" customFormat="1" spans="1:13">
      <c r="A303" s="23" t="s">
        <v>311</v>
      </c>
      <c r="B303" s="23">
        <v>0</v>
      </c>
      <c r="C303" s="23">
        <v>0</v>
      </c>
      <c r="D303" s="23">
        <v>0</v>
      </c>
      <c r="E303" s="23">
        <v>0</v>
      </c>
      <c r="G303" s="23" t="e">
        <f t="shared" si="268"/>
        <v>#DIV/0!</v>
      </c>
      <c r="H303" s="23" t="e">
        <f t="shared" si="269"/>
        <v>#DIV/0!</v>
      </c>
      <c r="I303" s="23" t="e">
        <f t="shared" si="270"/>
        <v>#DIV/0!</v>
      </c>
      <c r="K303" s="23" t="e">
        <f t="shared" ref="K303:M303" si="315">LOG(G303,2)</f>
        <v>#DIV/0!</v>
      </c>
      <c r="L303" s="23" t="e">
        <f t="shared" si="315"/>
        <v>#DIV/0!</v>
      </c>
      <c r="M303" s="23" t="e">
        <f t="shared" si="315"/>
        <v>#DIV/0!</v>
      </c>
    </row>
    <row r="304" s="23" customFormat="1" spans="1:13">
      <c r="A304" s="23" t="s">
        <v>312</v>
      </c>
      <c r="B304" s="23">
        <v>7.05857</v>
      </c>
      <c r="C304" s="23">
        <v>4.8722</v>
      </c>
      <c r="D304" s="23">
        <v>6.05986</v>
      </c>
      <c r="E304" s="23">
        <v>6.49587</v>
      </c>
      <c r="G304" s="23">
        <f t="shared" si="268"/>
        <v>0.690253124924737</v>
      </c>
      <c r="H304" s="23">
        <f t="shared" si="269"/>
        <v>0.858511001520138</v>
      </c>
      <c r="I304" s="23">
        <f t="shared" si="270"/>
        <v>0.920281303436815</v>
      </c>
      <c r="K304" s="23">
        <f t="shared" ref="K304:M304" si="316">LOG(G304,2)</f>
        <v>-0.534802580667692</v>
      </c>
      <c r="L304" s="23">
        <f t="shared" si="316"/>
        <v>-0.220091472905907</v>
      </c>
      <c r="M304" s="23">
        <f t="shared" si="316"/>
        <v>-0.119853176064535</v>
      </c>
    </row>
    <row r="305" s="23" customFormat="1" spans="1:13">
      <c r="A305" s="23" t="s">
        <v>313</v>
      </c>
      <c r="B305" s="23">
        <v>6.69292</v>
      </c>
      <c r="C305" s="23">
        <v>0.445942</v>
      </c>
      <c r="D305" s="23">
        <v>3.20833</v>
      </c>
      <c r="E305" s="23">
        <v>2.52138</v>
      </c>
      <c r="G305" s="23">
        <f t="shared" si="268"/>
        <v>0.0666289153314249</v>
      </c>
      <c r="H305" s="23">
        <f t="shared" si="269"/>
        <v>0.4793617733366</v>
      </c>
      <c r="I305" s="23">
        <f t="shared" si="270"/>
        <v>0.376723463002695</v>
      </c>
      <c r="K305" s="23">
        <f t="shared" ref="K305:M305" si="317">LOG(G305,2)</f>
        <v>-3.90770778196654</v>
      </c>
      <c r="L305" s="23">
        <f t="shared" si="317"/>
        <v>-1.06081322890532</v>
      </c>
      <c r="M305" s="23">
        <f t="shared" si="317"/>
        <v>-1.40842220520839</v>
      </c>
    </row>
    <row r="306" s="23" customFormat="1" spans="1:13">
      <c r="A306" s="23" t="s">
        <v>314</v>
      </c>
      <c r="B306" s="23">
        <v>5.56177</v>
      </c>
      <c r="C306" s="23">
        <v>8.7318</v>
      </c>
      <c r="D306" s="23">
        <v>10.3892</v>
      </c>
      <c r="E306" s="23">
        <v>16.4962</v>
      </c>
      <c r="G306" s="23">
        <f t="shared" si="268"/>
        <v>1.56996783398091</v>
      </c>
      <c r="H306" s="23">
        <f t="shared" si="269"/>
        <v>1.86796649268129</v>
      </c>
      <c r="I306" s="23">
        <f t="shared" si="270"/>
        <v>2.96599823437503</v>
      </c>
      <c r="K306" s="23">
        <f t="shared" ref="K306:M306" si="318">LOG(G306,2)</f>
        <v>0.650735001007595</v>
      </c>
      <c r="L306" s="23">
        <f t="shared" si="318"/>
        <v>0.90146857642011</v>
      </c>
      <c r="M306" s="23">
        <f t="shared" si="318"/>
        <v>1.56851773897287</v>
      </c>
    </row>
    <row r="307" s="23" customFormat="1" spans="1:13">
      <c r="A307" s="23" t="s">
        <v>315</v>
      </c>
      <c r="B307" s="23">
        <v>0.914233</v>
      </c>
      <c r="C307" s="23">
        <v>0.0951001</v>
      </c>
      <c r="D307" s="23">
        <v>0.380292</v>
      </c>
      <c r="E307" s="23">
        <v>1.01605</v>
      </c>
      <c r="G307" s="23">
        <f t="shared" si="268"/>
        <v>0.104021731877979</v>
      </c>
      <c r="H307" s="23">
        <f t="shared" si="269"/>
        <v>0.415968358175651</v>
      </c>
      <c r="I307" s="23">
        <f t="shared" si="270"/>
        <v>1.11136876485535</v>
      </c>
      <c r="K307" s="23">
        <f t="shared" ref="K307:M307" si="319">LOG(G307,2)</f>
        <v>-3.26504313193125</v>
      </c>
      <c r="L307" s="23">
        <f t="shared" si="319"/>
        <v>-1.26545430507691</v>
      </c>
      <c r="M307" s="23">
        <f t="shared" si="319"/>
        <v>0.152337598863761</v>
      </c>
    </row>
    <row r="308" s="23" customFormat="1" spans="1:13">
      <c r="A308" s="23" t="s">
        <v>316</v>
      </c>
      <c r="B308" s="23">
        <v>0.288727</v>
      </c>
      <c r="C308" s="23">
        <v>0.36439</v>
      </c>
      <c r="D308" s="23">
        <v>0</v>
      </c>
      <c r="E308" s="23">
        <v>0</v>
      </c>
      <c r="G308" s="23">
        <f t="shared" si="268"/>
        <v>1.26205723745961</v>
      </c>
      <c r="H308" s="23">
        <f t="shared" si="269"/>
        <v>0</v>
      </c>
      <c r="I308" s="23">
        <f t="shared" si="270"/>
        <v>0</v>
      </c>
      <c r="K308" s="23">
        <f t="shared" ref="K308:M308" si="320">LOG(G308,2)</f>
        <v>0.335777341641049</v>
      </c>
      <c r="L308" s="23" t="e">
        <f t="shared" si="320"/>
        <v>#NUM!</v>
      </c>
      <c r="M308" s="23" t="e">
        <f t="shared" si="320"/>
        <v>#NUM!</v>
      </c>
    </row>
    <row r="309" s="23" customFormat="1" spans="1:13">
      <c r="A309" s="23" t="s">
        <v>317</v>
      </c>
      <c r="B309" s="23">
        <v>1.4321</v>
      </c>
      <c r="C309" s="23">
        <v>0.224656</v>
      </c>
      <c r="D309" s="23">
        <v>0.359204</v>
      </c>
      <c r="E309" s="23">
        <v>0</v>
      </c>
      <c r="G309" s="23">
        <f t="shared" si="268"/>
        <v>0.156871726834718</v>
      </c>
      <c r="H309" s="23">
        <f t="shared" si="269"/>
        <v>0.250823266531667</v>
      </c>
      <c r="I309" s="23">
        <f t="shared" si="270"/>
        <v>0</v>
      </c>
      <c r="K309" s="23">
        <f t="shared" ref="K309:M309" si="321">LOG(G309,2)</f>
        <v>-2.67234273767947</v>
      </c>
      <c r="L309" s="23">
        <f t="shared" si="321"/>
        <v>-1.99525691519645</v>
      </c>
      <c r="M309" s="23" t="e">
        <f t="shared" si="321"/>
        <v>#NUM!</v>
      </c>
    </row>
    <row r="310" s="23" customFormat="1" spans="1:13">
      <c r="A310" s="23" t="s">
        <v>318</v>
      </c>
      <c r="B310" s="23">
        <v>0</v>
      </c>
      <c r="C310" s="23">
        <v>0.43385</v>
      </c>
      <c r="D310" s="23">
        <v>0</v>
      </c>
      <c r="E310" s="23">
        <v>0.701195</v>
      </c>
      <c r="G310" s="23" t="e">
        <f t="shared" si="268"/>
        <v>#DIV/0!</v>
      </c>
      <c r="H310" s="23" t="e">
        <f t="shared" si="269"/>
        <v>#DIV/0!</v>
      </c>
      <c r="I310" s="23" t="e">
        <f t="shared" si="270"/>
        <v>#DIV/0!</v>
      </c>
      <c r="K310" s="23" t="e">
        <f t="shared" ref="K310:M310" si="322">LOG(G310,2)</f>
        <v>#DIV/0!</v>
      </c>
      <c r="L310" s="23" t="e">
        <f t="shared" si="322"/>
        <v>#DIV/0!</v>
      </c>
      <c r="M310" s="23" t="e">
        <f t="shared" si="322"/>
        <v>#DIV/0!</v>
      </c>
    </row>
    <row r="311" s="23" customFormat="1" spans="1:13">
      <c r="A311" s="23" t="s">
        <v>319</v>
      </c>
      <c r="B311" s="23">
        <v>0.834073</v>
      </c>
      <c r="C311" s="23">
        <v>7.06267</v>
      </c>
      <c r="D311" s="23">
        <v>5.09261</v>
      </c>
      <c r="E311" s="23">
        <v>14.0675</v>
      </c>
      <c r="G311" s="23">
        <f t="shared" si="268"/>
        <v>8.46768808006014</v>
      </c>
      <c r="H311" s="23">
        <f t="shared" si="269"/>
        <v>6.10571256952329</v>
      </c>
      <c r="I311" s="23">
        <f t="shared" si="270"/>
        <v>16.8660297120276</v>
      </c>
      <c r="K311" s="23">
        <f t="shared" ref="K311:M311" si="323">LOG(G311,2)</f>
        <v>3.0819681264973</v>
      </c>
      <c r="L311" s="23">
        <f t="shared" si="323"/>
        <v>2.61015967531545</v>
      </c>
      <c r="M311" s="23">
        <f t="shared" si="323"/>
        <v>4.0760484959642</v>
      </c>
    </row>
    <row r="312" s="23" customFormat="1" spans="1:13">
      <c r="A312" s="23" t="s">
        <v>320</v>
      </c>
      <c r="B312" s="23">
        <v>9.46178</v>
      </c>
      <c r="C312" s="23">
        <v>5.8052</v>
      </c>
      <c r="D312" s="23">
        <v>6.76047</v>
      </c>
      <c r="E312" s="23">
        <v>3.93259</v>
      </c>
      <c r="G312" s="23">
        <f t="shared" si="268"/>
        <v>0.613542060796172</v>
      </c>
      <c r="H312" s="23">
        <f t="shared" si="269"/>
        <v>0.714502979354836</v>
      </c>
      <c r="I312" s="23">
        <f t="shared" si="270"/>
        <v>0.415628983130024</v>
      </c>
      <c r="K312" s="23">
        <f t="shared" ref="K312:M312" si="324">LOG(G312,2)</f>
        <v>-0.70476584501378</v>
      </c>
      <c r="L312" s="23">
        <f t="shared" si="324"/>
        <v>-0.484988067762932</v>
      </c>
      <c r="M312" s="23">
        <f t="shared" si="324"/>
        <v>-1.26663183342672</v>
      </c>
    </row>
    <row r="313" s="23" customFormat="1" spans="1:13">
      <c r="A313" s="23" t="s">
        <v>321</v>
      </c>
      <c r="B313" s="23">
        <v>7.4056</v>
      </c>
      <c r="C313" s="23">
        <v>4.98022</v>
      </c>
      <c r="D313" s="23">
        <v>3.98211</v>
      </c>
      <c r="E313" s="23">
        <v>2.53015</v>
      </c>
      <c r="G313" s="23">
        <f t="shared" si="268"/>
        <v>0.67249378848439</v>
      </c>
      <c r="H313" s="23">
        <f t="shared" si="269"/>
        <v>0.537716052716863</v>
      </c>
      <c r="I313" s="23">
        <f t="shared" si="270"/>
        <v>0.34165361348169</v>
      </c>
      <c r="K313" s="23">
        <f t="shared" ref="K313:M313" si="325">LOG(G313,2)</f>
        <v>-0.572407152666654</v>
      </c>
      <c r="L313" s="23">
        <f t="shared" si="325"/>
        <v>-0.895083553106014</v>
      </c>
      <c r="M313" s="23">
        <f t="shared" si="325"/>
        <v>-1.54939370940499</v>
      </c>
    </row>
    <row r="314" s="23" customFormat="1" spans="1:13">
      <c r="A314" s="23" t="s">
        <v>322</v>
      </c>
      <c r="B314" s="23">
        <v>2.29765</v>
      </c>
      <c r="C314" s="23">
        <v>0.159765</v>
      </c>
      <c r="D314" s="23">
        <v>0.638751</v>
      </c>
      <c r="E314" s="23">
        <v>0.392557</v>
      </c>
      <c r="G314" s="23">
        <f t="shared" si="268"/>
        <v>0.0695340891780732</v>
      </c>
      <c r="H314" s="23">
        <f t="shared" si="269"/>
        <v>0.278001871477379</v>
      </c>
      <c r="I314" s="23">
        <f t="shared" si="270"/>
        <v>0.170851522207473</v>
      </c>
      <c r="K314" s="23">
        <f t="shared" ref="K314:M314" si="326">LOG(G314,2)</f>
        <v>-3.84613575537982</v>
      </c>
      <c r="L314" s="23">
        <f t="shared" si="326"/>
        <v>-1.84683349984489</v>
      </c>
      <c r="M314" s="23">
        <f t="shared" si="326"/>
        <v>-2.54918499332218</v>
      </c>
    </row>
    <row r="315" s="23" customFormat="1" spans="1:13">
      <c r="A315" s="23" t="s">
        <v>323</v>
      </c>
      <c r="B315" s="23">
        <v>0</v>
      </c>
      <c r="C315" s="23">
        <v>0.438907</v>
      </c>
      <c r="D315" s="23">
        <v>0.526338</v>
      </c>
      <c r="E315" s="23">
        <v>0.716684</v>
      </c>
      <c r="G315" s="23" t="e">
        <f t="shared" si="268"/>
        <v>#DIV/0!</v>
      </c>
      <c r="H315" s="23" t="e">
        <f t="shared" si="269"/>
        <v>#DIV/0!</v>
      </c>
      <c r="I315" s="23" t="e">
        <f t="shared" si="270"/>
        <v>#DIV/0!</v>
      </c>
      <c r="K315" s="23" t="e">
        <f t="shared" ref="K315:M315" si="327">LOG(G315,2)</f>
        <v>#DIV/0!</v>
      </c>
      <c r="L315" s="23" t="e">
        <f t="shared" si="327"/>
        <v>#DIV/0!</v>
      </c>
      <c r="M315" s="23" t="e">
        <f t="shared" si="327"/>
        <v>#DIV/0!</v>
      </c>
    </row>
    <row r="316" s="23" customFormat="1" spans="1:13">
      <c r="A316" s="23" t="s">
        <v>324</v>
      </c>
      <c r="B316" s="23">
        <v>1.33553</v>
      </c>
      <c r="C316" s="23">
        <v>0</v>
      </c>
      <c r="D316" s="23">
        <v>0.121473</v>
      </c>
      <c r="E316" s="23">
        <v>0.373415</v>
      </c>
      <c r="G316" s="23">
        <f t="shared" si="268"/>
        <v>0</v>
      </c>
      <c r="H316" s="23">
        <f t="shared" si="269"/>
        <v>0.0909549017992857</v>
      </c>
      <c r="I316" s="23">
        <f t="shared" si="270"/>
        <v>0.279600607998323</v>
      </c>
      <c r="K316" s="23" t="e">
        <f t="shared" ref="K316:M316" si="328">LOG(G316,2)</f>
        <v>#NUM!</v>
      </c>
      <c r="L316" s="23">
        <f t="shared" si="328"/>
        <v>-3.45870479916615</v>
      </c>
      <c r="M316" s="23">
        <f t="shared" si="328"/>
        <v>-1.83856059699515</v>
      </c>
    </row>
    <row r="317" s="23" customFormat="1" spans="1:13">
      <c r="A317" s="23" t="s">
        <v>325</v>
      </c>
      <c r="B317" s="23">
        <v>14.3995</v>
      </c>
      <c r="C317" s="23">
        <v>8.0027</v>
      </c>
      <c r="D317" s="23">
        <v>7.90716</v>
      </c>
      <c r="E317" s="23">
        <v>4.84542</v>
      </c>
      <c r="G317" s="23">
        <f t="shared" si="268"/>
        <v>0.555762352859474</v>
      </c>
      <c r="H317" s="23">
        <f t="shared" si="269"/>
        <v>0.549127400256953</v>
      </c>
      <c r="I317" s="23">
        <f t="shared" si="270"/>
        <v>0.336499183999444</v>
      </c>
      <c r="K317" s="23">
        <f t="shared" ref="K317:M317" si="329">LOG(G317,2)</f>
        <v>-0.847459984678649</v>
      </c>
      <c r="L317" s="23">
        <f t="shared" si="329"/>
        <v>-0.864787194480119</v>
      </c>
      <c r="M317" s="23">
        <f t="shared" si="329"/>
        <v>-1.57132508854028</v>
      </c>
    </row>
    <row r="318" s="23" customFormat="1" spans="1:13">
      <c r="A318" s="23" t="s">
        <v>326</v>
      </c>
      <c r="B318" s="23">
        <v>2.26615</v>
      </c>
      <c r="C318" s="23">
        <v>0.500678</v>
      </c>
      <c r="D318" s="23">
        <v>0.400341</v>
      </c>
      <c r="E318" s="23">
        <v>0</v>
      </c>
      <c r="G318" s="23">
        <f t="shared" si="268"/>
        <v>0.220937713743574</v>
      </c>
      <c r="H318" s="23">
        <f t="shared" si="269"/>
        <v>0.176661297795821</v>
      </c>
      <c r="I318" s="23">
        <f t="shared" si="270"/>
        <v>0</v>
      </c>
      <c r="K318" s="23">
        <f t="shared" ref="K318:M318" si="330">LOG(G318,2)</f>
        <v>-2.17828838924642</v>
      </c>
      <c r="L318" s="23">
        <f t="shared" si="330"/>
        <v>-2.5009420798631</v>
      </c>
      <c r="M318" s="23" t="e">
        <f t="shared" si="330"/>
        <v>#NUM!</v>
      </c>
    </row>
    <row r="319" s="23" customFormat="1" spans="1:13">
      <c r="A319" s="23" t="s">
        <v>327</v>
      </c>
      <c r="B319" s="23">
        <v>72.646</v>
      </c>
      <c r="C319" s="23">
        <v>54.9389</v>
      </c>
      <c r="D319" s="23">
        <v>55.9882</v>
      </c>
      <c r="E319" s="23">
        <v>40.5655</v>
      </c>
      <c r="G319" s="23">
        <f t="shared" si="268"/>
        <v>0.75625498995127</v>
      </c>
      <c r="H319" s="23">
        <f t="shared" si="269"/>
        <v>0.770699006139361</v>
      </c>
      <c r="I319" s="23">
        <f t="shared" si="270"/>
        <v>0.558399636593894</v>
      </c>
      <c r="K319" s="23">
        <f t="shared" ref="K319:M319" si="331">LOG(G319,2)</f>
        <v>-0.403055338334484</v>
      </c>
      <c r="L319" s="23">
        <f t="shared" si="331"/>
        <v>-0.375760564364404</v>
      </c>
      <c r="M319" s="23">
        <f t="shared" si="331"/>
        <v>-0.84063009224445</v>
      </c>
    </row>
    <row r="320" s="23" customFormat="1" spans="1:13">
      <c r="A320" s="23" t="s">
        <v>328</v>
      </c>
      <c r="B320" s="23">
        <v>29.8415</v>
      </c>
      <c r="C320" s="23">
        <v>62.0138</v>
      </c>
      <c r="D320" s="23">
        <v>44.9085</v>
      </c>
      <c r="E320" s="23">
        <v>45.2227</v>
      </c>
      <c r="G320" s="23">
        <f t="shared" si="268"/>
        <v>2.07810599333143</v>
      </c>
      <c r="H320" s="23">
        <f t="shared" si="269"/>
        <v>1.50490089305162</v>
      </c>
      <c r="I320" s="23">
        <f t="shared" si="270"/>
        <v>1.5154298543974</v>
      </c>
      <c r="K320" s="23">
        <f t="shared" ref="K320:M320" si="332">LOG(G320,2)</f>
        <v>1.05526924045668</v>
      </c>
      <c r="L320" s="23">
        <f t="shared" si="332"/>
        <v>0.589668479801636</v>
      </c>
      <c r="M320" s="23">
        <f t="shared" si="332"/>
        <v>0.599727074784665</v>
      </c>
    </row>
    <row r="321" s="23" customFormat="1" spans="1:13">
      <c r="A321" s="23" t="s">
        <v>329</v>
      </c>
      <c r="B321" s="23">
        <v>0</v>
      </c>
      <c r="C321" s="23">
        <v>0</v>
      </c>
      <c r="D321" s="23">
        <v>0.076344</v>
      </c>
      <c r="E321" s="23">
        <v>0.157278</v>
      </c>
      <c r="G321" s="23" t="e">
        <f t="shared" si="268"/>
        <v>#DIV/0!</v>
      </c>
      <c r="H321" s="23" t="e">
        <f t="shared" si="269"/>
        <v>#DIV/0!</v>
      </c>
      <c r="I321" s="23" t="e">
        <f t="shared" si="270"/>
        <v>#DIV/0!</v>
      </c>
      <c r="K321" s="23" t="e">
        <f t="shared" ref="K321:M321" si="333">LOG(G321,2)</f>
        <v>#DIV/0!</v>
      </c>
      <c r="L321" s="23" t="e">
        <f t="shared" si="333"/>
        <v>#DIV/0!</v>
      </c>
      <c r="M321" s="23" t="e">
        <f t="shared" si="333"/>
        <v>#DIV/0!</v>
      </c>
    </row>
    <row r="322" s="23" customFormat="1" spans="1:13">
      <c r="A322" s="23" t="s">
        <v>330</v>
      </c>
      <c r="B322" s="23">
        <v>4.03693</v>
      </c>
      <c r="C322" s="23">
        <v>9.73309</v>
      </c>
      <c r="D322" s="23">
        <v>11.0601</v>
      </c>
      <c r="E322" s="23">
        <v>10.3193</v>
      </c>
      <c r="G322" s="23">
        <f t="shared" si="268"/>
        <v>2.41101282410148</v>
      </c>
      <c r="H322" s="23">
        <f t="shared" si="269"/>
        <v>2.73973043872448</v>
      </c>
      <c r="I322" s="23">
        <f t="shared" si="270"/>
        <v>2.55622465586473</v>
      </c>
      <c r="K322" s="23">
        <f t="shared" ref="K322:M322" si="334">LOG(G322,2)</f>
        <v>1.26963932461046</v>
      </c>
      <c r="L322" s="23">
        <f t="shared" si="334"/>
        <v>1.4540339538258</v>
      </c>
      <c r="M322" s="23">
        <f t="shared" si="334"/>
        <v>1.35401463427364</v>
      </c>
    </row>
    <row r="323" s="23" customFormat="1" spans="1:13">
      <c r="A323" s="23" t="s">
        <v>331</v>
      </c>
      <c r="B323" s="23">
        <v>19.5689</v>
      </c>
      <c r="C323" s="23">
        <v>27.7563</v>
      </c>
      <c r="D323" s="23">
        <v>24.9774</v>
      </c>
      <c r="E323" s="23">
        <v>24.1197</v>
      </c>
      <c r="G323" s="23">
        <f t="shared" ref="G323:G335" si="335">C323/B323</f>
        <v>1.41838836112403</v>
      </c>
      <c r="H323" s="23">
        <f t="shared" ref="H323:H335" si="336">D323/B323</f>
        <v>1.27638242313058</v>
      </c>
      <c r="I323" s="23">
        <f t="shared" ref="I323:I335" si="337">E323/B323</f>
        <v>1.23255267286357</v>
      </c>
      <c r="K323" s="23">
        <f t="shared" ref="K323:M323" si="338">LOG(G323,2)</f>
        <v>0.504252603068403</v>
      </c>
      <c r="L323" s="23">
        <f t="shared" si="338"/>
        <v>0.352060646731314</v>
      </c>
      <c r="M323" s="23">
        <f t="shared" si="338"/>
        <v>0.301649301171397</v>
      </c>
    </row>
    <row r="324" s="23" customFormat="1" spans="1:13">
      <c r="A324" s="23" t="s">
        <v>332</v>
      </c>
      <c r="B324" s="23">
        <v>0.369094</v>
      </c>
      <c r="C324" s="23">
        <v>0.467623</v>
      </c>
      <c r="D324" s="23">
        <v>0</v>
      </c>
      <c r="E324" s="23">
        <v>0</v>
      </c>
      <c r="G324" s="23">
        <f t="shared" si="335"/>
        <v>1.26694825708356</v>
      </c>
      <c r="H324" s="23">
        <f t="shared" si="336"/>
        <v>0</v>
      </c>
      <c r="I324" s="23">
        <f t="shared" si="337"/>
        <v>0</v>
      </c>
      <c r="K324" s="23">
        <f t="shared" ref="K324:M324" si="339">LOG(G324,2)</f>
        <v>0.34135760516279</v>
      </c>
      <c r="L324" s="23" t="e">
        <f t="shared" si="339"/>
        <v>#NUM!</v>
      </c>
      <c r="M324" s="23" t="e">
        <f t="shared" si="339"/>
        <v>#NUM!</v>
      </c>
    </row>
    <row r="325" s="23" customFormat="1" spans="1:13">
      <c r="A325" s="23" t="s">
        <v>333</v>
      </c>
      <c r="B325" s="23">
        <v>17.1758</v>
      </c>
      <c r="C325" s="23">
        <v>12.9238</v>
      </c>
      <c r="D325" s="23">
        <v>11.8744</v>
      </c>
      <c r="E325" s="23">
        <v>6.69265</v>
      </c>
      <c r="G325" s="23">
        <f t="shared" si="335"/>
        <v>0.752442389874125</v>
      </c>
      <c r="H325" s="23">
        <f t="shared" si="336"/>
        <v>0.691344799077772</v>
      </c>
      <c r="I325" s="23">
        <f t="shared" si="337"/>
        <v>0.389655794781029</v>
      </c>
      <c r="K325" s="23">
        <f t="shared" ref="K325:M325" si="340">LOG(G325,2)</f>
        <v>-0.410346967532756</v>
      </c>
      <c r="L325" s="23">
        <f t="shared" si="340"/>
        <v>-0.532522679710606</v>
      </c>
      <c r="M325" s="23">
        <f t="shared" si="340"/>
        <v>-1.35972782329206</v>
      </c>
    </row>
    <row r="326" s="23" customFormat="1" spans="1:13">
      <c r="A326" s="23" t="s">
        <v>334</v>
      </c>
      <c r="B326" s="23">
        <v>7.47436</v>
      </c>
      <c r="C326" s="23">
        <v>9.90058</v>
      </c>
      <c r="D326" s="23">
        <v>10.0928</v>
      </c>
      <c r="E326" s="23">
        <v>11.1863</v>
      </c>
      <c r="G326" s="23">
        <f t="shared" si="335"/>
        <v>1.3246057187505</v>
      </c>
      <c r="H326" s="23">
        <f t="shared" si="336"/>
        <v>1.35032297079616</v>
      </c>
      <c r="I326" s="23">
        <f t="shared" si="337"/>
        <v>1.49662312224726</v>
      </c>
      <c r="K326" s="23">
        <f t="shared" ref="K326:M326" si="341">LOG(G326,2)</f>
        <v>0.40556299193743</v>
      </c>
      <c r="L326" s="23">
        <f t="shared" si="341"/>
        <v>0.433304512934382</v>
      </c>
      <c r="M326" s="23">
        <f t="shared" si="341"/>
        <v>0.581710969480123</v>
      </c>
    </row>
    <row r="327" s="23" customFormat="1" spans="1:13">
      <c r="A327" s="23" t="s">
        <v>335</v>
      </c>
      <c r="B327" s="23">
        <v>0</v>
      </c>
      <c r="C327" s="23">
        <v>0</v>
      </c>
      <c r="D327" s="23">
        <v>0</v>
      </c>
      <c r="E327" s="23">
        <v>0</v>
      </c>
      <c r="G327" s="23" t="e">
        <f t="shared" si="335"/>
        <v>#DIV/0!</v>
      </c>
      <c r="H327" s="23" t="e">
        <f t="shared" si="336"/>
        <v>#DIV/0!</v>
      </c>
      <c r="I327" s="23" t="e">
        <f t="shared" si="337"/>
        <v>#DIV/0!</v>
      </c>
      <c r="K327" s="23" t="e">
        <f t="shared" ref="K327:M327" si="342">LOG(G327,2)</f>
        <v>#DIV/0!</v>
      </c>
      <c r="L327" s="23" t="e">
        <f t="shared" si="342"/>
        <v>#DIV/0!</v>
      </c>
      <c r="M327" s="23" t="e">
        <f t="shared" si="342"/>
        <v>#DIV/0!</v>
      </c>
    </row>
    <row r="328" s="23" customFormat="1" spans="1:13">
      <c r="A328" s="23" t="s">
        <v>336</v>
      </c>
      <c r="B328" s="23">
        <v>0.96013</v>
      </c>
      <c r="C328" s="23">
        <v>0</v>
      </c>
      <c r="D328" s="23">
        <v>0</v>
      </c>
      <c r="E328" s="23">
        <v>0</v>
      </c>
      <c r="G328" s="23">
        <f t="shared" si="335"/>
        <v>0</v>
      </c>
      <c r="H328" s="23">
        <f t="shared" si="336"/>
        <v>0</v>
      </c>
      <c r="I328" s="23">
        <f t="shared" si="337"/>
        <v>0</v>
      </c>
      <c r="K328" s="23" t="e">
        <f t="shared" ref="K328:M328" si="343">LOG(G328,2)</f>
        <v>#NUM!</v>
      </c>
      <c r="L328" s="23" t="e">
        <f t="shared" si="343"/>
        <v>#NUM!</v>
      </c>
      <c r="M328" s="23" t="e">
        <f t="shared" si="343"/>
        <v>#NUM!</v>
      </c>
    </row>
    <row r="329" s="23" customFormat="1" spans="1:13">
      <c r="A329" s="23" t="s">
        <v>337</v>
      </c>
      <c r="B329" s="23">
        <v>101.01</v>
      </c>
      <c r="C329" s="23">
        <v>315.733</v>
      </c>
      <c r="D329" s="23">
        <v>258.746</v>
      </c>
      <c r="E329" s="23">
        <v>314.446</v>
      </c>
      <c r="G329" s="23">
        <f t="shared" si="335"/>
        <v>3.12575982575983</v>
      </c>
      <c r="H329" s="23">
        <f t="shared" si="336"/>
        <v>2.56158796158796</v>
      </c>
      <c r="I329" s="23">
        <f t="shared" si="337"/>
        <v>3.11301851301851</v>
      </c>
      <c r="K329" s="23">
        <f t="shared" ref="K329:M329" si="344">LOG(G329,2)</f>
        <v>1.64420693013001</v>
      </c>
      <c r="L329" s="23">
        <f t="shared" si="344"/>
        <v>1.35703843290819</v>
      </c>
      <c r="M329" s="23">
        <f t="shared" si="344"/>
        <v>1.63831415649247</v>
      </c>
    </row>
    <row r="330" s="23" customFormat="1" spans="1:13">
      <c r="A330" s="23" t="s">
        <v>338</v>
      </c>
      <c r="B330" s="23">
        <v>18.4845</v>
      </c>
      <c r="C330" s="23">
        <v>62.6605</v>
      </c>
      <c r="D330" s="23">
        <v>66.0345</v>
      </c>
      <c r="E330" s="23">
        <v>62.6348</v>
      </c>
      <c r="G330" s="23">
        <f t="shared" si="335"/>
        <v>3.389894235711</v>
      </c>
      <c r="H330" s="23">
        <f t="shared" si="336"/>
        <v>3.5724255457275</v>
      </c>
      <c r="I330" s="23">
        <f t="shared" si="337"/>
        <v>3.38850388163056</v>
      </c>
      <c r="K330" s="23">
        <f t="shared" ref="K330:M330" si="345">LOG(G330,2)</f>
        <v>1.76124026215349</v>
      </c>
      <c r="L330" s="23">
        <f t="shared" si="345"/>
        <v>1.83690394388119</v>
      </c>
      <c r="M330" s="23">
        <f t="shared" si="345"/>
        <v>1.76064842410257</v>
      </c>
    </row>
    <row r="331" s="23" customFormat="1" spans="1:13">
      <c r="A331" s="23" t="s">
        <v>339</v>
      </c>
      <c r="B331" s="23">
        <v>0</v>
      </c>
      <c r="C331" s="23">
        <v>0</v>
      </c>
      <c r="D331" s="23">
        <v>0</v>
      </c>
      <c r="E331" s="23">
        <v>0</v>
      </c>
      <c r="G331" s="23" t="e">
        <f t="shared" si="335"/>
        <v>#DIV/0!</v>
      </c>
      <c r="H331" s="23" t="e">
        <f t="shared" si="336"/>
        <v>#DIV/0!</v>
      </c>
      <c r="I331" s="23" t="e">
        <f t="shared" si="337"/>
        <v>#DIV/0!</v>
      </c>
      <c r="K331" s="23" t="e">
        <f t="shared" ref="K331:M331" si="346">LOG(G331,2)</f>
        <v>#DIV/0!</v>
      </c>
      <c r="L331" s="23" t="e">
        <f t="shared" si="346"/>
        <v>#DIV/0!</v>
      </c>
      <c r="M331" s="23" t="e">
        <f t="shared" si="346"/>
        <v>#DIV/0!</v>
      </c>
    </row>
    <row r="332" s="23" customFormat="1" spans="1:13">
      <c r="A332" s="23" t="s">
        <v>340</v>
      </c>
      <c r="B332" s="23">
        <v>7.12397</v>
      </c>
      <c r="C332" s="23">
        <v>1.57457</v>
      </c>
      <c r="D332" s="23">
        <v>2.88899</v>
      </c>
      <c r="E332" s="23">
        <v>0.989708</v>
      </c>
      <c r="G332" s="23">
        <f t="shared" si="335"/>
        <v>0.221024232274982</v>
      </c>
      <c r="H332" s="23">
        <f t="shared" si="336"/>
        <v>0.405530904818521</v>
      </c>
      <c r="I332" s="23">
        <f t="shared" si="337"/>
        <v>0.138926469370309</v>
      </c>
      <c r="K332" s="23">
        <f t="shared" ref="K332:M332" si="347">LOG(G332,2)</f>
        <v>-2.1777235448795</v>
      </c>
      <c r="L332" s="23">
        <f t="shared" si="347"/>
        <v>-1.30211623092704</v>
      </c>
      <c r="M332" s="23">
        <f t="shared" si="347"/>
        <v>-2.84760659570353</v>
      </c>
    </row>
    <row r="333" s="23" customFormat="1" spans="1:13">
      <c r="A333" s="23" t="s">
        <v>341</v>
      </c>
      <c r="B333" s="23">
        <v>25.8378</v>
      </c>
      <c r="C333" s="23">
        <v>29.6788</v>
      </c>
      <c r="D333" s="23">
        <v>24.3754</v>
      </c>
      <c r="E333" s="23">
        <v>17.4555</v>
      </c>
      <c r="G333" s="23">
        <f t="shared" si="335"/>
        <v>1.14865816749104</v>
      </c>
      <c r="H333" s="23">
        <f t="shared" si="336"/>
        <v>0.943400753934158</v>
      </c>
      <c r="I333" s="23">
        <f t="shared" si="337"/>
        <v>0.675579964238441</v>
      </c>
      <c r="K333" s="23">
        <f t="shared" ref="K333:M333" si="348">LOG(G333,2)</f>
        <v>0.199949526061765</v>
      </c>
      <c r="L333" s="23">
        <f t="shared" si="348"/>
        <v>-0.0840573410660293</v>
      </c>
      <c r="M333" s="23">
        <f t="shared" si="348"/>
        <v>-0.565801552305292</v>
      </c>
    </row>
    <row r="334" s="23" customFormat="1" spans="1:13">
      <c r="A334" s="23" t="s">
        <v>342</v>
      </c>
      <c r="B334" s="23">
        <v>0.213094</v>
      </c>
      <c r="C334" s="23">
        <v>0</v>
      </c>
      <c r="D334" s="23">
        <v>0</v>
      </c>
      <c r="E334" s="23">
        <v>0.0312513</v>
      </c>
      <c r="G334" s="23">
        <f t="shared" si="335"/>
        <v>0</v>
      </c>
      <c r="H334" s="23">
        <f t="shared" si="336"/>
        <v>0</v>
      </c>
      <c r="I334" s="23">
        <f t="shared" si="337"/>
        <v>0.146654997325124</v>
      </c>
      <c r="K334" s="23" t="e">
        <f t="shared" ref="K334:M334" si="349">LOG(G334,2)</f>
        <v>#NUM!</v>
      </c>
      <c r="L334" s="23" t="e">
        <f t="shared" si="349"/>
        <v>#NUM!</v>
      </c>
      <c r="M334" s="23">
        <f t="shared" si="349"/>
        <v>-2.7695018625696</v>
      </c>
    </row>
    <row r="335" s="23" customFormat="1" spans="1:13">
      <c r="A335" s="23" t="s">
        <v>343</v>
      </c>
      <c r="B335" s="23">
        <v>2.59949</v>
      </c>
      <c r="C335" s="23">
        <v>1.44729</v>
      </c>
      <c r="D335" s="23">
        <v>3.90554</v>
      </c>
      <c r="E335" s="23">
        <v>0.444016</v>
      </c>
      <c r="G335" s="23">
        <f t="shared" si="335"/>
        <v>0.556759210460513</v>
      </c>
      <c r="H335" s="23">
        <f t="shared" si="336"/>
        <v>1.5024254757664</v>
      </c>
      <c r="I335" s="23">
        <f t="shared" si="337"/>
        <v>0.170808889436005</v>
      </c>
      <c r="K335" s="23">
        <f t="shared" ref="K335:M335" si="350">LOG(G335,2)</f>
        <v>-0.844874575191233</v>
      </c>
      <c r="L335" s="23">
        <f t="shared" si="350"/>
        <v>0.587293431263431</v>
      </c>
      <c r="M335" s="23">
        <f t="shared" si="350"/>
        <v>-2.54954503555241</v>
      </c>
    </row>
  </sheetData>
  <mergeCells count="1">
    <mergeCell ref="A1:M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35"/>
  <sheetViews>
    <sheetView workbookViewId="0">
      <selection activeCell="A1" sqref="$A1:$XFD1"/>
    </sheetView>
  </sheetViews>
  <sheetFormatPr defaultColWidth="9" defaultRowHeight="14.25"/>
  <cols>
    <col min="1" max="1" width="9" style="23"/>
    <col min="2" max="2" width="10.375" style="23"/>
    <col min="3" max="6" width="9" style="23"/>
    <col min="7" max="9" width="12.625" style="23"/>
    <col min="10" max="10" width="9" style="23"/>
    <col min="11" max="13" width="13.75" style="23"/>
    <col min="14" max="16384" width="9" style="23"/>
  </cols>
  <sheetData>
    <row r="1" s="22" customFormat="1" ht="15.75" spans="1:13">
      <c r="A1" s="24" t="s">
        <v>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="23" customFormat="1" spans="1:11">
      <c r="A2" s="23" t="s">
        <v>344</v>
      </c>
      <c r="B2" s="23" t="s">
        <v>1</v>
      </c>
      <c r="C2" s="23" t="s">
        <v>359</v>
      </c>
      <c r="D2" s="23" t="s">
        <v>360</v>
      </c>
      <c r="E2" s="23" t="s">
        <v>361</v>
      </c>
      <c r="G2" s="23" t="s">
        <v>362</v>
      </c>
      <c r="H2" s="23" t="s">
        <v>363</v>
      </c>
      <c r="I2" s="23" t="s">
        <v>364</v>
      </c>
      <c r="K2" s="23" t="s">
        <v>10</v>
      </c>
    </row>
    <row r="3" s="23" customFormat="1" spans="1:13">
      <c r="A3" s="23" t="s">
        <v>11</v>
      </c>
      <c r="B3" s="23">
        <v>38.2428</v>
      </c>
      <c r="C3" s="23">
        <v>28.6225</v>
      </c>
      <c r="D3" s="23">
        <v>60.6964</v>
      </c>
      <c r="E3" s="23">
        <v>37.1926</v>
      </c>
      <c r="G3" s="23">
        <f t="shared" ref="G3:G66" si="0">C3/B3</f>
        <v>0.748441536707563</v>
      </c>
      <c r="H3" s="23">
        <f t="shared" ref="H3:H66" si="1">D3/B3</f>
        <v>1.58713274132647</v>
      </c>
      <c r="I3" s="23">
        <f t="shared" ref="I3:I66" si="2">E3/B3</f>
        <v>0.972538621649042</v>
      </c>
      <c r="K3" s="23">
        <f t="shared" ref="K3:M3" si="3">LOG(G3,2)</f>
        <v>-0.418038467977366</v>
      </c>
      <c r="L3" s="23">
        <f t="shared" si="3"/>
        <v>0.666422794363919</v>
      </c>
      <c r="M3" s="23">
        <f t="shared" si="3"/>
        <v>-0.0401725510557179</v>
      </c>
    </row>
    <row r="4" s="23" customFormat="1" spans="1:13">
      <c r="A4" s="23" t="s">
        <v>12</v>
      </c>
      <c r="B4" s="23">
        <v>5.68453</v>
      </c>
      <c r="C4" s="23">
        <v>3.79945</v>
      </c>
      <c r="D4" s="23">
        <v>7.16919</v>
      </c>
      <c r="E4" s="23">
        <v>5.59104</v>
      </c>
      <c r="G4" s="23">
        <f t="shared" si="0"/>
        <v>0.668384193592082</v>
      </c>
      <c r="H4" s="23">
        <f t="shared" si="1"/>
        <v>1.26117550615442</v>
      </c>
      <c r="I4" s="23">
        <f t="shared" si="2"/>
        <v>0.983553609533242</v>
      </c>
      <c r="K4" s="23">
        <f t="shared" ref="K4:M4" si="4">LOG(G4,2)</f>
        <v>-0.581250478926854</v>
      </c>
      <c r="L4" s="23">
        <f t="shared" si="4"/>
        <v>0.334769056189472</v>
      </c>
      <c r="M4" s="23">
        <f t="shared" si="4"/>
        <v>-0.0239244047629074</v>
      </c>
    </row>
    <row r="5" s="23" customFormat="1" spans="1:13">
      <c r="A5" s="23" t="s">
        <v>13</v>
      </c>
      <c r="B5" s="23">
        <v>29.5682</v>
      </c>
      <c r="C5" s="23">
        <v>12.87</v>
      </c>
      <c r="D5" s="23">
        <v>38.1073</v>
      </c>
      <c r="E5" s="23">
        <v>13.2405</v>
      </c>
      <c r="G5" s="23">
        <f t="shared" si="0"/>
        <v>0.435264912980837</v>
      </c>
      <c r="H5" s="23">
        <f t="shared" si="1"/>
        <v>1.28879336584574</v>
      </c>
      <c r="I5" s="23">
        <f t="shared" si="2"/>
        <v>0.447795266536346</v>
      </c>
      <c r="K5" s="23">
        <f t="shared" ref="K5:M5" si="5">LOG(G5,2)</f>
        <v>-1.20003436676417</v>
      </c>
      <c r="L5" s="23">
        <f t="shared" si="5"/>
        <v>0.366020972802304</v>
      </c>
      <c r="M5" s="23">
        <f t="shared" si="5"/>
        <v>-1.15908881676526</v>
      </c>
    </row>
    <row r="6" s="23" customFormat="1" spans="1:13">
      <c r="A6" s="23" t="s">
        <v>14</v>
      </c>
      <c r="B6" s="23">
        <v>26.0645</v>
      </c>
      <c r="C6" s="23">
        <v>19.3805</v>
      </c>
      <c r="D6" s="23">
        <v>37.674</v>
      </c>
      <c r="E6" s="23">
        <v>16.6829</v>
      </c>
      <c r="G6" s="23">
        <f t="shared" si="0"/>
        <v>0.74355924725201</v>
      </c>
      <c r="H6" s="23">
        <f t="shared" si="1"/>
        <v>1.44541426077615</v>
      </c>
      <c r="I6" s="23">
        <f t="shared" si="2"/>
        <v>0.640062153503808</v>
      </c>
      <c r="K6" s="23">
        <f t="shared" ref="K6:M6" si="6">LOG(G6,2)</f>
        <v>-0.427480393213311</v>
      </c>
      <c r="L6" s="23">
        <f t="shared" si="6"/>
        <v>0.531483033428123</v>
      </c>
      <c r="M6" s="23">
        <f t="shared" si="6"/>
        <v>-0.643716089465466</v>
      </c>
    </row>
    <row r="7" s="23" customFormat="1" spans="1:13">
      <c r="A7" s="23" t="s">
        <v>15</v>
      </c>
      <c r="B7" s="23">
        <v>167.736</v>
      </c>
      <c r="C7" s="23">
        <v>132.266</v>
      </c>
      <c r="D7" s="23">
        <v>113.363</v>
      </c>
      <c r="E7" s="23">
        <v>131.092</v>
      </c>
      <c r="G7" s="23">
        <f t="shared" si="0"/>
        <v>0.788536748223399</v>
      </c>
      <c r="H7" s="23">
        <f t="shared" si="1"/>
        <v>0.675841799017504</v>
      </c>
      <c r="I7" s="23">
        <f t="shared" si="2"/>
        <v>0.78153765440931</v>
      </c>
      <c r="K7" s="23">
        <f t="shared" ref="K7:M7" si="7">LOG(G7,2)</f>
        <v>-0.342750104304964</v>
      </c>
      <c r="L7" s="23">
        <f t="shared" si="7"/>
        <v>-0.565242514775658</v>
      </c>
      <c r="M7" s="23">
        <f t="shared" si="7"/>
        <v>-0.355612711079058</v>
      </c>
    </row>
    <row r="8" s="23" customFormat="1" spans="1:13">
      <c r="A8" s="23" t="s">
        <v>16</v>
      </c>
      <c r="B8" s="23">
        <v>0.151072</v>
      </c>
      <c r="C8" s="23">
        <v>1.11725</v>
      </c>
      <c r="D8" s="23">
        <v>1.30854</v>
      </c>
      <c r="E8" s="23">
        <v>0.678829</v>
      </c>
      <c r="G8" s="23">
        <f t="shared" si="0"/>
        <v>7.39548030078373</v>
      </c>
      <c r="H8" s="23">
        <f t="shared" si="1"/>
        <v>8.66169773353103</v>
      </c>
      <c r="I8" s="23">
        <f t="shared" si="2"/>
        <v>4.4934137364965</v>
      </c>
      <c r="K8" s="23">
        <f t="shared" ref="K8:M8" si="8">LOG(G8,2)</f>
        <v>2.8866438464531</v>
      </c>
      <c r="L8" s="23">
        <f t="shared" si="8"/>
        <v>3.11464982768779</v>
      </c>
      <c r="M8" s="23">
        <f t="shared" si="8"/>
        <v>2.16781190586557</v>
      </c>
    </row>
    <row r="9" s="23" customFormat="1" spans="1:13">
      <c r="A9" s="23" t="s">
        <v>17</v>
      </c>
      <c r="B9" s="23">
        <v>0</v>
      </c>
      <c r="C9" s="23">
        <v>0</v>
      </c>
      <c r="D9" s="23">
        <v>0</v>
      </c>
      <c r="E9" s="23">
        <v>0</v>
      </c>
      <c r="G9" s="23" t="e">
        <f t="shared" si="0"/>
        <v>#DIV/0!</v>
      </c>
      <c r="H9" s="23" t="e">
        <f t="shared" si="1"/>
        <v>#DIV/0!</v>
      </c>
      <c r="I9" s="23" t="e">
        <f t="shared" si="2"/>
        <v>#DIV/0!</v>
      </c>
      <c r="K9" s="23" t="e">
        <f t="shared" ref="K9:M9" si="9">LOG(G9,2)</f>
        <v>#DIV/0!</v>
      </c>
      <c r="L9" s="23" t="e">
        <f t="shared" si="9"/>
        <v>#DIV/0!</v>
      </c>
      <c r="M9" s="23" t="e">
        <f t="shared" si="9"/>
        <v>#DIV/0!</v>
      </c>
    </row>
    <row r="10" s="23" customFormat="1" spans="1:13">
      <c r="A10" s="23" t="s">
        <v>18</v>
      </c>
      <c r="B10" s="23">
        <v>15.475</v>
      </c>
      <c r="C10" s="23">
        <v>13.1194</v>
      </c>
      <c r="D10" s="23">
        <v>20.0227</v>
      </c>
      <c r="E10" s="23">
        <v>14.5059</v>
      </c>
      <c r="G10" s="23">
        <f t="shared" si="0"/>
        <v>0.847780290791599</v>
      </c>
      <c r="H10" s="23">
        <f t="shared" si="1"/>
        <v>1.29387399030695</v>
      </c>
      <c r="I10" s="23">
        <f t="shared" si="2"/>
        <v>0.937376413570275</v>
      </c>
      <c r="K10" s="23">
        <f t="shared" ref="K10:M10" si="10">LOG(G10,2)</f>
        <v>-0.238237667899565</v>
      </c>
      <c r="L10" s="23">
        <f t="shared" si="10"/>
        <v>0.3716971208765</v>
      </c>
      <c r="M10" s="23">
        <f t="shared" si="10"/>
        <v>-0.0932996009593764</v>
      </c>
    </row>
    <row r="11" s="23" customFormat="1" spans="1:13">
      <c r="A11" s="23" t="s">
        <v>19</v>
      </c>
      <c r="B11" s="23">
        <v>10.6181</v>
      </c>
      <c r="C11" s="23">
        <v>6.40184</v>
      </c>
      <c r="D11" s="23">
        <v>11.1573</v>
      </c>
      <c r="E11" s="23">
        <v>6.46139</v>
      </c>
      <c r="G11" s="23">
        <f t="shared" si="0"/>
        <v>0.602917659468266</v>
      </c>
      <c r="H11" s="23">
        <f t="shared" si="1"/>
        <v>1.0507812132114</v>
      </c>
      <c r="I11" s="23">
        <f t="shared" si="2"/>
        <v>0.608526007477797</v>
      </c>
      <c r="K11" s="23">
        <f t="shared" ref="K11:M11" si="11">LOG(G11,2)</f>
        <v>-0.729967108331097</v>
      </c>
      <c r="L11" s="23">
        <f t="shared" si="11"/>
        <v>0.0714623120468466</v>
      </c>
      <c r="M11" s="23">
        <f t="shared" si="11"/>
        <v>-0.716609172034734</v>
      </c>
    </row>
    <row r="12" s="23" customFormat="1" spans="1:13">
      <c r="A12" s="23" t="s">
        <v>20</v>
      </c>
      <c r="B12" s="23">
        <v>68.1401</v>
      </c>
      <c r="C12" s="23">
        <v>34.7519</v>
      </c>
      <c r="D12" s="23">
        <v>89.5473</v>
      </c>
      <c r="E12" s="23">
        <v>29.9373</v>
      </c>
      <c r="G12" s="23">
        <f t="shared" si="0"/>
        <v>0.510006589365146</v>
      </c>
      <c r="H12" s="23">
        <f t="shared" si="1"/>
        <v>1.31416449344806</v>
      </c>
      <c r="I12" s="23">
        <f t="shared" si="2"/>
        <v>0.439349223144668</v>
      </c>
      <c r="K12" s="23">
        <f t="shared" ref="K12:M12" si="12">LOG(G12,2)</f>
        <v>-0.97141220783655</v>
      </c>
      <c r="L12" s="23">
        <f t="shared" si="12"/>
        <v>0.394145868528515</v>
      </c>
      <c r="M12" s="23">
        <f t="shared" si="12"/>
        <v>-1.18655995191359</v>
      </c>
    </row>
    <row r="13" s="23" customFormat="1" spans="1:13">
      <c r="A13" s="23" t="s">
        <v>21</v>
      </c>
      <c r="B13" s="23">
        <v>40.5428</v>
      </c>
      <c r="C13" s="23">
        <v>46.3688</v>
      </c>
      <c r="D13" s="23">
        <v>46.9531</v>
      </c>
      <c r="E13" s="23">
        <v>39.3461</v>
      </c>
      <c r="G13" s="23">
        <f t="shared" si="0"/>
        <v>1.14369999112049</v>
      </c>
      <c r="H13" s="23">
        <f t="shared" si="1"/>
        <v>1.15811192122892</v>
      </c>
      <c r="I13" s="23">
        <f t="shared" si="2"/>
        <v>0.970483045078288</v>
      </c>
      <c r="K13" s="23">
        <f t="shared" ref="K13:M13" si="13">LOG(G13,2)</f>
        <v>0.193708662181568</v>
      </c>
      <c r="L13" s="23">
        <f t="shared" si="13"/>
        <v>0.211774683723914</v>
      </c>
      <c r="M13" s="23">
        <f t="shared" si="13"/>
        <v>-0.0432250864771653</v>
      </c>
    </row>
    <row r="14" s="23" customFormat="1" spans="1:13">
      <c r="A14" s="23" t="s">
        <v>22</v>
      </c>
      <c r="B14" s="23">
        <v>0</v>
      </c>
      <c r="C14" s="23">
        <v>0.0803104</v>
      </c>
      <c r="D14" s="23">
        <v>0</v>
      </c>
      <c r="E14" s="23">
        <v>0</v>
      </c>
      <c r="G14" s="23" t="e">
        <f t="shared" si="0"/>
        <v>#DIV/0!</v>
      </c>
      <c r="H14" s="23" t="e">
        <f t="shared" si="1"/>
        <v>#DIV/0!</v>
      </c>
      <c r="I14" s="23" t="e">
        <f t="shared" si="2"/>
        <v>#DIV/0!</v>
      </c>
      <c r="K14" s="23" t="e">
        <f t="shared" ref="K14:M14" si="14">LOG(G14,2)</f>
        <v>#DIV/0!</v>
      </c>
      <c r="L14" s="23" t="e">
        <f t="shared" si="14"/>
        <v>#DIV/0!</v>
      </c>
      <c r="M14" s="23" t="e">
        <f t="shared" si="14"/>
        <v>#DIV/0!</v>
      </c>
    </row>
    <row r="15" s="23" customFormat="1" spans="1:13">
      <c r="A15" s="23" t="s">
        <v>23</v>
      </c>
      <c r="B15" s="23">
        <v>0.766499</v>
      </c>
      <c r="C15" s="23">
        <v>2.05377</v>
      </c>
      <c r="D15" s="23">
        <v>0.633178</v>
      </c>
      <c r="E15" s="23">
        <v>0.364075</v>
      </c>
      <c r="G15" s="23">
        <f t="shared" si="0"/>
        <v>2.67941641150217</v>
      </c>
      <c r="H15" s="23">
        <f t="shared" si="1"/>
        <v>0.826065004651017</v>
      </c>
      <c r="I15" s="23">
        <f t="shared" si="2"/>
        <v>0.474984311786447</v>
      </c>
      <c r="K15" s="23">
        <f t="shared" ref="K15:M15" si="15">LOG(G15,2)</f>
        <v>1.42191880967029</v>
      </c>
      <c r="L15" s="23">
        <f t="shared" si="15"/>
        <v>-0.275672780315739</v>
      </c>
      <c r="M15" s="23">
        <f t="shared" si="15"/>
        <v>-1.07404823129992</v>
      </c>
    </row>
    <row r="16" s="23" customFormat="1" spans="1:13">
      <c r="A16" s="23" t="s">
        <v>24</v>
      </c>
      <c r="B16" s="23">
        <v>18.3548</v>
      </c>
      <c r="C16" s="23">
        <v>18.0025</v>
      </c>
      <c r="D16" s="23">
        <v>15.9027</v>
      </c>
      <c r="E16" s="23">
        <v>15.852</v>
      </c>
      <c r="G16" s="23">
        <f t="shared" si="0"/>
        <v>0.980806110663151</v>
      </c>
      <c r="H16" s="23">
        <f t="shared" si="1"/>
        <v>0.866405517902674</v>
      </c>
      <c r="I16" s="23">
        <f t="shared" si="2"/>
        <v>0.863643297666006</v>
      </c>
      <c r="K16" s="23">
        <f t="shared" ref="K16:M16" si="16">LOG(G16,2)</f>
        <v>-0.0279601274859499</v>
      </c>
      <c r="L16" s="23">
        <f t="shared" si="16"/>
        <v>-0.206885663776909</v>
      </c>
      <c r="M16" s="23">
        <f t="shared" si="16"/>
        <v>-0.211492522020006</v>
      </c>
    </row>
    <row r="17" s="23" customFormat="1" spans="1:13">
      <c r="A17" s="23" t="s">
        <v>25</v>
      </c>
      <c r="B17" s="23">
        <v>8.48668</v>
      </c>
      <c r="C17" s="23">
        <v>5.77728</v>
      </c>
      <c r="D17" s="23">
        <v>13.9838</v>
      </c>
      <c r="E17" s="23">
        <v>8.27377</v>
      </c>
      <c r="G17" s="23">
        <f t="shared" si="0"/>
        <v>0.680746770232883</v>
      </c>
      <c r="H17" s="23">
        <f t="shared" si="1"/>
        <v>1.64773503890803</v>
      </c>
      <c r="I17" s="23">
        <f t="shared" si="2"/>
        <v>0.974912451040925</v>
      </c>
      <c r="K17" s="23">
        <f t="shared" ref="K17:M17" si="17">LOG(G17,2)</f>
        <v>-0.554809862392521</v>
      </c>
      <c r="L17" s="23">
        <f t="shared" si="17"/>
        <v>0.720484271170447</v>
      </c>
      <c r="M17" s="23">
        <f t="shared" si="17"/>
        <v>-0.0366554269176265</v>
      </c>
    </row>
    <row r="18" s="23" customFormat="1" spans="1:13">
      <c r="A18" s="23" t="s">
        <v>26</v>
      </c>
      <c r="B18" s="23">
        <v>30.0432</v>
      </c>
      <c r="C18" s="23">
        <v>32.4436</v>
      </c>
      <c r="D18" s="23">
        <v>18.966</v>
      </c>
      <c r="E18" s="23">
        <v>25.295</v>
      </c>
      <c r="G18" s="23">
        <f t="shared" si="0"/>
        <v>1.07989827981041</v>
      </c>
      <c r="H18" s="23">
        <f t="shared" si="1"/>
        <v>0.631290941044895</v>
      </c>
      <c r="I18" s="23">
        <f t="shared" si="2"/>
        <v>0.841954252543005</v>
      </c>
      <c r="K18" s="23">
        <f t="shared" ref="K18:M18" si="18">LOG(G18,2)</f>
        <v>0.110895425236497</v>
      </c>
      <c r="L18" s="23">
        <f t="shared" si="18"/>
        <v>-0.663623046152018</v>
      </c>
      <c r="M18" s="23">
        <f t="shared" si="18"/>
        <v>-0.24818624808304</v>
      </c>
    </row>
    <row r="19" s="23" customFormat="1" spans="1:13">
      <c r="A19" s="23" t="s">
        <v>27</v>
      </c>
      <c r="B19" s="23">
        <v>5.54467</v>
      </c>
      <c r="C19" s="23">
        <v>3.47074</v>
      </c>
      <c r="D19" s="23">
        <v>3.97609</v>
      </c>
      <c r="E19" s="23">
        <v>3.5187</v>
      </c>
      <c r="G19" s="23">
        <f t="shared" si="0"/>
        <v>0.625959705446853</v>
      </c>
      <c r="H19" s="23">
        <f t="shared" si="1"/>
        <v>0.717101288264225</v>
      </c>
      <c r="I19" s="23">
        <f t="shared" si="2"/>
        <v>0.634609453763705</v>
      </c>
      <c r="K19" s="23">
        <f t="shared" ref="K19:M19" si="19">LOG(G19,2)</f>
        <v>-0.675858304539427</v>
      </c>
      <c r="L19" s="23">
        <f t="shared" si="19"/>
        <v>-0.47975118550558</v>
      </c>
      <c r="M19" s="23">
        <f t="shared" si="19"/>
        <v>-0.656059081674004</v>
      </c>
    </row>
    <row r="20" s="23" customFormat="1" spans="1:13">
      <c r="A20" s="23" t="s">
        <v>28</v>
      </c>
      <c r="B20" s="23">
        <v>22.421</v>
      </c>
      <c r="C20" s="23">
        <v>2.01299</v>
      </c>
      <c r="D20" s="23">
        <v>41.6989</v>
      </c>
      <c r="E20" s="23">
        <v>1.44432</v>
      </c>
      <c r="G20" s="23">
        <f t="shared" si="0"/>
        <v>0.0897814548860443</v>
      </c>
      <c r="H20" s="23">
        <f t="shared" si="1"/>
        <v>1.85981445965836</v>
      </c>
      <c r="I20" s="23">
        <f t="shared" si="2"/>
        <v>0.0644181793853976</v>
      </c>
      <c r="K20" s="23">
        <f t="shared" ref="K20:M20" si="20">LOG(G20,2)</f>
        <v>-3.47743871481917</v>
      </c>
      <c r="L20" s="23">
        <f t="shared" si="20"/>
        <v>0.895158701181428</v>
      </c>
      <c r="M20" s="23">
        <f t="shared" si="20"/>
        <v>-3.95638830255252</v>
      </c>
    </row>
    <row r="21" s="23" customFormat="1" spans="1:13">
      <c r="A21" s="23" t="s">
        <v>29</v>
      </c>
      <c r="B21" s="23">
        <v>134.58</v>
      </c>
      <c r="C21" s="23">
        <v>116.966</v>
      </c>
      <c r="D21" s="23">
        <v>134.173</v>
      </c>
      <c r="E21" s="23">
        <v>127.452</v>
      </c>
      <c r="G21" s="23">
        <f t="shared" si="0"/>
        <v>0.869118739783029</v>
      </c>
      <c r="H21" s="23">
        <f t="shared" si="1"/>
        <v>0.99697577648982</v>
      </c>
      <c r="I21" s="23">
        <f t="shared" si="2"/>
        <v>0.94703522068658</v>
      </c>
      <c r="K21" s="23">
        <f t="shared" ref="K21:M21" si="21">LOG(G21,2)</f>
        <v>-0.202374802089739</v>
      </c>
      <c r="L21" s="23">
        <f t="shared" si="21"/>
        <v>-0.00436964298461451</v>
      </c>
      <c r="M21" s="23">
        <f t="shared" si="21"/>
        <v>-0.0785100136868592</v>
      </c>
    </row>
    <row r="22" s="23" customFormat="1" spans="1:13">
      <c r="A22" s="23" t="s">
        <v>30</v>
      </c>
      <c r="B22" s="23">
        <v>1.68044</v>
      </c>
      <c r="C22" s="23">
        <v>1.2728</v>
      </c>
      <c r="D22" s="23">
        <v>1.5054</v>
      </c>
      <c r="E22" s="23">
        <v>1.19449</v>
      </c>
      <c r="G22" s="23">
        <f t="shared" si="0"/>
        <v>0.757420675537359</v>
      </c>
      <c r="H22" s="23">
        <f t="shared" si="1"/>
        <v>0.895836804646402</v>
      </c>
      <c r="I22" s="23">
        <f t="shared" si="2"/>
        <v>0.710819785294328</v>
      </c>
      <c r="K22" s="23">
        <f t="shared" ref="K22:M22" si="22">LOG(G22,2)</f>
        <v>-0.400833291452073</v>
      </c>
      <c r="L22" s="23">
        <f t="shared" si="22"/>
        <v>-0.158692155652792</v>
      </c>
      <c r="M22" s="23">
        <f t="shared" si="22"/>
        <v>-0.49244425630531</v>
      </c>
    </row>
    <row r="23" s="23" customFormat="1" spans="1:13">
      <c r="A23" s="23" t="s">
        <v>31</v>
      </c>
      <c r="B23" s="23">
        <v>17.4397</v>
      </c>
      <c r="C23" s="23">
        <v>15.0293</v>
      </c>
      <c r="D23" s="23">
        <v>12.6271</v>
      </c>
      <c r="E23" s="23">
        <v>14.4123</v>
      </c>
      <c r="G23" s="23">
        <f t="shared" si="0"/>
        <v>0.861786613301834</v>
      </c>
      <c r="H23" s="23">
        <f t="shared" si="1"/>
        <v>0.724043418178065</v>
      </c>
      <c r="I23" s="23">
        <f t="shared" si="2"/>
        <v>0.826407564350304</v>
      </c>
      <c r="K23" s="23">
        <f t="shared" ref="K23:M23" si="23">LOG(G23,2)</f>
        <v>-0.214597406595782</v>
      </c>
      <c r="L23" s="23">
        <f t="shared" si="23"/>
        <v>-0.465851881954542</v>
      </c>
      <c r="M23" s="23">
        <f t="shared" si="23"/>
        <v>-0.275074635214005</v>
      </c>
    </row>
    <row r="24" s="23" customFormat="1" spans="1:13">
      <c r="A24" s="23" t="s">
        <v>32</v>
      </c>
      <c r="B24" s="23">
        <v>106.986</v>
      </c>
      <c r="C24" s="23">
        <v>53.663</v>
      </c>
      <c r="D24" s="23">
        <v>217.378</v>
      </c>
      <c r="E24" s="23">
        <v>33.1617</v>
      </c>
      <c r="G24" s="23">
        <f t="shared" si="0"/>
        <v>0.501588992952349</v>
      </c>
      <c r="H24" s="23">
        <f t="shared" si="1"/>
        <v>2.03183594115118</v>
      </c>
      <c r="I24" s="23">
        <f t="shared" si="2"/>
        <v>0.309962985811228</v>
      </c>
      <c r="K24" s="23">
        <f t="shared" ref="K24:M24" si="24">LOG(G24,2)</f>
        <v>-0.995422405414269</v>
      </c>
      <c r="L24" s="23">
        <f t="shared" si="24"/>
        <v>1.02278391764015</v>
      </c>
      <c r="M24" s="23">
        <f t="shared" si="24"/>
        <v>-1.68983214833896</v>
      </c>
    </row>
    <row r="25" s="23" customFormat="1" spans="1:13">
      <c r="A25" s="23" t="s">
        <v>33</v>
      </c>
      <c r="B25" s="23">
        <v>9.33965</v>
      </c>
      <c r="C25" s="23">
        <v>4.51189</v>
      </c>
      <c r="D25" s="23">
        <v>13.5723</v>
      </c>
      <c r="E25" s="23">
        <v>10.1269</v>
      </c>
      <c r="G25" s="23">
        <f t="shared" si="0"/>
        <v>0.483089837413608</v>
      </c>
      <c r="H25" s="23">
        <f t="shared" si="1"/>
        <v>1.45319150075217</v>
      </c>
      <c r="I25" s="23">
        <f t="shared" si="2"/>
        <v>1.08429116722789</v>
      </c>
      <c r="K25" s="23">
        <f t="shared" ref="K25:M25" si="25">LOG(G25,2)</f>
        <v>-1.04963659125255</v>
      </c>
      <c r="L25" s="23">
        <f t="shared" si="25"/>
        <v>0.539224833033284</v>
      </c>
      <c r="M25" s="23">
        <f t="shared" si="25"/>
        <v>0.116752218970491</v>
      </c>
    </row>
    <row r="26" s="23" customFormat="1" spans="1:13">
      <c r="A26" s="23" t="s">
        <v>34</v>
      </c>
      <c r="B26" s="23">
        <v>3.45794</v>
      </c>
      <c r="C26" s="23">
        <v>5.06275</v>
      </c>
      <c r="D26" s="23">
        <v>5.37595</v>
      </c>
      <c r="E26" s="23">
        <v>6.10524</v>
      </c>
      <c r="G26" s="23">
        <f t="shared" si="0"/>
        <v>1.46409422951237</v>
      </c>
      <c r="H26" s="23">
        <f t="shared" si="1"/>
        <v>1.55466838638033</v>
      </c>
      <c r="I26" s="23">
        <f t="shared" si="2"/>
        <v>1.76557140956755</v>
      </c>
      <c r="K26" s="23">
        <f t="shared" ref="K26:M26" si="26">LOG(G26,2)</f>
        <v>0.550008408864711</v>
      </c>
      <c r="L26" s="23">
        <f t="shared" si="26"/>
        <v>0.636606883671243</v>
      </c>
      <c r="M26" s="23">
        <f t="shared" si="26"/>
        <v>0.820135172921668</v>
      </c>
    </row>
    <row r="27" s="23" customFormat="1" spans="1:13">
      <c r="A27" s="23" t="s">
        <v>35</v>
      </c>
      <c r="B27" s="23">
        <v>21.3473</v>
      </c>
      <c r="C27" s="23">
        <v>73.4774</v>
      </c>
      <c r="D27" s="23">
        <v>32.8644</v>
      </c>
      <c r="E27" s="23">
        <v>57.198</v>
      </c>
      <c r="G27" s="23">
        <f t="shared" si="0"/>
        <v>3.44199969082741</v>
      </c>
      <c r="H27" s="23">
        <f t="shared" si="1"/>
        <v>1.53951085148942</v>
      </c>
      <c r="I27" s="23">
        <f t="shared" si="2"/>
        <v>2.67940207895144</v>
      </c>
      <c r="K27" s="23">
        <f t="shared" ref="K27:M27" si="27">LOG(G27,2)</f>
        <v>1.78324696779015</v>
      </c>
      <c r="L27" s="23">
        <f t="shared" si="27"/>
        <v>0.6224720364862</v>
      </c>
      <c r="M27" s="23">
        <f t="shared" si="27"/>
        <v>1.42191109248416</v>
      </c>
    </row>
    <row r="28" s="23" customFormat="1" spans="1:13">
      <c r="A28" s="23" t="s">
        <v>36</v>
      </c>
      <c r="B28" s="23">
        <v>16.6757</v>
      </c>
      <c r="C28" s="23">
        <v>21.3888</v>
      </c>
      <c r="D28" s="23">
        <v>19.9789</v>
      </c>
      <c r="E28" s="23">
        <v>11.8518</v>
      </c>
      <c r="G28" s="23">
        <f t="shared" si="0"/>
        <v>1.28263281301535</v>
      </c>
      <c r="H28" s="23">
        <f t="shared" si="1"/>
        <v>1.19808463812614</v>
      </c>
      <c r="I28" s="23">
        <f t="shared" si="2"/>
        <v>0.710722788248769</v>
      </c>
      <c r="K28" s="23">
        <f t="shared" ref="K28:M28" si="28">LOG(G28,2)</f>
        <v>0.359108220575404</v>
      </c>
      <c r="L28" s="23">
        <f t="shared" si="28"/>
        <v>0.260729830239928</v>
      </c>
      <c r="M28" s="23">
        <f t="shared" si="28"/>
        <v>-0.492641137017052</v>
      </c>
    </row>
    <row r="29" s="23" customFormat="1" spans="1:13">
      <c r="A29" s="23" t="s">
        <v>37</v>
      </c>
      <c r="B29" s="23">
        <v>8.48218</v>
      </c>
      <c r="C29" s="23">
        <v>5.01888</v>
      </c>
      <c r="D29" s="23">
        <v>9.68267</v>
      </c>
      <c r="E29" s="23">
        <v>6.53967</v>
      </c>
      <c r="G29" s="23">
        <f t="shared" si="0"/>
        <v>0.591696945832321</v>
      </c>
      <c r="H29" s="23">
        <f t="shared" si="1"/>
        <v>1.14153083287551</v>
      </c>
      <c r="I29" s="23">
        <f t="shared" si="2"/>
        <v>0.770989297562655</v>
      </c>
      <c r="K29" s="23">
        <f t="shared" ref="K29:M29" si="29">LOG(G29,2)</f>
        <v>-0.757069646552749</v>
      </c>
      <c r="L29" s="23">
        <f t="shared" si="29"/>
        <v>0.190969827443344</v>
      </c>
      <c r="M29" s="23">
        <f t="shared" si="29"/>
        <v>-0.375217261284601</v>
      </c>
    </row>
    <row r="30" s="23" customFormat="1" spans="1:13">
      <c r="A30" s="23" t="s">
        <v>38</v>
      </c>
      <c r="B30" s="23">
        <v>18.1009</v>
      </c>
      <c r="C30" s="23">
        <v>17.0426</v>
      </c>
      <c r="D30" s="23">
        <v>12.3044</v>
      </c>
      <c r="E30" s="23">
        <v>20.6147</v>
      </c>
      <c r="G30" s="23">
        <f t="shared" si="0"/>
        <v>0.941533293924611</v>
      </c>
      <c r="H30" s="23">
        <f t="shared" si="1"/>
        <v>0.67976730438818</v>
      </c>
      <c r="I30" s="23">
        <f t="shared" si="2"/>
        <v>1.13887707241076</v>
      </c>
      <c r="K30" s="23">
        <f t="shared" ref="K30:M30" si="30">LOG(G30,2)</f>
        <v>-0.086915983445987</v>
      </c>
      <c r="L30" s="23">
        <f t="shared" si="30"/>
        <v>-0.556887122433206</v>
      </c>
      <c r="M30" s="23">
        <f t="shared" si="30"/>
        <v>0.187612034496213</v>
      </c>
    </row>
    <row r="31" s="23" customFormat="1" spans="1:13">
      <c r="A31" s="23" t="s">
        <v>39</v>
      </c>
      <c r="B31" s="23">
        <v>5.46931</v>
      </c>
      <c r="C31" s="23">
        <v>7.67754</v>
      </c>
      <c r="D31" s="23">
        <v>20.3524</v>
      </c>
      <c r="E31" s="23">
        <v>1.6739</v>
      </c>
      <c r="G31" s="23">
        <f t="shared" si="0"/>
        <v>1.40374928464468</v>
      </c>
      <c r="H31" s="23">
        <f t="shared" si="1"/>
        <v>3.72120066333779</v>
      </c>
      <c r="I31" s="23">
        <f t="shared" si="2"/>
        <v>0.306053231577658</v>
      </c>
      <c r="K31" s="23">
        <f t="shared" ref="K31:M31" si="31">LOG(G31,2)</f>
        <v>0.489285287423857</v>
      </c>
      <c r="L31" s="23">
        <f t="shared" si="31"/>
        <v>1.89576818895784</v>
      </c>
      <c r="M31" s="23">
        <f t="shared" si="31"/>
        <v>-1.70814549342661</v>
      </c>
    </row>
    <row r="32" s="23" customFormat="1" spans="1:13">
      <c r="A32" s="23" t="s">
        <v>40</v>
      </c>
      <c r="B32" s="23">
        <v>16.0795</v>
      </c>
      <c r="C32" s="23">
        <v>13.1569</v>
      </c>
      <c r="D32" s="23">
        <v>18.1871</v>
      </c>
      <c r="E32" s="23">
        <v>16.836</v>
      </c>
      <c r="G32" s="23">
        <f t="shared" si="0"/>
        <v>0.818240616934606</v>
      </c>
      <c r="H32" s="23">
        <f t="shared" si="1"/>
        <v>1.1310737274169</v>
      </c>
      <c r="I32" s="23">
        <f t="shared" si="2"/>
        <v>1.04704748281974</v>
      </c>
      <c r="K32" s="23">
        <f t="shared" ref="K32:M32" si="32">LOG(G32,2)</f>
        <v>-0.289402941435873</v>
      </c>
      <c r="L32" s="23">
        <f t="shared" si="32"/>
        <v>0.17769297239758</v>
      </c>
      <c r="M32" s="23">
        <f t="shared" si="32"/>
        <v>0.0663268688926534</v>
      </c>
    </row>
    <row r="33" s="23" customFormat="1" spans="1:13">
      <c r="A33" s="23" t="s">
        <v>41</v>
      </c>
      <c r="B33" s="23">
        <v>0.211732</v>
      </c>
      <c r="C33" s="23">
        <v>0.169573</v>
      </c>
      <c r="D33" s="23">
        <v>0.524794</v>
      </c>
      <c r="E33" s="23">
        <v>0.471799</v>
      </c>
      <c r="G33" s="23">
        <f t="shared" si="0"/>
        <v>0.800885081140309</v>
      </c>
      <c r="H33" s="23">
        <f t="shared" si="1"/>
        <v>2.47857669128899</v>
      </c>
      <c r="I33" s="23">
        <f t="shared" si="2"/>
        <v>2.22828386828632</v>
      </c>
      <c r="K33" s="23">
        <f t="shared" ref="K33:M33" si="33">LOG(G33,2)</f>
        <v>-0.320332849460875</v>
      </c>
      <c r="L33" s="23">
        <f t="shared" si="33"/>
        <v>1.30951189888512</v>
      </c>
      <c r="M33" s="23">
        <f t="shared" si="33"/>
        <v>1.1559330339714</v>
      </c>
    </row>
    <row r="34" s="23" customFormat="1" spans="1:13">
      <c r="A34" s="23" t="s">
        <v>42</v>
      </c>
      <c r="B34" s="23">
        <v>0.411685</v>
      </c>
      <c r="C34" s="23">
        <v>1.07349</v>
      </c>
      <c r="D34" s="23">
        <v>0</v>
      </c>
      <c r="E34" s="23">
        <v>0.450605</v>
      </c>
      <c r="G34" s="23">
        <f t="shared" si="0"/>
        <v>2.60755189040164</v>
      </c>
      <c r="H34" s="23">
        <f t="shared" si="1"/>
        <v>0</v>
      </c>
      <c r="I34" s="23">
        <f t="shared" si="2"/>
        <v>1.09453829991377</v>
      </c>
      <c r="K34" s="23">
        <f t="shared" ref="K34:M34" si="34">LOG(G34,2)</f>
        <v>1.38269596272787</v>
      </c>
      <c r="L34" s="23" t="e">
        <f t="shared" si="34"/>
        <v>#NUM!</v>
      </c>
      <c r="M34" s="23">
        <f t="shared" si="34"/>
        <v>0.130322437962359</v>
      </c>
    </row>
    <row r="35" s="23" customFormat="1" spans="1:13">
      <c r="A35" s="23" t="s">
        <v>43</v>
      </c>
      <c r="B35" s="23">
        <v>13.7523</v>
      </c>
      <c r="C35" s="23">
        <v>10.4975</v>
      </c>
      <c r="D35" s="23">
        <v>14.0334</v>
      </c>
      <c r="E35" s="23">
        <v>10.0448</v>
      </c>
      <c r="G35" s="23">
        <f t="shared" si="0"/>
        <v>0.76332686168859</v>
      </c>
      <c r="H35" s="23">
        <f t="shared" si="1"/>
        <v>1.02044021727275</v>
      </c>
      <c r="I35" s="23">
        <f t="shared" si="2"/>
        <v>0.730408731630345</v>
      </c>
      <c r="K35" s="23">
        <f t="shared" ref="K35:M35" si="35">LOG(G35,2)</f>
        <v>-0.389627133817307</v>
      </c>
      <c r="L35" s="23">
        <f t="shared" si="35"/>
        <v>0.0291916642221501</v>
      </c>
      <c r="M35" s="23">
        <f t="shared" si="35"/>
        <v>-0.453224082844934</v>
      </c>
    </row>
    <row r="36" s="23" customFormat="1" spans="1:13">
      <c r="A36" s="23" t="s">
        <v>44</v>
      </c>
      <c r="B36" s="23">
        <v>21.1925</v>
      </c>
      <c r="C36" s="23">
        <v>11.0208</v>
      </c>
      <c r="D36" s="23">
        <v>21.9049</v>
      </c>
      <c r="E36" s="23">
        <v>10.159</v>
      </c>
      <c r="G36" s="23">
        <f t="shared" si="0"/>
        <v>0.520033030553262</v>
      </c>
      <c r="H36" s="23">
        <f t="shared" si="1"/>
        <v>1.03361566591955</v>
      </c>
      <c r="I36" s="23">
        <f t="shared" si="2"/>
        <v>0.479367700837561</v>
      </c>
      <c r="K36" s="23">
        <f t="shared" ref="K36:M36" si="36">LOG(G36,2)</f>
        <v>-0.943324834129814</v>
      </c>
      <c r="L36" s="23">
        <f t="shared" si="36"/>
        <v>0.0476998414110821</v>
      </c>
      <c r="M36" s="23">
        <f t="shared" si="36"/>
        <v>-1.06079538951169</v>
      </c>
    </row>
    <row r="37" s="23" customFormat="1" spans="1:13">
      <c r="A37" s="23" t="s">
        <v>45</v>
      </c>
      <c r="B37" s="23">
        <v>13.9086</v>
      </c>
      <c r="C37" s="23">
        <v>23.7833</v>
      </c>
      <c r="D37" s="23">
        <v>19.2808</v>
      </c>
      <c r="E37" s="23">
        <v>6.55684</v>
      </c>
      <c r="G37" s="23">
        <f t="shared" si="0"/>
        <v>1.70997080942726</v>
      </c>
      <c r="H37" s="23">
        <f t="shared" si="1"/>
        <v>1.38625023366838</v>
      </c>
      <c r="I37" s="23">
        <f t="shared" si="2"/>
        <v>0.471423435859828</v>
      </c>
      <c r="K37" s="23">
        <f t="shared" ref="K37:M37" si="37">LOG(G37,2)</f>
        <v>0.773971697360307</v>
      </c>
      <c r="L37" s="23">
        <f t="shared" si="37"/>
        <v>0.471187703569803</v>
      </c>
      <c r="M37" s="23">
        <f t="shared" si="37"/>
        <v>-1.08490461385906</v>
      </c>
    </row>
    <row r="38" s="23" customFormat="1" spans="1:13">
      <c r="A38" s="23" t="s">
        <v>46</v>
      </c>
      <c r="B38" s="23">
        <v>41.6951</v>
      </c>
      <c r="C38" s="23">
        <v>29.0146</v>
      </c>
      <c r="D38" s="23">
        <v>38.8446</v>
      </c>
      <c r="E38" s="23">
        <v>28.5011</v>
      </c>
      <c r="G38" s="23">
        <f t="shared" si="0"/>
        <v>0.695875534535233</v>
      </c>
      <c r="H38" s="23">
        <f t="shared" si="1"/>
        <v>0.931634652513125</v>
      </c>
      <c r="I38" s="23">
        <f t="shared" si="2"/>
        <v>0.683559938697833</v>
      </c>
      <c r="K38" s="23">
        <f t="shared" ref="K38:M38" si="38">LOG(G38,2)</f>
        <v>-0.523098808592864</v>
      </c>
      <c r="L38" s="23">
        <f t="shared" si="38"/>
        <v>-0.102163792737602</v>
      </c>
      <c r="M38" s="23">
        <f t="shared" si="38"/>
        <v>-0.548860247223169</v>
      </c>
    </row>
    <row r="39" s="23" customFormat="1" spans="1:13">
      <c r="A39" s="23" t="s">
        <v>47</v>
      </c>
      <c r="B39" s="23">
        <v>0.927294</v>
      </c>
      <c r="C39" s="23">
        <v>0.304304</v>
      </c>
      <c r="D39" s="23">
        <v>1.21809</v>
      </c>
      <c r="E39" s="23">
        <v>0.479653</v>
      </c>
      <c r="G39" s="23">
        <f t="shared" si="0"/>
        <v>0.328163451936495</v>
      </c>
      <c r="H39" s="23">
        <f t="shared" si="1"/>
        <v>1.3135963351429</v>
      </c>
      <c r="I39" s="23">
        <f t="shared" si="2"/>
        <v>0.51726097656191</v>
      </c>
      <c r="K39" s="23">
        <f t="shared" ref="K39:M39" si="39">LOG(G39,2)</f>
        <v>-1.60751352223332</v>
      </c>
      <c r="L39" s="23">
        <f t="shared" si="39"/>
        <v>0.393522007199016</v>
      </c>
      <c r="M39" s="23">
        <f t="shared" si="39"/>
        <v>-0.951035739696403</v>
      </c>
    </row>
    <row r="40" s="23" customFormat="1" spans="1:13">
      <c r="A40" s="23" t="s">
        <v>48</v>
      </c>
      <c r="B40" s="23">
        <v>4.88411</v>
      </c>
      <c r="C40" s="23">
        <v>4.4845</v>
      </c>
      <c r="D40" s="23">
        <v>4.69474</v>
      </c>
      <c r="E40" s="23">
        <v>4.64772</v>
      </c>
      <c r="G40" s="23">
        <f t="shared" si="0"/>
        <v>0.918181613436225</v>
      </c>
      <c r="H40" s="23">
        <f t="shared" si="1"/>
        <v>0.961227326984855</v>
      </c>
      <c r="I40" s="23">
        <f t="shared" si="2"/>
        <v>0.951600189184928</v>
      </c>
      <c r="K40" s="23">
        <f t="shared" ref="K40:M40" si="40">LOG(G40,2)</f>
        <v>-0.123148552479829</v>
      </c>
      <c r="L40" s="23">
        <f t="shared" si="40"/>
        <v>-0.0570504310792556</v>
      </c>
      <c r="M40" s="23">
        <f t="shared" si="40"/>
        <v>-0.0715725363061867</v>
      </c>
    </row>
    <row r="41" s="23" customFormat="1" spans="1:13">
      <c r="A41" s="23" t="s">
        <v>49</v>
      </c>
      <c r="B41" s="23">
        <v>133.086</v>
      </c>
      <c r="C41" s="23">
        <v>72.9678</v>
      </c>
      <c r="D41" s="23">
        <v>127.18</v>
      </c>
      <c r="E41" s="23">
        <v>71.6718</v>
      </c>
      <c r="G41" s="23">
        <f t="shared" si="0"/>
        <v>0.548275551147378</v>
      </c>
      <c r="H41" s="23">
        <f t="shared" si="1"/>
        <v>0.955622680071533</v>
      </c>
      <c r="I41" s="23">
        <f t="shared" si="2"/>
        <v>0.538537487038456</v>
      </c>
      <c r="K41" s="23">
        <f t="shared" ref="K41:M41" si="41">LOG(G41,2)</f>
        <v>-0.867026952868291</v>
      </c>
      <c r="L41" s="23">
        <f t="shared" si="41"/>
        <v>-0.0654870007849942</v>
      </c>
      <c r="M41" s="23">
        <f t="shared" si="41"/>
        <v>-0.892881322110218</v>
      </c>
    </row>
    <row r="42" s="23" customFormat="1" spans="1:13">
      <c r="A42" s="23" t="s">
        <v>50</v>
      </c>
      <c r="B42" s="23">
        <v>1.90638</v>
      </c>
      <c r="C42" s="23">
        <v>3.26573</v>
      </c>
      <c r="D42" s="23">
        <v>0.670943</v>
      </c>
      <c r="E42" s="23">
        <v>1.76481</v>
      </c>
      <c r="G42" s="23">
        <f t="shared" si="0"/>
        <v>1.71305301146676</v>
      </c>
      <c r="H42" s="23">
        <f t="shared" si="1"/>
        <v>0.351946096790776</v>
      </c>
      <c r="I42" s="23">
        <f t="shared" si="2"/>
        <v>0.925738834859787</v>
      </c>
      <c r="K42" s="23">
        <f t="shared" ref="K42:M42" si="42">LOG(G42,2)</f>
        <v>0.776569797187727</v>
      </c>
      <c r="L42" s="23">
        <f t="shared" si="42"/>
        <v>-1.50657360877351</v>
      </c>
      <c r="M42" s="23">
        <f t="shared" si="42"/>
        <v>-0.111322850425162</v>
      </c>
    </row>
    <row r="43" s="23" customFormat="1" spans="1:13">
      <c r="A43" s="23" t="s">
        <v>51</v>
      </c>
      <c r="B43" s="23">
        <v>4.28904</v>
      </c>
      <c r="C43" s="23">
        <v>7.18544</v>
      </c>
      <c r="D43" s="23">
        <v>5.50478</v>
      </c>
      <c r="E43" s="23">
        <v>5.44232</v>
      </c>
      <c r="G43" s="23">
        <f t="shared" si="0"/>
        <v>1.67530263182437</v>
      </c>
      <c r="H43" s="23">
        <f t="shared" si="1"/>
        <v>1.28345270736575</v>
      </c>
      <c r="I43" s="23">
        <f t="shared" si="2"/>
        <v>1.26889000802044</v>
      </c>
      <c r="K43" s="23">
        <f t="shared" ref="K43:M43" si="43">LOG(G43,2)</f>
        <v>0.744421731985327</v>
      </c>
      <c r="L43" s="23">
        <f t="shared" si="43"/>
        <v>0.360030136500839</v>
      </c>
      <c r="M43" s="23">
        <f t="shared" si="43"/>
        <v>0.343567016569928</v>
      </c>
    </row>
    <row r="44" s="23" customFormat="1" spans="1:13">
      <c r="A44" s="23" t="s">
        <v>52</v>
      </c>
      <c r="B44" s="23">
        <v>7.75968</v>
      </c>
      <c r="C44" s="23">
        <v>7.62976</v>
      </c>
      <c r="D44" s="23">
        <v>4.14238</v>
      </c>
      <c r="E44" s="23">
        <v>8.95563</v>
      </c>
      <c r="G44" s="23">
        <f t="shared" si="0"/>
        <v>0.983257041527486</v>
      </c>
      <c r="H44" s="23">
        <f t="shared" si="1"/>
        <v>0.533833869437915</v>
      </c>
      <c r="I44" s="23">
        <f t="shared" si="2"/>
        <v>1.15412362365458</v>
      </c>
      <c r="K44" s="23">
        <f t="shared" ref="K44:M44" si="44">LOG(G44,2)</f>
        <v>-0.0243594819211514</v>
      </c>
      <c r="L44" s="23">
        <f t="shared" si="44"/>
        <v>-0.905537253776153</v>
      </c>
      <c r="M44" s="23">
        <f t="shared" si="44"/>
        <v>0.206797766168005</v>
      </c>
    </row>
    <row r="45" s="23" customFormat="1" spans="1:13">
      <c r="A45" s="23" t="s">
        <v>53</v>
      </c>
      <c r="B45" s="23">
        <v>2.65827</v>
      </c>
      <c r="C45" s="23">
        <v>1.10645</v>
      </c>
      <c r="D45" s="23">
        <v>3.26826</v>
      </c>
      <c r="E45" s="23">
        <v>1.29304</v>
      </c>
      <c r="G45" s="23">
        <f t="shared" si="0"/>
        <v>0.416229352172654</v>
      </c>
      <c r="H45" s="23">
        <f t="shared" si="1"/>
        <v>1.22946878985205</v>
      </c>
      <c r="I45" s="23">
        <f t="shared" si="2"/>
        <v>0.486421620076215</v>
      </c>
      <c r="K45" s="23">
        <f t="shared" ref="K45:M45" si="45">LOG(G45,2)</f>
        <v>-1.26454938848596</v>
      </c>
      <c r="L45" s="23">
        <f t="shared" si="45"/>
        <v>0.298035112488142</v>
      </c>
      <c r="M45" s="23">
        <f t="shared" si="45"/>
        <v>-1.03972074093409</v>
      </c>
    </row>
    <row r="46" s="23" customFormat="1" spans="1:13">
      <c r="A46" s="23" t="s">
        <v>54</v>
      </c>
      <c r="B46" s="23">
        <v>0</v>
      </c>
      <c r="C46" s="23">
        <v>0</v>
      </c>
      <c r="D46" s="23">
        <v>0</v>
      </c>
      <c r="E46" s="23">
        <v>0</v>
      </c>
      <c r="G46" s="23" t="e">
        <f t="shared" si="0"/>
        <v>#DIV/0!</v>
      </c>
      <c r="H46" s="23" t="e">
        <f t="shared" si="1"/>
        <v>#DIV/0!</v>
      </c>
      <c r="I46" s="23" t="e">
        <f t="shared" si="2"/>
        <v>#DIV/0!</v>
      </c>
      <c r="K46" s="23" t="e">
        <f t="shared" ref="K46:M46" si="46">LOG(G46,2)</f>
        <v>#DIV/0!</v>
      </c>
      <c r="L46" s="23" t="e">
        <f t="shared" si="46"/>
        <v>#DIV/0!</v>
      </c>
      <c r="M46" s="23" t="e">
        <f t="shared" si="46"/>
        <v>#DIV/0!</v>
      </c>
    </row>
    <row r="47" s="23" customFormat="1" spans="1:13">
      <c r="A47" s="23" t="s">
        <v>55</v>
      </c>
      <c r="B47" s="23">
        <v>65.1885</v>
      </c>
      <c r="C47" s="23">
        <v>47.1319</v>
      </c>
      <c r="D47" s="23">
        <v>69.3516</v>
      </c>
      <c r="E47" s="23">
        <v>47.5976</v>
      </c>
      <c r="G47" s="23">
        <f t="shared" si="0"/>
        <v>0.723009426509277</v>
      </c>
      <c r="H47" s="23">
        <f t="shared" si="1"/>
        <v>1.06386249108355</v>
      </c>
      <c r="I47" s="23">
        <f t="shared" si="2"/>
        <v>0.73015332458946</v>
      </c>
      <c r="K47" s="23">
        <f t="shared" ref="K47:M47" si="47">LOG(G47,2)</f>
        <v>-0.467913637905255</v>
      </c>
      <c r="L47" s="23">
        <f t="shared" si="47"/>
        <v>0.089311688196006</v>
      </c>
      <c r="M47" s="23">
        <f t="shared" si="47"/>
        <v>-0.453728648157282</v>
      </c>
    </row>
    <row r="48" s="23" customFormat="1" spans="1:13">
      <c r="A48" s="23" t="s">
        <v>56</v>
      </c>
      <c r="B48" s="23">
        <v>10.6996</v>
      </c>
      <c r="C48" s="23">
        <v>4.81912</v>
      </c>
      <c r="D48" s="23">
        <v>5.61029</v>
      </c>
      <c r="E48" s="23">
        <v>5.03251</v>
      </c>
      <c r="G48" s="23">
        <f t="shared" si="0"/>
        <v>0.450401884182586</v>
      </c>
      <c r="H48" s="23">
        <f t="shared" si="1"/>
        <v>0.524345769935325</v>
      </c>
      <c r="I48" s="23">
        <f t="shared" si="2"/>
        <v>0.470345620397024</v>
      </c>
      <c r="K48" s="23">
        <f t="shared" ref="K48:M48" si="48">LOG(G48,2)</f>
        <v>-1.15071523217795</v>
      </c>
      <c r="L48" s="23">
        <f t="shared" si="48"/>
        <v>-0.931409611255725</v>
      </c>
      <c r="M48" s="23">
        <f t="shared" si="48"/>
        <v>-1.08820682408085</v>
      </c>
    </row>
    <row r="49" s="23" customFormat="1" spans="1:13">
      <c r="A49" s="23" t="s">
        <v>57</v>
      </c>
      <c r="B49" s="23">
        <v>1.76945</v>
      </c>
      <c r="C49" s="23">
        <v>2.05597</v>
      </c>
      <c r="D49" s="23">
        <v>0.6882</v>
      </c>
      <c r="E49" s="23">
        <v>1.87852</v>
      </c>
      <c r="G49" s="23">
        <f t="shared" si="0"/>
        <v>1.16192602221029</v>
      </c>
      <c r="H49" s="23">
        <f t="shared" si="1"/>
        <v>0.38893441464862</v>
      </c>
      <c r="I49" s="23">
        <f t="shared" si="2"/>
        <v>1.06164062279239</v>
      </c>
      <c r="K49" s="23">
        <f t="shared" ref="K49:M49" si="49">LOG(G49,2)</f>
        <v>0.216518217806255</v>
      </c>
      <c r="L49" s="23">
        <f t="shared" si="49"/>
        <v>-1.36240119838674</v>
      </c>
      <c r="M49" s="23">
        <f t="shared" si="49"/>
        <v>0.0862954803986054</v>
      </c>
    </row>
    <row r="50" s="23" customFormat="1" spans="1:13">
      <c r="A50" s="23" t="s">
        <v>58</v>
      </c>
      <c r="B50" s="23">
        <v>0.333513</v>
      </c>
      <c r="C50" s="23">
        <v>0</v>
      </c>
      <c r="D50" s="23">
        <v>0.252306</v>
      </c>
      <c r="E50" s="23">
        <v>0</v>
      </c>
      <c r="G50" s="23">
        <f t="shared" si="0"/>
        <v>0</v>
      </c>
      <c r="H50" s="23">
        <f t="shared" si="1"/>
        <v>0.756510240980112</v>
      </c>
      <c r="I50" s="23">
        <f t="shared" si="2"/>
        <v>0</v>
      </c>
      <c r="K50" s="23" t="e">
        <f t="shared" ref="K50:M50" si="50">LOG(G50,2)</f>
        <v>#NUM!</v>
      </c>
      <c r="L50" s="23">
        <f t="shared" si="50"/>
        <v>-0.402568482357818</v>
      </c>
      <c r="M50" s="23" t="e">
        <f t="shared" si="50"/>
        <v>#NUM!</v>
      </c>
    </row>
    <row r="51" s="23" customFormat="1" spans="1:13">
      <c r="A51" s="23" t="s">
        <v>59</v>
      </c>
      <c r="B51" s="23">
        <v>1.48002</v>
      </c>
      <c r="C51" s="23">
        <v>1.08857</v>
      </c>
      <c r="D51" s="23">
        <v>0.699884</v>
      </c>
      <c r="E51" s="23">
        <v>2.02904</v>
      </c>
      <c r="G51" s="23">
        <f t="shared" si="0"/>
        <v>0.735510330941474</v>
      </c>
      <c r="H51" s="23">
        <f t="shared" si="1"/>
        <v>0.472888204213457</v>
      </c>
      <c r="I51" s="23">
        <f t="shared" si="2"/>
        <v>1.37095444656153</v>
      </c>
      <c r="K51" s="23">
        <f t="shared" ref="K51:M51" si="51">LOG(G51,2)</f>
        <v>-0.443182489242256</v>
      </c>
      <c r="L51" s="23">
        <f t="shared" si="51"/>
        <v>-1.08042893942067</v>
      </c>
      <c r="M51" s="23">
        <f t="shared" si="51"/>
        <v>0.455180634711879</v>
      </c>
    </row>
    <row r="52" s="23" customFormat="1" spans="1:13">
      <c r="A52" s="23" t="s">
        <v>60</v>
      </c>
      <c r="B52" s="23">
        <v>34.1341</v>
      </c>
      <c r="C52" s="23">
        <v>23.0071</v>
      </c>
      <c r="D52" s="23">
        <v>23.7253</v>
      </c>
      <c r="E52" s="23">
        <v>25.3937</v>
      </c>
      <c r="G52" s="23">
        <f t="shared" si="0"/>
        <v>0.674020993669088</v>
      </c>
      <c r="H52" s="23">
        <f t="shared" si="1"/>
        <v>0.695061536703766</v>
      </c>
      <c r="I52" s="23">
        <f t="shared" si="2"/>
        <v>0.743939345112366</v>
      </c>
      <c r="K52" s="23">
        <f t="shared" ref="K52:M52" si="52">LOG(G52,2)</f>
        <v>-0.569134567292398</v>
      </c>
      <c r="L52" s="23">
        <f t="shared" si="52"/>
        <v>-0.524787383573139</v>
      </c>
      <c r="M52" s="23">
        <f t="shared" si="52"/>
        <v>-0.426743094619634</v>
      </c>
    </row>
    <row r="53" s="23" customFormat="1" spans="1:13">
      <c r="A53" s="23" t="s">
        <v>61</v>
      </c>
      <c r="B53" s="23">
        <v>1.09383</v>
      </c>
      <c r="C53" s="23">
        <v>1.29086</v>
      </c>
      <c r="D53" s="23">
        <v>1.44978</v>
      </c>
      <c r="E53" s="23">
        <v>1.10766</v>
      </c>
      <c r="G53" s="23">
        <f t="shared" si="0"/>
        <v>1.18012853916971</v>
      </c>
      <c r="H53" s="23">
        <f t="shared" si="1"/>
        <v>1.32541619812951</v>
      </c>
      <c r="I53" s="23">
        <f t="shared" si="2"/>
        <v>1.01264364663613</v>
      </c>
      <c r="K53" s="23">
        <f t="shared" ref="K53:M53" si="53">LOG(G53,2)</f>
        <v>0.238944005962664</v>
      </c>
      <c r="L53" s="23">
        <f t="shared" si="53"/>
        <v>0.406445456048269</v>
      </c>
      <c r="M53" s="23">
        <f t="shared" si="53"/>
        <v>0.0181265732715301</v>
      </c>
    </row>
    <row r="54" s="23" customFormat="1" spans="1:13">
      <c r="A54" s="23" t="s">
        <v>62</v>
      </c>
      <c r="B54" s="23">
        <v>0.339165</v>
      </c>
      <c r="C54" s="23">
        <v>0.297075</v>
      </c>
      <c r="D54" s="23">
        <v>0</v>
      </c>
      <c r="E54" s="23">
        <v>0.177389</v>
      </c>
      <c r="G54" s="23">
        <f t="shared" si="0"/>
        <v>0.875901110079165</v>
      </c>
      <c r="H54" s="23">
        <f t="shared" si="1"/>
        <v>0</v>
      </c>
      <c r="I54" s="23">
        <f t="shared" si="2"/>
        <v>0.523016820721478</v>
      </c>
      <c r="K54" s="23">
        <f t="shared" ref="K54:M54" si="54">LOG(G54,2)</f>
        <v>-0.191160097266101</v>
      </c>
      <c r="L54" s="23" t="e">
        <f t="shared" si="54"/>
        <v>#NUM!</v>
      </c>
      <c r="M54" s="23">
        <f t="shared" si="54"/>
        <v>-0.935070749215857</v>
      </c>
    </row>
    <row r="55" s="23" customFormat="1" spans="1:13">
      <c r="A55" s="23" t="s">
        <v>63</v>
      </c>
      <c r="B55" s="23">
        <v>5.62213</v>
      </c>
      <c r="C55" s="23">
        <v>4.05842</v>
      </c>
      <c r="D55" s="23">
        <v>2.04861</v>
      </c>
      <c r="E55" s="23">
        <v>5.22369</v>
      </c>
      <c r="G55" s="23">
        <f t="shared" si="0"/>
        <v>0.721865200555661</v>
      </c>
      <c r="H55" s="23">
        <f t="shared" si="1"/>
        <v>0.364383249764769</v>
      </c>
      <c r="I55" s="23">
        <f t="shared" si="2"/>
        <v>0.929130062805378</v>
      </c>
      <c r="K55" s="23">
        <f t="shared" ref="K55:M55" si="55">LOG(G55,2)</f>
        <v>-0.470198638171856</v>
      </c>
      <c r="L55" s="23">
        <f t="shared" si="55"/>
        <v>-1.45647145308198</v>
      </c>
      <c r="M55" s="23">
        <f t="shared" si="55"/>
        <v>-0.106047530754786</v>
      </c>
    </row>
    <row r="56" s="23" customFormat="1" spans="1:13">
      <c r="A56" s="23" t="s">
        <v>64</v>
      </c>
      <c r="B56" s="23">
        <v>21.3649</v>
      </c>
      <c r="C56" s="23">
        <v>14.0035</v>
      </c>
      <c r="D56" s="23">
        <v>11.8968</v>
      </c>
      <c r="E56" s="23">
        <v>20.2928</v>
      </c>
      <c r="G56" s="23">
        <f t="shared" si="0"/>
        <v>0.65544420989567</v>
      </c>
      <c r="H56" s="23">
        <f t="shared" si="1"/>
        <v>0.556838552953676</v>
      </c>
      <c r="I56" s="23">
        <f t="shared" si="2"/>
        <v>0.949819563864095</v>
      </c>
      <c r="K56" s="23">
        <f t="shared" ref="K56:M56" si="56">LOG(G56,2)</f>
        <v>-0.609455108539865</v>
      </c>
      <c r="L56" s="23">
        <f t="shared" si="56"/>
        <v>-0.844668994638951</v>
      </c>
      <c r="M56" s="23">
        <f t="shared" si="56"/>
        <v>-0.0742746225413647</v>
      </c>
    </row>
    <row r="57" s="23" customFormat="1" spans="1:13">
      <c r="A57" s="23" t="s">
        <v>65</v>
      </c>
      <c r="B57" s="23">
        <v>58.8717</v>
      </c>
      <c r="C57" s="23">
        <v>29.91</v>
      </c>
      <c r="D57" s="23">
        <v>95.8837</v>
      </c>
      <c r="E57" s="23">
        <v>32.9636</v>
      </c>
      <c r="G57" s="23">
        <f t="shared" si="0"/>
        <v>0.508053954616565</v>
      </c>
      <c r="H57" s="23">
        <f t="shared" si="1"/>
        <v>1.6286891664416</v>
      </c>
      <c r="I57" s="23">
        <f t="shared" si="2"/>
        <v>0.559922679317907</v>
      </c>
      <c r="K57" s="23">
        <f t="shared" ref="K57:M57" si="57">LOG(G57,2)</f>
        <v>-0.976946377566394</v>
      </c>
      <c r="L57" s="23">
        <f t="shared" si="57"/>
        <v>0.703711293352395</v>
      </c>
      <c r="M57" s="23">
        <f t="shared" si="57"/>
        <v>-0.836700478192721</v>
      </c>
    </row>
    <row r="58" s="23" customFormat="1" spans="1:13">
      <c r="A58" s="23" t="s">
        <v>66</v>
      </c>
      <c r="B58" s="23">
        <v>54.899</v>
      </c>
      <c r="C58" s="23">
        <v>27.3543</v>
      </c>
      <c r="D58" s="23">
        <v>58.6723</v>
      </c>
      <c r="E58" s="23">
        <v>45.4586</v>
      </c>
      <c r="G58" s="23">
        <f t="shared" si="0"/>
        <v>0.498265906482814</v>
      </c>
      <c r="H58" s="23">
        <f t="shared" si="1"/>
        <v>1.06873167088654</v>
      </c>
      <c r="I58" s="23">
        <f t="shared" si="2"/>
        <v>0.828040583617188</v>
      </c>
      <c r="K58" s="23">
        <f t="shared" ref="K58:M58" si="58">LOG(G58,2)</f>
        <v>-1.00501223294882</v>
      </c>
      <c r="L58" s="23">
        <f t="shared" si="58"/>
        <v>0.0958996774976218</v>
      </c>
      <c r="M58" s="23">
        <f t="shared" si="58"/>
        <v>-0.272226616597031</v>
      </c>
    </row>
    <row r="59" s="23" customFormat="1" spans="1:13">
      <c r="A59" s="23" t="s">
        <v>67</v>
      </c>
      <c r="B59" s="23">
        <v>25.037</v>
      </c>
      <c r="C59" s="23">
        <v>14.8031</v>
      </c>
      <c r="D59" s="23">
        <v>37.1735</v>
      </c>
      <c r="E59" s="23">
        <v>17.6241</v>
      </c>
      <c r="G59" s="23">
        <f t="shared" si="0"/>
        <v>0.591248951551704</v>
      </c>
      <c r="H59" s="23">
        <f t="shared" si="1"/>
        <v>1.48474258098015</v>
      </c>
      <c r="I59" s="23">
        <f t="shared" si="2"/>
        <v>0.703922195151176</v>
      </c>
      <c r="K59" s="23">
        <f t="shared" ref="K59:M59" si="59">LOG(G59,2)</f>
        <v>-0.758162374731311</v>
      </c>
      <c r="L59" s="23">
        <f t="shared" si="59"/>
        <v>0.570212823729417</v>
      </c>
      <c r="M59" s="23">
        <f t="shared" si="59"/>
        <v>-0.506512118969073</v>
      </c>
    </row>
    <row r="60" s="23" customFormat="1" spans="1:13">
      <c r="A60" s="23" t="s">
        <v>68</v>
      </c>
      <c r="B60" s="23">
        <v>38.6103</v>
      </c>
      <c r="C60" s="23">
        <v>18.0908</v>
      </c>
      <c r="D60" s="23">
        <v>45.8805</v>
      </c>
      <c r="E60" s="23">
        <v>15.3097</v>
      </c>
      <c r="G60" s="23">
        <f t="shared" si="0"/>
        <v>0.468548547926331</v>
      </c>
      <c r="H60" s="23">
        <f t="shared" si="1"/>
        <v>1.18829690522995</v>
      </c>
      <c r="I60" s="23">
        <f t="shared" si="2"/>
        <v>0.396518545569446</v>
      </c>
      <c r="K60" s="23">
        <f t="shared" ref="K60:M60" si="60">LOG(G60,2)</f>
        <v>-1.09372955666373</v>
      </c>
      <c r="L60" s="23">
        <f t="shared" si="60"/>
        <v>0.248895349763177</v>
      </c>
      <c r="M60" s="23">
        <f t="shared" si="60"/>
        <v>-1.33453975108833</v>
      </c>
    </row>
    <row r="61" s="23" customFormat="1" spans="1:13">
      <c r="A61" s="23" t="s">
        <v>69</v>
      </c>
      <c r="B61" s="23">
        <v>28.3989</v>
      </c>
      <c r="C61" s="23">
        <v>21.9623</v>
      </c>
      <c r="D61" s="23">
        <v>38.2421</v>
      </c>
      <c r="E61" s="23">
        <v>22.8228</v>
      </c>
      <c r="G61" s="23">
        <f t="shared" si="0"/>
        <v>0.773350376246967</v>
      </c>
      <c r="H61" s="23">
        <f t="shared" si="1"/>
        <v>1.34660497413632</v>
      </c>
      <c r="I61" s="23">
        <f t="shared" si="2"/>
        <v>0.803650845631345</v>
      </c>
      <c r="K61" s="23">
        <f t="shared" ref="K61:M61" si="61">LOG(G61,2)</f>
        <v>-0.370805901244105</v>
      </c>
      <c r="L61" s="23">
        <f t="shared" si="61"/>
        <v>0.429326699028439</v>
      </c>
      <c r="M61" s="23">
        <f t="shared" si="61"/>
        <v>-0.315359251050568</v>
      </c>
    </row>
    <row r="62" s="23" customFormat="1" spans="1:13">
      <c r="A62" s="23" t="s">
        <v>70</v>
      </c>
      <c r="B62" s="23">
        <v>10.8048</v>
      </c>
      <c r="C62" s="23">
        <v>13.2585</v>
      </c>
      <c r="D62" s="23">
        <v>15.7711</v>
      </c>
      <c r="E62" s="23">
        <v>8.88084</v>
      </c>
      <c r="G62" s="23">
        <f t="shared" si="0"/>
        <v>1.22709351399378</v>
      </c>
      <c r="H62" s="23">
        <f t="shared" si="1"/>
        <v>1.45963830889975</v>
      </c>
      <c r="I62" s="23">
        <f t="shared" si="2"/>
        <v>0.821934695690804</v>
      </c>
      <c r="K62" s="23">
        <f t="shared" ref="K62:M62" si="62">LOG(G62,2)</f>
        <v>0.295245197684009</v>
      </c>
      <c r="L62" s="23">
        <f t="shared" si="62"/>
        <v>0.545610920747566</v>
      </c>
      <c r="M62" s="23">
        <f t="shared" si="62"/>
        <v>-0.282904321352274</v>
      </c>
    </row>
    <row r="63" s="23" customFormat="1" spans="1:13">
      <c r="A63" s="23" t="s">
        <v>71</v>
      </c>
      <c r="B63" s="23">
        <v>19.0074</v>
      </c>
      <c r="C63" s="23">
        <v>23.083</v>
      </c>
      <c r="D63" s="23">
        <v>28.8118</v>
      </c>
      <c r="E63" s="23">
        <v>26.0269</v>
      </c>
      <c r="G63" s="23">
        <f t="shared" si="0"/>
        <v>1.21442175152835</v>
      </c>
      <c r="H63" s="23">
        <f t="shared" si="1"/>
        <v>1.51582015425571</v>
      </c>
      <c r="I63" s="23">
        <f t="shared" si="2"/>
        <v>1.36930353441291</v>
      </c>
      <c r="K63" s="23">
        <f t="shared" ref="K63:M63" si="63">LOG(G63,2)</f>
        <v>0.280269536232496</v>
      </c>
      <c r="L63" s="23">
        <f t="shared" si="63"/>
        <v>0.600098593908162</v>
      </c>
      <c r="M63" s="23">
        <f t="shared" si="63"/>
        <v>0.453442285202847</v>
      </c>
    </row>
    <row r="64" s="23" customFormat="1" spans="1:13">
      <c r="A64" s="23" t="s">
        <v>72</v>
      </c>
      <c r="B64" s="23">
        <v>104.23</v>
      </c>
      <c r="C64" s="23">
        <v>73.4606</v>
      </c>
      <c r="D64" s="23">
        <v>88.8713</v>
      </c>
      <c r="E64" s="23">
        <v>79.2082</v>
      </c>
      <c r="G64" s="23">
        <f t="shared" si="0"/>
        <v>0.70479324570661</v>
      </c>
      <c r="H64" s="23">
        <f t="shared" si="1"/>
        <v>0.852646071188717</v>
      </c>
      <c r="I64" s="23">
        <f t="shared" si="2"/>
        <v>0.759936678499472</v>
      </c>
      <c r="K64" s="23">
        <f t="shared" ref="K64:M64" si="64">LOG(G64,2)</f>
        <v>-0.504727996440996</v>
      </c>
      <c r="L64" s="23">
        <f t="shared" si="64"/>
        <v>-0.229981084061522</v>
      </c>
      <c r="M64" s="23">
        <f t="shared" si="64"/>
        <v>-0.396048883463631</v>
      </c>
    </row>
    <row r="65" s="23" customFormat="1" spans="1:13">
      <c r="A65" s="23" t="s">
        <v>73</v>
      </c>
      <c r="B65" s="23">
        <v>15.7008</v>
      </c>
      <c r="C65" s="23">
        <v>11.5919</v>
      </c>
      <c r="D65" s="23">
        <v>9.77613</v>
      </c>
      <c r="E65" s="23">
        <v>11.094</v>
      </c>
      <c r="G65" s="23">
        <f t="shared" si="0"/>
        <v>0.738299959237746</v>
      </c>
      <c r="H65" s="23">
        <f t="shared" si="1"/>
        <v>0.622651712014675</v>
      </c>
      <c r="I65" s="23">
        <f t="shared" si="2"/>
        <v>0.706588199327423</v>
      </c>
      <c r="K65" s="23">
        <f t="shared" ref="K65:M65" si="65">LOG(G65,2)</f>
        <v>-0.437721016022718</v>
      </c>
      <c r="L65" s="23">
        <f t="shared" si="65"/>
        <v>-0.68350269545092</v>
      </c>
      <c r="M65" s="23">
        <f t="shared" si="65"/>
        <v>-0.50105843979122</v>
      </c>
    </row>
    <row r="66" s="23" customFormat="1" spans="1:13">
      <c r="A66" s="23" t="s">
        <v>74</v>
      </c>
      <c r="B66" s="23">
        <v>0</v>
      </c>
      <c r="C66" s="23">
        <v>0</v>
      </c>
      <c r="D66" s="23">
        <v>0</v>
      </c>
      <c r="E66" s="23">
        <v>0</v>
      </c>
      <c r="G66" s="23" t="e">
        <f t="shared" si="0"/>
        <v>#DIV/0!</v>
      </c>
      <c r="H66" s="23" t="e">
        <f t="shared" si="1"/>
        <v>#DIV/0!</v>
      </c>
      <c r="I66" s="23" t="e">
        <f t="shared" si="2"/>
        <v>#DIV/0!</v>
      </c>
      <c r="K66" s="23" t="e">
        <f t="shared" ref="K66:M66" si="66">LOG(G66,2)</f>
        <v>#DIV/0!</v>
      </c>
      <c r="L66" s="23" t="e">
        <f t="shared" si="66"/>
        <v>#DIV/0!</v>
      </c>
      <c r="M66" s="23" t="e">
        <f t="shared" si="66"/>
        <v>#DIV/0!</v>
      </c>
    </row>
    <row r="67" s="23" customFormat="1" spans="1:13">
      <c r="A67" s="23" t="s">
        <v>75</v>
      </c>
      <c r="B67" s="23">
        <v>40.3247</v>
      </c>
      <c r="C67" s="23">
        <v>40.7282</v>
      </c>
      <c r="D67" s="23">
        <v>25.3587</v>
      </c>
      <c r="E67" s="23">
        <v>41.6903</v>
      </c>
      <c r="G67" s="23">
        <f t="shared" ref="G67:G130" si="67">C67/B67</f>
        <v>1.01000627407023</v>
      </c>
      <c r="H67" s="23">
        <f t="shared" ref="H67:H130" si="68">D67/B67</f>
        <v>0.628862706976121</v>
      </c>
      <c r="I67" s="23">
        <f t="shared" ref="I67:I130" si="69">E67/B67</f>
        <v>1.03386510005034</v>
      </c>
      <c r="K67" s="23">
        <f t="shared" ref="K67:M67" si="70">LOG(G67,2)</f>
        <v>0.0143642548997436</v>
      </c>
      <c r="L67" s="23">
        <f t="shared" si="70"/>
        <v>-0.669183011939581</v>
      </c>
      <c r="M67" s="23">
        <f t="shared" si="70"/>
        <v>0.0480479533656834</v>
      </c>
    </row>
    <row r="68" s="23" customFormat="1" spans="1:13">
      <c r="A68" s="23" t="s">
        <v>76</v>
      </c>
      <c r="B68" s="23">
        <v>0</v>
      </c>
      <c r="C68" s="23">
        <v>0</v>
      </c>
      <c r="D68" s="23">
        <v>0</v>
      </c>
      <c r="E68" s="23">
        <v>0</v>
      </c>
      <c r="G68" s="23" t="e">
        <f t="shared" si="67"/>
        <v>#DIV/0!</v>
      </c>
      <c r="H68" s="23" t="e">
        <f t="shared" si="68"/>
        <v>#DIV/0!</v>
      </c>
      <c r="I68" s="23" t="e">
        <f t="shared" si="69"/>
        <v>#DIV/0!</v>
      </c>
      <c r="K68" s="23" t="e">
        <f t="shared" ref="K68:M68" si="71">LOG(G68,2)</f>
        <v>#DIV/0!</v>
      </c>
      <c r="L68" s="23" t="e">
        <f t="shared" si="71"/>
        <v>#DIV/0!</v>
      </c>
      <c r="M68" s="23" t="e">
        <f t="shared" si="71"/>
        <v>#DIV/0!</v>
      </c>
    </row>
    <row r="69" s="23" customFormat="1" spans="1:13">
      <c r="A69" s="23" t="s">
        <v>77</v>
      </c>
      <c r="B69" s="23">
        <v>69.2129</v>
      </c>
      <c r="C69" s="23">
        <v>101.682</v>
      </c>
      <c r="D69" s="23">
        <v>62.8346</v>
      </c>
      <c r="E69" s="23">
        <v>144.322</v>
      </c>
      <c r="G69" s="23">
        <f t="shared" si="67"/>
        <v>1.46911919598803</v>
      </c>
      <c r="H69" s="23">
        <f t="shared" si="68"/>
        <v>0.907845213825746</v>
      </c>
      <c r="I69" s="23">
        <f t="shared" si="69"/>
        <v>2.0851893216438</v>
      </c>
      <c r="K69" s="23">
        <f t="shared" ref="K69:M69" si="72">LOG(G69,2)</f>
        <v>0.554951452725077</v>
      </c>
      <c r="L69" s="23">
        <f t="shared" si="72"/>
        <v>-0.139481753628715</v>
      </c>
      <c r="M69" s="23">
        <f t="shared" si="72"/>
        <v>1.06017837695382</v>
      </c>
    </row>
    <row r="70" s="23" customFormat="1" spans="1:13">
      <c r="A70" s="23" t="s">
        <v>78</v>
      </c>
      <c r="B70" s="23">
        <v>34.7505</v>
      </c>
      <c r="C70" s="23">
        <v>38.3924</v>
      </c>
      <c r="D70" s="23">
        <v>25.187</v>
      </c>
      <c r="E70" s="23">
        <v>38.488</v>
      </c>
      <c r="G70" s="23">
        <f t="shared" si="67"/>
        <v>1.10480136976446</v>
      </c>
      <c r="H70" s="23">
        <f t="shared" si="68"/>
        <v>0.724795326685947</v>
      </c>
      <c r="I70" s="23">
        <f t="shared" si="69"/>
        <v>1.10755240931785</v>
      </c>
      <c r="K70" s="23">
        <f t="shared" ref="K70:M70" si="73">LOG(G70,2)</f>
        <v>0.143787013404451</v>
      </c>
      <c r="L70" s="23">
        <f t="shared" si="73"/>
        <v>-0.464354441640003</v>
      </c>
      <c r="M70" s="23">
        <f t="shared" si="73"/>
        <v>0.147374968643938</v>
      </c>
    </row>
    <row r="71" s="23" customFormat="1" spans="1:13">
      <c r="A71" s="23" t="s">
        <v>79</v>
      </c>
      <c r="B71" s="23">
        <v>0</v>
      </c>
      <c r="C71" s="23">
        <v>0</v>
      </c>
      <c r="D71" s="23">
        <v>0</v>
      </c>
      <c r="E71" s="23">
        <v>0</v>
      </c>
      <c r="G71" s="23" t="e">
        <f t="shared" si="67"/>
        <v>#DIV/0!</v>
      </c>
      <c r="H71" s="23" t="e">
        <f t="shared" si="68"/>
        <v>#DIV/0!</v>
      </c>
      <c r="I71" s="23" t="e">
        <f t="shared" si="69"/>
        <v>#DIV/0!</v>
      </c>
      <c r="K71" s="23" t="e">
        <f t="shared" ref="K71:M71" si="74">LOG(G71,2)</f>
        <v>#DIV/0!</v>
      </c>
      <c r="L71" s="23" t="e">
        <f t="shared" si="74"/>
        <v>#DIV/0!</v>
      </c>
      <c r="M71" s="23" t="e">
        <f t="shared" si="74"/>
        <v>#DIV/0!</v>
      </c>
    </row>
    <row r="72" s="23" customFormat="1" spans="1:13">
      <c r="A72" s="23" t="s">
        <v>80</v>
      </c>
      <c r="B72" s="23">
        <v>0.169865</v>
      </c>
      <c r="C72" s="23">
        <v>1.17007</v>
      </c>
      <c r="D72" s="23">
        <v>0</v>
      </c>
      <c r="E72" s="23">
        <v>0</v>
      </c>
      <c r="G72" s="23">
        <f t="shared" si="67"/>
        <v>6.88823477467401</v>
      </c>
      <c r="H72" s="23">
        <f t="shared" si="68"/>
        <v>0</v>
      </c>
      <c r="I72" s="23">
        <f t="shared" si="69"/>
        <v>0</v>
      </c>
      <c r="K72" s="23">
        <f t="shared" ref="K72:M72" si="75">LOG(G72,2)</f>
        <v>2.7841343155695</v>
      </c>
      <c r="L72" s="23" t="e">
        <f t="shared" si="75"/>
        <v>#NUM!</v>
      </c>
      <c r="M72" s="23" t="e">
        <f t="shared" si="75"/>
        <v>#NUM!</v>
      </c>
    </row>
    <row r="73" s="23" customFormat="1" spans="1:13">
      <c r="A73" s="23" t="s">
        <v>81</v>
      </c>
      <c r="B73" s="23">
        <v>138.074</v>
      </c>
      <c r="C73" s="23">
        <v>108.319</v>
      </c>
      <c r="D73" s="23">
        <v>136.078</v>
      </c>
      <c r="E73" s="23">
        <v>105.853</v>
      </c>
      <c r="G73" s="23">
        <f t="shared" si="67"/>
        <v>0.784499616147863</v>
      </c>
      <c r="H73" s="23">
        <f t="shared" si="68"/>
        <v>0.985543983660935</v>
      </c>
      <c r="I73" s="23">
        <f t="shared" si="69"/>
        <v>0.766639628025551</v>
      </c>
      <c r="K73" s="23">
        <f t="shared" ref="K73:M73" si="76">LOG(G73,2)</f>
        <v>-0.350155353598018</v>
      </c>
      <c r="L73" s="23">
        <f t="shared" si="76"/>
        <v>-0.0210078364105551</v>
      </c>
      <c r="M73" s="23">
        <f t="shared" si="76"/>
        <v>-0.383379521118468</v>
      </c>
    </row>
    <row r="74" s="23" customFormat="1" spans="1:13">
      <c r="A74" s="23" t="s">
        <v>82</v>
      </c>
      <c r="B74" s="23">
        <v>232.269</v>
      </c>
      <c r="C74" s="23">
        <v>206.153</v>
      </c>
      <c r="D74" s="23">
        <v>186.29</v>
      </c>
      <c r="E74" s="23">
        <v>205.257</v>
      </c>
      <c r="G74" s="23">
        <f t="shared" si="67"/>
        <v>0.887561405094955</v>
      </c>
      <c r="H74" s="23">
        <f t="shared" si="68"/>
        <v>0.802044181530897</v>
      </c>
      <c r="I74" s="23">
        <f t="shared" si="69"/>
        <v>0.883703808945662</v>
      </c>
      <c r="K74" s="23">
        <f t="shared" ref="K74:M74" si="77">LOG(G74,2)</f>
        <v>-0.172081160440214</v>
      </c>
      <c r="L74" s="23">
        <f t="shared" si="77"/>
        <v>-0.318246383494095</v>
      </c>
      <c r="M74" s="23">
        <f t="shared" si="77"/>
        <v>-0.178365192429673</v>
      </c>
    </row>
    <row r="75" s="23" customFormat="1" spans="1:13">
      <c r="A75" s="23" t="s">
        <v>83</v>
      </c>
      <c r="B75" s="23">
        <v>2.5143</v>
      </c>
      <c r="C75" s="23">
        <v>0.73507</v>
      </c>
      <c r="D75" s="23">
        <v>2.04117</v>
      </c>
      <c r="E75" s="23">
        <v>1.20162</v>
      </c>
      <c r="G75" s="23">
        <f t="shared" si="67"/>
        <v>0.292355725251561</v>
      </c>
      <c r="H75" s="23">
        <f t="shared" si="68"/>
        <v>0.811824364634292</v>
      </c>
      <c r="I75" s="23">
        <f t="shared" si="69"/>
        <v>0.477914330032216</v>
      </c>
      <c r="K75" s="23">
        <f t="shared" ref="K75:M75" si="78">LOG(G75,2)</f>
        <v>-1.77420325075303</v>
      </c>
      <c r="L75" s="23">
        <f t="shared" si="78"/>
        <v>-0.300760455751503</v>
      </c>
      <c r="M75" s="23">
        <f t="shared" si="78"/>
        <v>-1.06517606813483</v>
      </c>
    </row>
    <row r="76" s="23" customFormat="1" spans="1:13">
      <c r="A76" s="23" t="s">
        <v>84</v>
      </c>
      <c r="B76" s="23">
        <v>11.5811</v>
      </c>
      <c r="C76" s="23">
        <v>9.36197</v>
      </c>
      <c r="D76" s="23">
        <v>11.8163</v>
      </c>
      <c r="E76" s="23">
        <v>5.70168</v>
      </c>
      <c r="G76" s="23">
        <f t="shared" si="67"/>
        <v>0.808383486888119</v>
      </c>
      <c r="H76" s="23">
        <f t="shared" si="68"/>
        <v>1.02030895165399</v>
      </c>
      <c r="I76" s="23">
        <f t="shared" si="69"/>
        <v>0.492326290248767</v>
      </c>
      <c r="K76" s="23">
        <f t="shared" ref="K76:M76" si="79">LOG(G76,2)</f>
        <v>-0.306888243268603</v>
      </c>
      <c r="L76" s="23">
        <f t="shared" si="79"/>
        <v>0.0290060693824043</v>
      </c>
      <c r="M76" s="23">
        <f t="shared" si="79"/>
        <v>-1.02231331326948</v>
      </c>
    </row>
    <row r="77" s="23" customFormat="1" spans="1:13">
      <c r="A77" s="23" t="s">
        <v>85</v>
      </c>
      <c r="B77" s="23">
        <v>1.42166</v>
      </c>
      <c r="C77" s="23">
        <v>0.037575</v>
      </c>
      <c r="D77" s="23">
        <v>1.44988</v>
      </c>
      <c r="E77" s="23">
        <v>0.0331937</v>
      </c>
      <c r="G77" s="23">
        <f t="shared" si="67"/>
        <v>0.0264303701306923</v>
      </c>
      <c r="H77" s="23">
        <f t="shared" si="68"/>
        <v>1.01985003446675</v>
      </c>
      <c r="I77" s="23">
        <f t="shared" si="69"/>
        <v>0.023348550286285</v>
      </c>
      <c r="K77" s="23">
        <f t="shared" ref="K77:M77" si="80">LOG(G77,2)</f>
        <v>-5.24165956116394</v>
      </c>
      <c r="L77" s="23">
        <f t="shared" si="80"/>
        <v>0.0283570243169192</v>
      </c>
      <c r="M77" s="23">
        <f t="shared" si="80"/>
        <v>-5.42052321413171</v>
      </c>
    </row>
    <row r="78" s="23" customFormat="1" spans="1:13">
      <c r="A78" s="23" t="s">
        <v>86</v>
      </c>
      <c r="B78" s="23">
        <v>0.674717</v>
      </c>
      <c r="C78" s="23">
        <v>0.752384</v>
      </c>
      <c r="D78" s="23">
        <v>1.77182</v>
      </c>
      <c r="E78" s="23">
        <v>0.471387</v>
      </c>
      <c r="G78" s="23">
        <f t="shared" si="67"/>
        <v>1.11511048335821</v>
      </c>
      <c r="H78" s="23">
        <f t="shared" si="68"/>
        <v>2.62601950150952</v>
      </c>
      <c r="I78" s="23">
        <f t="shared" si="69"/>
        <v>0.698644024087136</v>
      </c>
      <c r="K78" s="23">
        <f t="shared" ref="K78:M78" si="81">LOG(G78,2)</f>
        <v>0.157186657137944</v>
      </c>
      <c r="L78" s="23">
        <f t="shared" si="81"/>
        <v>1.39287763010232</v>
      </c>
      <c r="M78" s="23">
        <f t="shared" si="81"/>
        <v>-0.517370539857067</v>
      </c>
    </row>
    <row r="79" s="23" customFormat="1" spans="1:13">
      <c r="A79" s="23" t="s">
        <v>87</v>
      </c>
      <c r="B79" s="23">
        <v>6.73147</v>
      </c>
      <c r="C79" s="23">
        <v>13.2591</v>
      </c>
      <c r="D79" s="23">
        <v>10.3575</v>
      </c>
      <c r="E79" s="23">
        <v>15.9955</v>
      </c>
      <c r="G79" s="23">
        <f t="shared" si="67"/>
        <v>1.96971835275207</v>
      </c>
      <c r="H79" s="23">
        <f t="shared" si="68"/>
        <v>1.53866837406985</v>
      </c>
      <c r="I79" s="23">
        <f t="shared" si="69"/>
        <v>2.3762268865493</v>
      </c>
      <c r="K79" s="23">
        <f t="shared" ref="K79:M79" si="82">LOG(G79,2)</f>
        <v>0.977989355500518</v>
      </c>
      <c r="L79" s="23">
        <f t="shared" si="82"/>
        <v>0.621682324168269</v>
      </c>
      <c r="M79" s="23">
        <f t="shared" si="82"/>
        <v>1.24867259391312</v>
      </c>
    </row>
    <row r="80" s="23" customFormat="1" spans="1:13">
      <c r="A80" s="23" t="s">
        <v>88</v>
      </c>
      <c r="B80" s="23">
        <v>162.46</v>
      </c>
      <c r="C80" s="23">
        <v>32.4867</v>
      </c>
      <c r="D80" s="23">
        <v>530.026</v>
      </c>
      <c r="E80" s="23">
        <v>4.43867</v>
      </c>
      <c r="G80" s="23">
        <f t="shared" si="67"/>
        <v>0.199967376585006</v>
      </c>
      <c r="H80" s="23">
        <f t="shared" si="68"/>
        <v>3.26250153884033</v>
      </c>
      <c r="I80" s="23">
        <f t="shared" si="69"/>
        <v>0.0273216176289548</v>
      </c>
      <c r="K80" s="23">
        <f t="shared" ref="K80:M80" si="83">LOG(G80,2)</f>
        <v>-2.32216344227762</v>
      </c>
      <c r="L80" s="23">
        <f t="shared" si="83"/>
        <v>1.70597858216583</v>
      </c>
      <c r="M80" s="23">
        <f t="shared" si="83"/>
        <v>-5.19381328608146</v>
      </c>
    </row>
    <row r="81" s="23" customFormat="1" spans="1:13">
      <c r="A81" s="23" t="s">
        <v>89</v>
      </c>
      <c r="B81" s="23">
        <v>2.57107</v>
      </c>
      <c r="C81" s="23">
        <v>1.52715</v>
      </c>
      <c r="D81" s="23">
        <v>2.27136</v>
      </c>
      <c r="E81" s="23">
        <v>1.42542</v>
      </c>
      <c r="G81" s="23">
        <f t="shared" si="67"/>
        <v>0.593974493109872</v>
      </c>
      <c r="H81" s="23">
        <f t="shared" si="68"/>
        <v>0.883429856052149</v>
      </c>
      <c r="I81" s="23">
        <f t="shared" si="69"/>
        <v>0.554407309019202</v>
      </c>
      <c r="K81" s="23">
        <f t="shared" ref="K81:M81" si="84">LOG(G81,2)</f>
        <v>-0.751527115804085</v>
      </c>
      <c r="L81" s="23">
        <f t="shared" si="84"/>
        <v>-0.178812504924368</v>
      </c>
      <c r="M81" s="23">
        <f t="shared" si="84"/>
        <v>-0.850981817541658</v>
      </c>
    </row>
    <row r="82" s="23" customFormat="1" spans="1:13">
      <c r="A82" s="23" t="s">
        <v>90</v>
      </c>
      <c r="B82" s="23">
        <v>7.11301</v>
      </c>
      <c r="C82" s="23">
        <v>5.66011</v>
      </c>
      <c r="D82" s="23">
        <v>6.27177</v>
      </c>
      <c r="E82" s="23">
        <v>4.59922</v>
      </c>
      <c r="G82" s="23">
        <f t="shared" si="67"/>
        <v>0.795740481174636</v>
      </c>
      <c r="H82" s="23">
        <f t="shared" si="68"/>
        <v>0.881732206196814</v>
      </c>
      <c r="I82" s="23">
        <f t="shared" si="69"/>
        <v>0.646592652055881</v>
      </c>
      <c r="K82" s="23">
        <f t="shared" ref="K82:M82" si="85">LOG(G82,2)</f>
        <v>-0.329630100763249</v>
      </c>
      <c r="L82" s="23">
        <f t="shared" si="85"/>
        <v>-0.181587538259811</v>
      </c>
      <c r="M82" s="23">
        <f t="shared" si="85"/>
        <v>-0.629070982262176</v>
      </c>
    </row>
    <row r="83" s="23" customFormat="1" spans="1:13">
      <c r="A83" s="23" t="s">
        <v>91</v>
      </c>
      <c r="B83" s="23">
        <v>25.854</v>
      </c>
      <c r="C83" s="23">
        <v>17.5589</v>
      </c>
      <c r="D83" s="23">
        <v>19.6278</v>
      </c>
      <c r="E83" s="23">
        <v>16.9855</v>
      </c>
      <c r="G83" s="23">
        <f t="shared" si="67"/>
        <v>0.679156030014698</v>
      </c>
      <c r="H83" s="23">
        <f t="shared" si="68"/>
        <v>0.759178463680668</v>
      </c>
      <c r="I83" s="23">
        <f t="shared" si="69"/>
        <v>0.656977643691498</v>
      </c>
      <c r="K83" s="23">
        <f t="shared" ref="K83:M83" si="86">LOG(G83,2)</f>
        <v>-0.558185036074687</v>
      </c>
      <c r="L83" s="23">
        <f t="shared" si="86"/>
        <v>-0.397489028215636</v>
      </c>
      <c r="M83" s="23">
        <f t="shared" si="86"/>
        <v>-0.606083817009737</v>
      </c>
    </row>
    <row r="84" s="23" customFormat="1" spans="1:13">
      <c r="A84" s="23" t="s">
        <v>92</v>
      </c>
      <c r="B84" s="23">
        <v>6.5919</v>
      </c>
      <c r="C84" s="23">
        <v>13.8603</v>
      </c>
      <c r="D84" s="23">
        <v>6.89218</v>
      </c>
      <c r="E84" s="23">
        <v>15.4451</v>
      </c>
      <c r="G84" s="23">
        <f t="shared" si="67"/>
        <v>2.10262595002958</v>
      </c>
      <c r="H84" s="23">
        <f t="shared" si="68"/>
        <v>1.04555287549872</v>
      </c>
      <c r="I84" s="23">
        <f t="shared" si="69"/>
        <v>2.34304221848026</v>
      </c>
      <c r="K84" s="23">
        <f t="shared" ref="K84:M84" si="87">LOG(G84,2)</f>
        <v>1.0721922223785</v>
      </c>
      <c r="L84" s="23">
        <f t="shared" si="87"/>
        <v>0.0642660234682501</v>
      </c>
      <c r="M84" s="23">
        <f t="shared" si="87"/>
        <v>1.22838294986616</v>
      </c>
    </row>
    <row r="85" s="23" customFormat="1" spans="1:13">
      <c r="A85" s="23" t="s">
        <v>93</v>
      </c>
      <c r="B85" s="23">
        <v>0.108868</v>
      </c>
      <c r="C85" s="23">
        <v>0.0721503</v>
      </c>
      <c r="D85" s="23">
        <v>0.14308</v>
      </c>
      <c r="E85" s="23">
        <v>0</v>
      </c>
      <c r="G85" s="23">
        <f t="shared" si="67"/>
        <v>0.662731932248227</v>
      </c>
      <c r="H85" s="23">
        <f t="shared" si="68"/>
        <v>1.31425212183562</v>
      </c>
      <c r="I85" s="23">
        <f t="shared" si="69"/>
        <v>0</v>
      </c>
      <c r="K85" s="23">
        <f t="shared" ref="K85:M85" si="88">LOG(G85,2)</f>
        <v>-0.593502660781166</v>
      </c>
      <c r="L85" s="23">
        <f t="shared" si="88"/>
        <v>0.394242064115992</v>
      </c>
      <c r="M85" s="23" t="e">
        <f t="shared" si="88"/>
        <v>#NUM!</v>
      </c>
    </row>
    <row r="86" s="23" customFormat="1" spans="1:13">
      <c r="A86" s="23" t="s">
        <v>94</v>
      </c>
      <c r="B86" s="23">
        <v>7.7842</v>
      </c>
      <c r="C86" s="23">
        <v>5.62626</v>
      </c>
      <c r="D86" s="23">
        <v>6.76787</v>
      </c>
      <c r="E86" s="23">
        <v>3.65779</v>
      </c>
      <c r="G86" s="23">
        <f t="shared" si="67"/>
        <v>0.722779476375222</v>
      </c>
      <c r="H86" s="23">
        <f t="shared" si="68"/>
        <v>0.869436807892911</v>
      </c>
      <c r="I86" s="23">
        <f t="shared" si="69"/>
        <v>0.469899283163331</v>
      </c>
      <c r="K86" s="23">
        <f t="shared" ref="K86:M86" si="89">LOG(G86,2)</f>
        <v>-0.468372554030823</v>
      </c>
      <c r="L86" s="23">
        <f t="shared" si="89"/>
        <v>-0.201846921009924</v>
      </c>
      <c r="M86" s="23">
        <f t="shared" si="89"/>
        <v>-1.08957652799425</v>
      </c>
    </row>
    <row r="87" s="23" customFormat="1" spans="1:13">
      <c r="A87" s="23" t="s">
        <v>95</v>
      </c>
      <c r="B87" s="23">
        <v>6.04983</v>
      </c>
      <c r="C87" s="23">
        <v>4.42143</v>
      </c>
      <c r="D87" s="23">
        <v>6.26692</v>
      </c>
      <c r="E87" s="23">
        <v>5.90672</v>
      </c>
      <c r="G87" s="23">
        <f t="shared" si="67"/>
        <v>0.730835411904136</v>
      </c>
      <c r="H87" s="23">
        <f t="shared" si="68"/>
        <v>1.03588365292909</v>
      </c>
      <c r="I87" s="23">
        <f t="shared" si="69"/>
        <v>0.976344789853599</v>
      </c>
      <c r="K87" s="23">
        <f t="shared" ref="K87:M87" si="90">LOG(G87,2)</f>
        <v>-0.452381554872778</v>
      </c>
      <c r="L87" s="23">
        <f t="shared" si="90"/>
        <v>0.0508619733253935</v>
      </c>
      <c r="M87" s="23">
        <f t="shared" si="90"/>
        <v>-0.0345373786872145</v>
      </c>
    </row>
    <row r="88" s="23" customFormat="1" spans="1:13">
      <c r="A88" s="23" t="s">
        <v>96</v>
      </c>
      <c r="B88" s="23">
        <v>0</v>
      </c>
      <c r="C88" s="23">
        <v>0</v>
      </c>
      <c r="D88" s="23">
        <v>0</v>
      </c>
      <c r="E88" s="23">
        <v>0</v>
      </c>
      <c r="G88" s="23" t="e">
        <f t="shared" si="67"/>
        <v>#DIV/0!</v>
      </c>
      <c r="H88" s="23" t="e">
        <f t="shared" si="68"/>
        <v>#DIV/0!</v>
      </c>
      <c r="I88" s="23" t="e">
        <f t="shared" si="69"/>
        <v>#DIV/0!</v>
      </c>
      <c r="K88" s="23" t="e">
        <f t="shared" ref="K88:M88" si="91">LOG(G88,2)</f>
        <v>#DIV/0!</v>
      </c>
      <c r="L88" s="23" t="e">
        <f t="shared" si="91"/>
        <v>#DIV/0!</v>
      </c>
      <c r="M88" s="23" t="e">
        <f t="shared" si="91"/>
        <v>#DIV/0!</v>
      </c>
    </row>
    <row r="89" s="23" customFormat="1" spans="1:13">
      <c r="A89" s="23" t="s">
        <v>97</v>
      </c>
      <c r="B89" s="23">
        <v>59.8218</v>
      </c>
      <c r="C89" s="23">
        <v>54.3676</v>
      </c>
      <c r="D89" s="23">
        <v>56.0226</v>
      </c>
      <c r="E89" s="23">
        <v>68.1092</v>
      </c>
      <c r="G89" s="23">
        <f t="shared" si="67"/>
        <v>0.908825879528867</v>
      </c>
      <c r="H89" s="23">
        <f t="shared" si="68"/>
        <v>0.936491379396808</v>
      </c>
      <c r="I89" s="23">
        <f t="shared" si="69"/>
        <v>1.13853478163479</v>
      </c>
      <c r="K89" s="23">
        <f t="shared" ref="K89:M89" si="92">LOG(G89,2)</f>
        <v>-0.137924177588382</v>
      </c>
      <c r="L89" s="23">
        <f t="shared" si="92"/>
        <v>-0.0946623806739439</v>
      </c>
      <c r="M89" s="23">
        <f t="shared" si="92"/>
        <v>0.187178365717434</v>
      </c>
    </row>
    <row r="90" s="23" customFormat="1" spans="1:13">
      <c r="A90" s="23" t="s">
        <v>98</v>
      </c>
      <c r="B90" s="23">
        <v>4.52052</v>
      </c>
      <c r="C90" s="23">
        <v>19.1956</v>
      </c>
      <c r="D90" s="23">
        <v>2.74319</v>
      </c>
      <c r="E90" s="23">
        <v>11.9426</v>
      </c>
      <c r="G90" s="23">
        <f t="shared" si="67"/>
        <v>4.24632564395247</v>
      </c>
      <c r="H90" s="23">
        <f t="shared" si="68"/>
        <v>0.606830630104501</v>
      </c>
      <c r="I90" s="23">
        <f t="shared" si="69"/>
        <v>2.64186421031209</v>
      </c>
      <c r="K90" s="23">
        <f t="shared" ref="K90:M90" si="93">LOG(G90,2)</f>
        <v>2.0862150134714</v>
      </c>
      <c r="L90" s="23">
        <f t="shared" si="93"/>
        <v>-0.720634186651473</v>
      </c>
      <c r="M90" s="23">
        <f t="shared" si="93"/>
        <v>1.40155631512982</v>
      </c>
    </row>
    <row r="91" s="23" customFormat="1" spans="1:13">
      <c r="A91" s="23" t="s">
        <v>99</v>
      </c>
      <c r="B91" s="23">
        <v>18.3103</v>
      </c>
      <c r="C91" s="23">
        <v>12.6576</v>
      </c>
      <c r="D91" s="23">
        <v>12.9676</v>
      </c>
      <c r="E91" s="23">
        <v>15.2016</v>
      </c>
      <c r="G91" s="23">
        <f t="shared" si="67"/>
        <v>0.691283048338913</v>
      </c>
      <c r="H91" s="23">
        <f t="shared" si="68"/>
        <v>0.708213409938668</v>
      </c>
      <c r="I91" s="23">
        <f t="shared" si="69"/>
        <v>0.83022124159626</v>
      </c>
      <c r="K91" s="23">
        <f t="shared" ref="K91:M91" si="94">LOG(G91,2)</f>
        <v>-0.532651546614234</v>
      </c>
      <c r="L91" s="23">
        <f t="shared" si="94"/>
        <v>-0.497743933636854</v>
      </c>
      <c r="M91" s="23">
        <f t="shared" si="94"/>
        <v>-0.268432250450604</v>
      </c>
    </row>
    <row r="92" s="23" customFormat="1" spans="1:13">
      <c r="A92" s="23" t="s">
        <v>100</v>
      </c>
      <c r="B92" s="23">
        <v>2.38818</v>
      </c>
      <c r="C92" s="23">
        <v>0.344932</v>
      </c>
      <c r="D92" s="23">
        <v>2.58069</v>
      </c>
      <c r="E92" s="23">
        <v>1.24883</v>
      </c>
      <c r="G92" s="23">
        <f t="shared" si="67"/>
        <v>0.144432999187666</v>
      </c>
      <c r="H92" s="23">
        <f t="shared" si="68"/>
        <v>1.08060950179635</v>
      </c>
      <c r="I92" s="23">
        <f t="shared" si="69"/>
        <v>0.522921220343525</v>
      </c>
      <c r="K92" s="23">
        <f t="shared" ref="K92:M92" si="95">LOG(G92,2)</f>
        <v>-2.79152769666909</v>
      </c>
      <c r="L92" s="23">
        <f t="shared" si="95"/>
        <v>0.111845272747242</v>
      </c>
      <c r="M92" s="23">
        <f t="shared" si="95"/>
        <v>-0.935334478397029</v>
      </c>
    </row>
    <row r="93" s="23" customFormat="1" spans="1:13">
      <c r="A93" s="23" t="s">
        <v>101</v>
      </c>
      <c r="B93" s="23">
        <v>20.0122</v>
      </c>
      <c r="C93" s="23">
        <v>19.6565</v>
      </c>
      <c r="D93" s="23">
        <v>23.785</v>
      </c>
      <c r="E93" s="23">
        <v>18.8713</v>
      </c>
      <c r="G93" s="23">
        <f t="shared" si="67"/>
        <v>0.982225842236236</v>
      </c>
      <c r="H93" s="23">
        <f t="shared" si="68"/>
        <v>1.18852499975015</v>
      </c>
      <c r="I93" s="23">
        <f t="shared" si="69"/>
        <v>0.942989776236496</v>
      </c>
      <c r="K93" s="23">
        <f t="shared" ref="K93:M93" si="96">LOG(G93,2)</f>
        <v>-0.0258733147328708</v>
      </c>
      <c r="L93" s="23">
        <f t="shared" si="96"/>
        <v>0.249172249629733</v>
      </c>
      <c r="M93" s="23">
        <f t="shared" si="96"/>
        <v>-0.0846859654004199</v>
      </c>
    </row>
    <row r="94" s="23" customFormat="1" spans="1:13">
      <c r="A94" s="23" t="s">
        <v>102</v>
      </c>
      <c r="B94" s="23">
        <v>15.9191</v>
      </c>
      <c r="C94" s="23">
        <v>14.7022</v>
      </c>
      <c r="D94" s="23">
        <v>18.1273</v>
      </c>
      <c r="E94" s="23">
        <v>12.3972</v>
      </c>
      <c r="G94" s="23">
        <f t="shared" si="67"/>
        <v>0.92355723627592</v>
      </c>
      <c r="H94" s="23">
        <f t="shared" si="68"/>
        <v>1.13871387201538</v>
      </c>
      <c r="I94" s="23">
        <f t="shared" si="69"/>
        <v>0.778762618489739</v>
      </c>
      <c r="K94" s="23">
        <f t="shared" ref="K94:M94" si="97">LOG(G94,2)</f>
        <v>-0.114726721733085</v>
      </c>
      <c r="L94" s="23">
        <f t="shared" si="97"/>
        <v>0.18740528235569</v>
      </c>
      <c r="M94" s="23">
        <f t="shared" si="97"/>
        <v>-0.360744460204872</v>
      </c>
    </row>
    <row r="95" s="23" customFormat="1" spans="1:13">
      <c r="A95" s="23" t="s">
        <v>103</v>
      </c>
      <c r="B95" s="23">
        <v>6.2256</v>
      </c>
      <c r="C95" s="23">
        <v>5.2963</v>
      </c>
      <c r="D95" s="23">
        <v>4.87962</v>
      </c>
      <c r="E95" s="23">
        <v>5.27547</v>
      </c>
      <c r="G95" s="23">
        <f t="shared" si="67"/>
        <v>0.850729246980211</v>
      </c>
      <c r="H95" s="23">
        <f t="shared" si="68"/>
        <v>0.783799151888975</v>
      </c>
      <c r="I95" s="23">
        <f t="shared" si="69"/>
        <v>0.847383384734002</v>
      </c>
      <c r="K95" s="23">
        <f t="shared" ref="K95:M95" si="98">LOG(G95,2)</f>
        <v>-0.233228041931187</v>
      </c>
      <c r="L95" s="23">
        <f t="shared" si="98"/>
        <v>-0.351444083016687</v>
      </c>
      <c r="M95" s="23">
        <f t="shared" si="98"/>
        <v>-0.238913253885422</v>
      </c>
    </row>
    <row r="96" s="23" customFormat="1" spans="1:13">
      <c r="A96" s="23" t="s">
        <v>104</v>
      </c>
      <c r="B96" s="23">
        <v>4.37798</v>
      </c>
      <c r="C96" s="23">
        <v>60.0649</v>
      </c>
      <c r="D96" s="23">
        <v>3.57329</v>
      </c>
      <c r="E96" s="23">
        <v>22.6364</v>
      </c>
      <c r="G96" s="23">
        <f t="shared" si="67"/>
        <v>13.7197748733434</v>
      </c>
      <c r="H96" s="23">
        <f t="shared" si="68"/>
        <v>0.816196053887866</v>
      </c>
      <c r="I96" s="23">
        <f t="shared" si="69"/>
        <v>5.17051242810611</v>
      </c>
      <c r="K96" s="23">
        <f t="shared" ref="K96:M96" si="99">LOG(G96,2)</f>
        <v>3.77818490352814</v>
      </c>
      <c r="L96" s="23">
        <f t="shared" si="99"/>
        <v>-0.293012359358941</v>
      </c>
      <c r="M96" s="23">
        <f t="shared" si="99"/>
        <v>2.37030726716553</v>
      </c>
    </row>
    <row r="97" s="23" customFormat="1" spans="1:13">
      <c r="A97" s="23" t="s">
        <v>105</v>
      </c>
      <c r="B97" s="23">
        <v>33.7578</v>
      </c>
      <c r="C97" s="23">
        <v>24.5817</v>
      </c>
      <c r="D97" s="23">
        <v>32.5018</v>
      </c>
      <c r="E97" s="23">
        <v>22.0474</v>
      </c>
      <c r="G97" s="23">
        <f t="shared" si="67"/>
        <v>0.728178376552974</v>
      </c>
      <c r="H97" s="23">
        <f t="shared" si="68"/>
        <v>0.962793783955116</v>
      </c>
      <c r="I97" s="23">
        <f t="shared" si="69"/>
        <v>0.653105356391708</v>
      </c>
      <c r="K97" s="23">
        <f t="shared" ref="K97:M97" si="100">LOG(G97,2)</f>
        <v>-0.457636194674796</v>
      </c>
      <c r="L97" s="23">
        <f t="shared" si="100"/>
        <v>-0.0547012674560058</v>
      </c>
      <c r="M97" s="23">
        <f t="shared" si="100"/>
        <v>-0.614612354442773</v>
      </c>
    </row>
    <row r="98" s="23" customFormat="1" spans="1:13">
      <c r="A98" s="23" t="s">
        <v>106</v>
      </c>
      <c r="B98" s="23">
        <v>25.5862</v>
      </c>
      <c r="C98" s="23">
        <v>31.5847</v>
      </c>
      <c r="D98" s="23">
        <v>19.7707</v>
      </c>
      <c r="E98" s="23">
        <v>24.0798</v>
      </c>
      <c r="G98" s="23">
        <f t="shared" si="67"/>
        <v>1.23444278556409</v>
      </c>
      <c r="H98" s="23">
        <f t="shared" si="68"/>
        <v>0.77270950746887</v>
      </c>
      <c r="I98" s="23">
        <f t="shared" si="69"/>
        <v>0.941124512432483</v>
      </c>
      <c r="K98" s="23">
        <f t="shared" ref="K98:M98" si="101">LOG(G98,2)</f>
        <v>0.303859971437529</v>
      </c>
      <c r="L98" s="23">
        <f t="shared" si="101"/>
        <v>-0.372001945809668</v>
      </c>
      <c r="M98" s="23">
        <f t="shared" si="101"/>
        <v>-0.0875424882083261</v>
      </c>
    </row>
    <row r="99" s="23" customFormat="1" spans="1:13">
      <c r="A99" s="23" t="s">
        <v>107</v>
      </c>
      <c r="B99" s="23">
        <v>35.0465</v>
      </c>
      <c r="C99" s="23">
        <v>27.3698</v>
      </c>
      <c r="D99" s="23">
        <v>42.3294</v>
      </c>
      <c r="E99" s="23">
        <v>32.5277</v>
      </c>
      <c r="G99" s="23">
        <f t="shared" si="67"/>
        <v>0.780956728917296</v>
      </c>
      <c r="H99" s="23">
        <f t="shared" si="68"/>
        <v>1.20780677100424</v>
      </c>
      <c r="I99" s="23">
        <f t="shared" si="69"/>
        <v>0.928129770447834</v>
      </c>
      <c r="K99" s="23">
        <f t="shared" ref="K99:M99" si="102">LOG(G99,2)</f>
        <v>-0.356685480842604</v>
      </c>
      <c r="L99" s="23">
        <f t="shared" si="102"/>
        <v>0.272389665911272</v>
      </c>
      <c r="M99" s="23">
        <f t="shared" si="102"/>
        <v>-0.107601558831383</v>
      </c>
    </row>
    <row r="100" s="23" customFormat="1" spans="1:13">
      <c r="A100" s="23" t="s">
        <v>108</v>
      </c>
      <c r="B100" s="23">
        <v>12.1713</v>
      </c>
      <c r="C100" s="23">
        <v>9.21431</v>
      </c>
      <c r="D100" s="23">
        <v>9.81117</v>
      </c>
      <c r="E100" s="23">
        <v>8.6145</v>
      </c>
      <c r="G100" s="23">
        <f t="shared" si="67"/>
        <v>0.757052245857057</v>
      </c>
      <c r="H100" s="23">
        <f t="shared" si="68"/>
        <v>0.806090557294619</v>
      </c>
      <c r="I100" s="23">
        <f t="shared" si="69"/>
        <v>0.707771560967193</v>
      </c>
      <c r="K100" s="23">
        <f t="shared" ref="K100:M100" si="103">LOG(G100,2)</f>
        <v>-0.401535227651348</v>
      </c>
      <c r="L100" s="23">
        <f t="shared" si="103"/>
        <v>-0.310986172733271</v>
      </c>
      <c r="M100" s="23">
        <f t="shared" si="103"/>
        <v>-0.498644301018933</v>
      </c>
    </row>
    <row r="101" s="23" customFormat="1" spans="1:13">
      <c r="A101" s="23" t="s">
        <v>109</v>
      </c>
      <c r="B101" s="23">
        <v>16.9221</v>
      </c>
      <c r="C101" s="23">
        <v>13.3401</v>
      </c>
      <c r="D101" s="23">
        <v>13.4486</v>
      </c>
      <c r="E101" s="23">
        <v>13.9719</v>
      </c>
      <c r="G101" s="23">
        <f t="shared" si="67"/>
        <v>0.788324144166504</v>
      </c>
      <c r="H101" s="23">
        <f t="shared" si="68"/>
        <v>0.794735877934772</v>
      </c>
      <c r="I101" s="23">
        <f t="shared" si="69"/>
        <v>0.825659935823568</v>
      </c>
      <c r="K101" s="23">
        <f t="shared" ref="K101:M101" si="104">LOG(G101,2)</f>
        <v>-0.343139133954812</v>
      </c>
      <c r="L101" s="23">
        <f t="shared" si="104"/>
        <v>-0.331452619276847</v>
      </c>
      <c r="M101" s="23">
        <f t="shared" si="104"/>
        <v>-0.276380393049524</v>
      </c>
    </row>
    <row r="102" s="23" customFormat="1" spans="1:13">
      <c r="A102" s="23" t="s">
        <v>110</v>
      </c>
      <c r="B102" s="23">
        <v>12.1191</v>
      </c>
      <c r="C102" s="23">
        <v>9.61244</v>
      </c>
      <c r="D102" s="23">
        <v>11.8435</v>
      </c>
      <c r="E102" s="23">
        <v>9.90847</v>
      </c>
      <c r="G102" s="23">
        <f t="shared" si="67"/>
        <v>0.793164508915679</v>
      </c>
      <c r="H102" s="23">
        <f t="shared" si="68"/>
        <v>0.977259037387265</v>
      </c>
      <c r="I102" s="23">
        <f t="shared" si="69"/>
        <v>0.817591240273618</v>
      </c>
      <c r="K102" s="23">
        <f t="shared" ref="K102:M102" si="105">LOG(G102,2)</f>
        <v>-0.334307970972763</v>
      </c>
      <c r="L102" s="23">
        <f t="shared" si="105"/>
        <v>-0.0331870737166154</v>
      </c>
      <c r="M102" s="23">
        <f t="shared" si="105"/>
        <v>-0.290548355658686</v>
      </c>
    </row>
    <row r="103" s="23" customFormat="1" spans="1:13">
      <c r="A103" s="23" t="s">
        <v>111</v>
      </c>
      <c r="B103" s="23">
        <v>15.8379</v>
      </c>
      <c r="C103" s="23">
        <v>3.39832</v>
      </c>
      <c r="D103" s="23">
        <v>37.2381</v>
      </c>
      <c r="E103" s="23">
        <v>1.13928</v>
      </c>
      <c r="G103" s="23">
        <f t="shared" si="67"/>
        <v>0.214568850668334</v>
      </c>
      <c r="H103" s="23">
        <f t="shared" si="68"/>
        <v>2.35120186388347</v>
      </c>
      <c r="I103" s="23">
        <f t="shared" si="69"/>
        <v>0.0719337790995018</v>
      </c>
      <c r="K103" s="23">
        <f t="shared" ref="K103:M103" si="106">LOG(G103,2)</f>
        <v>-2.22048744212983</v>
      </c>
      <c r="L103" s="23">
        <f t="shared" si="106"/>
        <v>1.23339840777931</v>
      </c>
      <c r="M103" s="23">
        <f t="shared" si="106"/>
        <v>-3.79718679052335</v>
      </c>
    </row>
    <row r="104" s="23" customFormat="1" spans="1:13">
      <c r="A104" s="23" t="s">
        <v>112</v>
      </c>
      <c r="B104" s="23">
        <v>5.17907</v>
      </c>
      <c r="C104" s="23">
        <v>8.58527</v>
      </c>
      <c r="D104" s="23">
        <v>3.89913</v>
      </c>
      <c r="E104" s="23">
        <v>8.09287</v>
      </c>
      <c r="G104" s="23">
        <f t="shared" si="67"/>
        <v>1.65768564626468</v>
      </c>
      <c r="H104" s="23">
        <f t="shared" si="68"/>
        <v>0.752862965744815</v>
      </c>
      <c r="I104" s="23">
        <f t="shared" si="69"/>
        <v>1.56261066175974</v>
      </c>
      <c r="K104" s="23">
        <f t="shared" ref="K104:M104" si="107">LOG(G104,2)</f>
        <v>0.729170448586726</v>
      </c>
      <c r="L104" s="23">
        <f t="shared" si="107"/>
        <v>-0.40954080187808</v>
      </c>
      <c r="M104" s="23">
        <f t="shared" si="107"/>
        <v>0.643958362906709</v>
      </c>
    </row>
    <row r="105" s="23" customFormat="1" spans="1:13">
      <c r="A105" s="23" t="s">
        <v>113</v>
      </c>
      <c r="B105" s="23">
        <v>0.545984</v>
      </c>
      <c r="C105" s="23">
        <v>0.257638</v>
      </c>
      <c r="D105" s="23">
        <v>0.676508</v>
      </c>
      <c r="E105" s="23">
        <v>0.469234</v>
      </c>
      <c r="G105" s="23">
        <f t="shared" si="67"/>
        <v>0.471878296799906</v>
      </c>
      <c r="H105" s="23">
        <f t="shared" si="68"/>
        <v>1.23906195053335</v>
      </c>
      <c r="I105" s="23">
        <f t="shared" si="69"/>
        <v>0.8594281151096</v>
      </c>
      <c r="K105" s="23">
        <f t="shared" ref="K105:M105" si="108">LOG(G105,2)</f>
        <v>-1.08351327607034</v>
      </c>
      <c r="L105" s="23">
        <f t="shared" si="108"/>
        <v>0.309248321048252</v>
      </c>
      <c r="M105" s="23">
        <f t="shared" si="108"/>
        <v>-0.218551121050205</v>
      </c>
    </row>
    <row r="106" s="23" customFormat="1" spans="1:13">
      <c r="A106" s="23" t="s">
        <v>114</v>
      </c>
      <c r="B106" s="23">
        <v>131.705</v>
      </c>
      <c r="C106" s="23">
        <v>134.752</v>
      </c>
      <c r="D106" s="23">
        <v>135.099</v>
      </c>
      <c r="E106" s="23">
        <v>147.665</v>
      </c>
      <c r="G106" s="23">
        <f t="shared" si="67"/>
        <v>1.0231350366349</v>
      </c>
      <c r="H106" s="23">
        <f t="shared" si="68"/>
        <v>1.02576971261531</v>
      </c>
      <c r="I106" s="23">
        <f t="shared" si="69"/>
        <v>1.12117990964656</v>
      </c>
      <c r="K106" s="23">
        <f t="shared" ref="K106:M106" si="109">LOG(G106,2)</f>
        <v>0.0329965691562462</v>
      </c>
      <c r="L106" s="23">
        <f t="shared" si="109"/>
        <v>0.0367068793282697</v>
      </c>
      <c r="M106" s="23">
        <f t="shared" si="109"/>
        <v>0.16501779815147</v>
      </c>
    </row>
    <row r="107" s="23" customFormat="1" spans="1:13">
      <c r="A107" s="23" t="s">
        <v>115</v>
      </c>
      <c r="B107" s="23">
        <v>52.8103</v>
      </c>
      <c r="C107" s="23">
        <v>43.9552</v>
      </c>
      <c r="D107" s="23">
        <v>37.4985</v>
      </c>
      <c r="E107" s="23">
        <v>41.1366</v>
      </c>
      <c r="G107" s="23">
        <f t="shared" si="67"/>
        <v>0.832322482546018</v>
      </c>
      <c r="H107" s="23">
        <f t="shared" si="68"/>
        <v>0.710060348076038</v>
      </c>
      <c r="I107" s="23">
        <f t="shared" si="69"/>
        <v>0.778950318403796</v>
      </c>
      <c r="K107" s="23">
        <f t="shared" ref="K107:M107" si="110">LOG(G107,2)</f>
        <v>-0.264785487399472</v>
      </c>
      <c r="L107" s="23">
        <f t="shared" si="110"/>
        <v>-0.493986450312098</v>
      </c>
      <c r="M107" s="23">
        <f t="shared" si="110"/>
        <v>-0.360396779024234</v>
      </c>
    </row>
    <row r="108" s="23" customFormat="1" spans="1:13">
      <c r="A108" s="23" t="s">
        <v>116</v>
      </c>
      <c r="B108" s="23">
        <v>10.296</v>
      </c>
      <c r="C108" s="23">
        <v>5.6409</v>
      </c>
      <c r="D108" s="23">
        <v>6.35294</v>
      </c>
      <c r="E108" s="23">
        <v>4.96589</v>
      </c>
      <c r="G108" s="23">
        <f t="shared" si="67"/>
        <v>0.54787296037296</v>
      </c>
      <c r="H108" s="23">
        <f t="shared" si="68"/>
        <v>0.617029914529915</v>
      </c>
      <c r="I108" s="23">
        <f t="shared" si="69"/>
        <v>0.482312548562549</v>
      </c>
      <c r="K108" s="23">
        <f t="shared" ref="K108:M108" si="111">LOG(G108,2)</f>
        <v>-0.868086692007234</v>
      </c>
      <c r="L108" s="23">
        <f t="shared" si="111"/>
        <v>-0.696587659811258</v>
      </c>
      <c r="M108" s="23">
        <f t="shared" si="111"/>
        <v>-1.05195974899355</v>
      </c>
    </row>
    <row r="109" s="23" customFormat="1" spans="1:13">
      <c r="A109" s="23" t="s">
        <v>117</v>
      </c>
      <c r="B109" s="23">
        <v>3.81372</v>
      </c>
      <c r="C109" s="23">
        <v>3.43111</v>
      </c>
      <c r="D109" s="23">
        <v>2.89721</v>
      </c>
      <c r="E109" s="23">
        <v>3.85367</v>
      </c>
      <c r="G109" s="23">
        <f t="shared" si="67"/>
        <v>0.899675382566103</v>
      </c>
      <c r="H109" s="23">
        <f t="shared" si="68"/>
        <v>0.759680836558531</v>
      </c>
      <c r="I109" s="23">
        <f t="shared" si="69"/>
        <v>1.01047533641694</v>
      </c>
      <c r="K109" s="23">
        <f t="shared" ref="K109:M109" si="112">LOG(G109,2)</f>
        <v>-0.152523547268761</v>
      </c>
      <c r="L109" s="23">
        <f t="shared" si="112"/>
        <v>-0.396534666102062</v>
      </c>
      <c r="M109" s="23">
        <f t="shared" si="112"/>
        <v>0.0150341089880949</v>
      </c>
    </row>
    <row r="110" s="23" customFormat="1" spans="1:13">
      <c r="A110" s="23" t="s">
        <v>118</v>
      </c>
      <c r="B110" s="23">
        <v>0.320363</v>
      </c>
      <c r="C110" s="23">
        <v>0</v>
      </c>
      <c r="D110" s="23">
        <v>0.374135</v>
      </c>
      <c r="E110" s="23">
        <v>0</v>
      </c>
      <c r="G110" s="23">
        <f t="shared" si="67"/>
        <v>0</v>
      </c>
      <c r="H110" s="23">
        <f t="shared" si="68"/>
        <v>1.1678470984477</v>
      </c>
      <c r="I110" s="23">
        <f t="shared" si="69"/>
        <v>0</v>
      </c>
      <c r="K110" s="23" t="e">
        <f t="shared" ref="K110:M110" si="113">LOG(G110,2)</f>
        <v>#NUM!</v>
      </c>
      <c r="L110" s="23">
        <f t="shared" si="113"/>
        <v>0.223851400287174</v>
      </c>
      <c r="M110" s="23" t="e">
        <f t="shared" si="113"/>
        <v>#NUM!</v>
      </c>
    </row>
    <row r="111" s="23" customFormat="1" spans="1:13">
      <c r="A111" s="23" t="s">
        <v>119</v>
      </c>
      <c r="B111" s="23">
        <v>90.373</v>
      </c>
      <c r="C111" s="23">
        <v>63.3036</v>
      </c>
      <c r="D111" s="23">
        <v>122.365</v>
      </c>
      <c r="E111" s="23">
        <v>75.2005</v>
      </c>
      <c r="G111" s="23">
        <f t="shared" si="67"/>
        <v>0.700470273201067</v>
      </c>
      <c r="H111" s="23">
        <f t="shared" si="68"/>
        <v>1.35399953525942</v>
      </c>
      <c r="I111" s="23">
        <f t="shared" si="69"/>
        <v>0.832112467219192</v>
      </c>
      <c r="K111" s="23">
        <f t="shared" ref="K111:M111" si="114">LOG(G111,2)</f>
        <v>-0.513604268521647</v>
      </c>
      <c r="L111" s="23">
        <f t="shared" si="114"/>
        <v>0.437227243728982</v>
      </c>
      <c r="M111" s="23">
        <f t="shared" si="114"/>
        <v>-0.265149560591007</v>
      </c>
    </row>
    <row r="112" s="23" customFormat="1" spans="1:13">
      <c r="A112" s="23" t="s">
        <v>120</v>
      </c>
      <c r="B112" s="23">
        <v>0.0832996</v>
      </c>
      <c r="C112" s="23">
        <v>0.0594065</v>
      </c>
      <c r="D112" s="23">
        <v>0</v>
      </c>
      <c r="E112" s="23">
        <v>0.191606</v>
      </c>
      <c r="G112" s="23">
        <f t="shared" si="67"/>
        <v>0.713166689876062</v>
      </c>
      <c r="H112" s="23">
        <f t="shared" si="68"/>
        <v>0</v>
      </c>
      <c r="I112" s="23">
        <f t="shared" si="69"/>
        <v>2.30020312222388</v>
      </c>
      <c r="K112" s="23">
        <f t="shared" ref="K112:M112" si="115">LOG(G112,2)</f>
        <v>-0.487688774808487</v>
      </c>
      <c r="L112" s="23" t="e">
        <f t="shared" si="115"/>
        <v>#NUM!</v>
      </c>
      <c r="M112" s="23">
        <f t="shared" si="115"/>
        <v>1.20176126572875</v>
      </c>
    </row>
    <row r="113" s="23" customFormat="1" spans="1:13">
      <c r="A113" s="23" t="s">
        <v>121</v>
      </c>
      <c r="B113" s="23">
        <v>17.2098</v>
      </c>
      <c r="C113" s="23">
        <v>16.4187</v>
      </c>
      <c r="D113" s="23">
        <v>18.69</v>
      </c>
      <c r="E113" s="23">
        <v>15.3694</v>
      </c>
      <c r="G113" s="23">
        <f t="shared" si="67"/>
        <v>0.954032005020395</v>
      </c>
      <c r="H113" s="23">
        <f t="shared" si="68"/>
        <v>1.08600913433044</v>
      </c>
      <c r="I113" s="23">
        <f t="shared" si="69"/>
        <v>0.893060930400121</v>
      </c>
      <c r="K113" s="23">
        <f t="shared" ref="K113:M113" si="116">LOG(G113,2)</f>
        <v>-0.0678904295897981</v>
      </c>
      <c r="L113" s="23">
        <f t="shared" si="116"/>
        <v>0.119036237578561</v>
      </c>
      <c r="M113" s="23">
        <f t="shared" si="116"/>
        <v>-0.163169486184385</v>
      </c>
    </row>
    <row r="114" s="23" customFormat="1" spans="1:13">
      <c r="A114" s="23" t="s">
        <v>122</v>
      </c>
      <c r="B114" s="23">
        <v>18.8792</v>
      </c>
      <c r="C114" s="23">
        <v>9.93464</v>
      </c>
      <c r="D114" s="23">
        <v>13.6477</v>
      </c>
      <c r="E114" s="23">
        <v>9.09021</v>
      </c>
      <c r="G114" s="23">
        <f t="shared" si="67"/>
        <v>0.526221450061443</v>
      </c>
      <c r="H114" s="23">
        <f t="shared" si="68"/>
        <v>0.722896097292258</v>
      </c>
      <c r="I114" s="23">
        <f t="shared" si="69"/>
        <v>0.481493389550405</v>
      </c>
      <c r="K114" s="23">
        <f t="shared" ref="K114:M114" si="117">LOG(G114,2)</f>
        <v>-0.926258037439152</v>
      </c>
      <c r="L114" s="23">
        <f t="shared" si="117"/>
        <v>-0.468139793068264</v>
      </c>
      <c r="M114" s="23">
        <f t="shared" si="117"/>
        <v>-1.05441210352333</v>
      </c>
    </row>
    <row r="115" s="23" customFormat="1" spans="1:13">
      <c r="A115" s="23" t="s">
        <v>123</v>
      </c>
      <c r="B115" s="23">
        <v>0.683297</v>
      </c>
      <c r="C115" s="23">
        <v>1.33249</v>
      </c>
      <c r="D115" s="23">
        <v>1.16348</v>
      </c>
      <c r="E115" s="23">
        <v>1.6609</v>
      </c>
      <c r="G115" s="23">
        <f t="shared" si="67"/>
        <v>1.95008905351553</v>
      </c>
      <c r="H115" s="23">
        <f t="shared" si="68"/>
        <v>1.70274419469133</v>
      </c>
      <c r="I115" s="23">
        <f t="shared" si="69"/>
        <v>2.43071460872798</v>
      </c>
      <c r="K115" s="23">
        <f t="shared" ref="K115:M115" si="118">LOG(G115,2)</f>
        <v>0.963540008144958</v>
      </c>
      <c r="L115" s="23">
        <f t="shared" si="118"/>
        <v>0.767861713483744</v>
      </c>
      <c r="M115" s="23">
        <f t="shared" si="118"/>
        <v>1.28138051585008</v>
      </c>
    </row>
    <row r="116" s="23" customFormat="1" spans="1:13">
      <c r="A116" s="23" t="s">
        <v>124</v>
      </c>
      <c r="B116" s="23">
        <v>15.4891</v>
      </c>
      <c r="C116" s="23">
        <v>11.9489</v>
      </c>
      <c r="D116" s="23">
        <v>18.372</v>
      </c>
      <c r="E116" s="23">
        <v>11.8593</v>
      </c>
      <c r="G116" s="23">
        <f t="shared" si="67"/>
        <v>0.771439270196461</v>
      </c>
      <c r="H116" s="23">
        <f t="shared" si="68"/>
        <v>1.18612443589363</v>
      </c>
      <c r="I116" s="23">
        <f t="shared" si="69"/>
        <v>0.765654557075621</v>
      </c>
      <c r="K116" s="23">
        <f t="shared" ref="K116:M116" si="119">LOG(G116,2)</f>
        <v>-0.374375506509938</v>
      </c>
      <c r="L116" s="23">
        <f t="shared" si="119"/>
        <v>0.246255370448392</v>
      </c>
      <c r="M116" s="23">
        <f t="shared" si="119"/>
        <v>-0.385234461486954</v>
      </c>
    </row>
    <row r="117" s="23" customFormat="1" spans="1:13">
      <c r="A117" s="23" t="s">
        <v>125</v>
      </c>
      <c r="B117" s="23">
        <v>1.4802</v>
      </c>
      <c r="C117" s="23">
        <v>0.496322</v>
      </c>
      <c r="D117" s="23">
        <v>0.989625</v>
      </c>
      <c r="E117" s="23">
        <v>0.749633</v>
      </c>
      <c r="G117" s="23">
        <f t="shared" si="67"/>
        <v>0.335307390893123</v>
      </c>
      <c r="H117" s="23">
        <f t="shared" si="68"/>
        <v>0.668575192541548</v>
      </c>
      <c r="I117" s="23">
        <f t="shared" si="69"/>
        <v>0.506440345899203</v>
      </c>
      <c r="K117" s="23">
        <f t="shared" ref="K117:M117" si="120">LOG(G117,2)</f>
        <v>-1.57644381131624</v>
      </c>
      <c r="L117" s="23">
        <f t="shared" si="120"/>
        <v>-0.580838270086492</v>
      </c>
      <c r="M117" s="23">
        <f t="shared" si="120"/>
        <v>-0.981535752304962</v>
      </c>
    </row>
    <row r="118" s="23" customFormat="1" spans="1:13">
      <c r="A118" s="23" t="s">
        <v>126</v>
      </c>
      <c r="B118" s="23">
        <v>0</v>
      </c>
      <c r="C118" s="23">
        <v>0</v>
      </c>
      <c r="D118" s="23">
        <v>0</v>
      </c>
      <c r="E118" s="23">
        <v>0</v>
      </c>
      <c r="G118" s="23" t="e">
        <f t="shared" si="67"/>
        <v>#DIV/0!</v>
      </c>
      <c r="H118" s="23" t="e">
        <f t="shared" si="68"/>
        <v>#DIV/0!</v>
      </c>
      <c r="I118" s="23" t="e">
        <f t="shared" si="69"/>
        <v>#DIV/0!</v>
      </c>
      <c r="K118" s="23" t="e">
        <f t="shared" ref="K118:M118" si="121">LOG(G118,2)</f>
        <v>#DIV/0!</v>
      </c>
      <c r="L118" s="23" t="e">
        <f t="shared" si="121"/>
        <v>#DIV/0!</v>
      </c>
      <c r="M118" s="23" t="e">
        <f t="shared" si="121"/>
        <v>#DIV/0!</v>
      </c>
    </row>
    <row r="119" s="23" customFormat="1" spans="1:13">
      <c r="A119" s="23" t="s">
        <v>127</v>
      </c>
      <c r="B119" s="23">
        <v>189.043</v>
      </c>
      <c r="C119" s="23">
        <v>142.603</v>
      </c>
      <c r="D119" s="23">
        <v>109.553</v>
      </c>
      <c r="E119" s="23">
        <v>142.167</v>
      </c>
      <c r="G119" s="23">
        <f t="shared" si="67"/>
        <v>0.754341604820067</v>
      </c>
      <c r="H119" s="23">
        <f t="shared" si="68"/>
        <v>0.579513655623324</v>
      </c>
      <c r="I119" s="23">
        <f t="shared" si="69"/>
        <v>0.752035251239136</v>
      </c>
      <c r="K119" s="23">
        <f t="shared" ref="K119:M119" si="122">LOG(G119,2)</f>
        <v>-0.406710096627884</v>
      </c>
      <c r="L119" s="23">
        <f t="shared" si="122"/>
        <v>-0.787085437679891</v>
      </c>
      <c r="M119" s="23">
        <f t="shared" si="122"/>
        <v>-0.411127805862207</v>
      </c>
    </row>
    <row r="120" s="23" customFormat="1" spans="1:13">
      <c r="A120" s="23" t="s">
        <v>128</v>
      </c>
      <c r="B120" s="23">
        <v>23.3415</v>
      </c>
      <c r="C120" s="23">
        <v>14.9856</v>
      </c>
      <c r="D120" s="23">
        <v>20.9771</v>
      </c>
      <c r="E120" s="23">
        <v>17.4297</v>
      </c>
      <c r="G120" s="23">
        <f t="shared" si="67"/>
        <v>0.642015294646874</v>
      </c>
      <c r="H120" s="23">
        <f t="shared" si="68"/>
        <v>0.898704025019815</v>
      </c>
      <c r="I120" s="23">
        <f t="shared" si="69"/>
        <v>0.746725788831052</v>
      </c>
      <c r="K120" s="23">
        <f t="shared" ref="K120:M120" si="123">LOG(G120,2)</f>
        <v>-0.639320427994048</v>
      </c>
      <c r="L120" s="23">
        <f t="shared" si="123"/>
        <v>-0.154082031363195</v>
      </c>
      <c r="M120" s="23">
        <f t="shared" si="123"/>
        <v>-0.421349538246346</v>
      </c>
    </row>
    <row r="121" s="23" customFormat="1" spans="1:13">
      <c r="A121" s="23" t="s">
        <v>129</v>
      </c>
      <c r="B121" s="23">
        <v>17.8414</v>
      </c>
      <c r="C121" s="23">
        <v>27.3423</v>
      </c>
      <c r="D121" s="23">
        <v>25.9458</v>
      </c>
      <c r="E121" s="23">
        <v>24.0538</v>
      </c>
      <c r="G121" s="23">
        <f t="shared" si="67"/>
        <v>1.53251986951697</v>
      </c>
      <c r="H121" s="23">
        <f t="shared" si="68"/>
        <v>1.45424686403533</v>
      </c>
      <c r="I121" s="23">
        <f t="shared" si="69"/>
        <v>1.34820137433161</v>
      </c>
      <c r="K121" s="23">
        <f t="shared" ref="K121:M121" si="124">LOG(G121,2)</f>
        <v>0.615905778952117</v>
      </c>
      <c r="L121" s="23">
        <f t="shared" si="124"/>
        <v>0.540272193115113</v>
      </c>
      <c r="M121" s="23">
        <f t="shared" si="124"/>
        <v>0.431036001009075</v>
      </c>
    </row>
    <row r="122" s="23" customFormat="1" spans="1:13">
      <c r="A122" s="23" t="s">
        <v>130</v>
      </c>
      <c r="B122" s="23">
        <v>37.8594</v>
      </c>
      <c r="C122" s="23">
        <v>20.4018</v>
      </c>
      <c r="D122" s="23">
        <v>20.0678</v>
      </c>
      <c r="E122" s="23">
        <v>22.19</v>
      </c>
      <c r="G122" s="23">
        <f t="shared" si="67"/>
        <v>0.538883342049795</v>
      </c>
      <c r="H122" s="23">
        <f t="shared" si="68"/>
        <v>0.530061226538191</v>
      </c>
      <c r="I122" s="23">
        <f t="shared" si="69"/>
        <v>0.586115997612218</v>
      </c>
      <c r="K122" s="23">
        <f t="shared" ref="K122:M122" si="125">LOG(G122,2)</f>
        <v>-0.89195510402831</v>
      </c>
      <c r="L122" s="23">
        <f t="shared" si="125"/>
        <v>-0.915769082152426</v>
      </c>
      <c r="M122" s="23">
        <f t="shared" si="125"/>
        <v>-0.770741879695714</v>
      </c>
    </row>
    <row r="123" s="23" customFormat="1" spans="1:13">
      <c r="A123" s="23" t="s">
        <v>131</v>
      </c>
      <c r="B123" s="23">
        <v>9.58691</v>
      </c>
      <c r="C123" s="23">
        <v>6.48216</v>
      </c>
      <c r="D123" s="23">
        <v>8.285</v>
      </c>
      <c r="E123" s="23">
        <v>7.65524</v>
      </c>
      <c r="G123" s="23">
        <f t="shared" si="67"/>
        <v>0.676146954545312</v>
      </c>
      <c r="H123" s="23">
        <f t="shared" si="68"/>
        <v>0.864199204957593</v>
      </c>
      <c r="I123" s="23">
        <f t="shared" si="69"/>
        <v>0.798509634491197</v>
      </c>
      <c r="K123" s="23">
        <f t="shared" ref="K123:M123" si="126">LOG(G123,2)</f>
        <v>-0.564591257325498</v>
      </c>
      <c r="L123" s="23">
        <f t="shared" si="126"/>
        <v>-0.210564191203716</v>
      </c>
      <c r="M123" s="23">
        <f t="shared" si="126"/>
        <v>-0.324618280176568</v>
      </c>
    </row>
    <row r="124" s="23" customFormat="1" spans="1:13">
      <c r="A124" s="23" t="s">
        <v>132</v>
      </c>
      <c r="B124" s="23">
        <v>0</v>
      </c>
      <c r="C124" s="23">
        <v>0.115822</v>
      </c>
      <c r="D124" s="23">
        <v>0</v>
      </c>
      <c r="E124" s="23">
        <v>0.128363</v>
      </c>
      <c r="G124" s="23" t="e">
        <f t="shared" si="67"/>
        <v>#DIV/0!</v>
      </c>
      <c r="H124" s="23" t="e">
        <f t="shared" si="68"/>
        <v>#DIV/0!</v>
      </c>
      <c r="I124" s="23" t="e">
        <f t="shared" si="69"/>
        <v>#DIV/0!</v>
      </c>
      <c r="K124" s="23" t="e">
        <f t="shared" ref="K124:M124" si="127">LOG(G124,2)</f>
        <v>#DIV/0!</v>
      </c>
      <c r="L124" s="23" t="e">
        <f t="shared" si="127"/>
        <v>#DIV/0!</v>
      </c>
      <c r="M124" s="23" t="e">
        <f t="shared" si="127"/>
        <v>#DIV/0!</v>
      </c>
    </row>
    <row r="125" s="23" customFormat="1" spans="1:13">
      <c r="A125" s="23" t="s">
        <v>133</v>
      </c>
      <c r="B125" s="23">
        <v>16.4804</v>
      </c>
      <c r="C125" s="23">
        <v>13.1489</v>
      </c>
      <c r="D125" s="23">
        <v>14.8946</v>
      </c>
      <c r="E125" s="23">
        <v>13.6864</v>
      </c>
      <c r="G125" s="23">
        <f t="shared" si="67"/>
        <v>0.797850780320866</v>
      </c>
      <c r="H125" s="23">
        <f t="shared" si="68"/>
        <v>0.903776607363899</v>
      </c>
      <c r="I125" s="23">
        <f t="shared" si="69"/>
        <v>0.830465279968933</v>
      </c>
      <c r="K125" s="23">
        <f t="shared" ref="K125:M125" si="128">LOG(G125,2)</f>
        <v>-0.325809146210776</v>
      </c>
      <c r="L125" s="23">
        <f t="shared" si="128"/>
        <v>-0.145961878968124</v>
      </c>
      <c r="M125" s="23">
        <f t="shared" si="128"/>
        <v>-0.268008241526579</v>
      </c>
    </row>
    <row r="126" s="23" customFormat="1" spans="1:13">
      <c r="A126" s="23" t="s">
        <v>134</v>
      </c>
      <c r="B126" s="23">
        <v>0.435749</v>
      </c>
      <c r="C126" s="23">
        <v>0.394629</v>
      </c>
      <c r="D126" s="23">
        <v>0.330542</v>
      </c>
      <c r="E126" s="23">
        <v>0.23506</v>
      </c>
      <c r="G126" s="23">
        <f t="shared" si="67"/>
        <v>0.905633747868613</v>
      </c>
      <c r="H126" s="23">
        <f t="shared" si="68"/>
        <v>0.758560547471136</v>
      </c>
      <c r="I126" s="23">
        <f t="shared" si="69"/>
        <v>0.53943898895924</v>
      </c>
      <c r="K126" s="23">
        <f t="shared" ref="K126:M126" si="129">LOG(G126,2)</f>
        <v>-0.143000374597961</v>
      </c>
      <c r="L126" s="23">
        <f t="shared" si="129"/>
        <v>-0.398663755482817</v>
      </c>
      <c r="M126" s="23">
        <f t="shared" si="129"/>
        <v>-0.890468296069984</v>
      </c>
    </row>
    <row r="127" s="23" customFormat="1" spans="1:13">
      <c r="A127" s="23" t="s">
        <v>135</v>
      </c>
      <c r="B127" s="23">
        <v>0.461922</v>
      </c>
      <c r="C127" s="23">
        <v>0.191872</v>
      </c>
      <c r="D127" s="23">
        <v>0.178734</v>
      </c>
      <c r="E127" s="23">
        <v>0.134373</v>
      </c>
      <c r="G127" s="23">
        <f t="shared" si="67"/>
        <v>0.41537748797416</v>
      </c>
      <c r="H127" s="23">
        <f t="shared" si="68"/>
        <v>0.386935456635536</v>
      </c>
      <c r="I127" s="23">
        <f t="shared" si="69"/>
        <v>0.290899762297531</v>
      </c>
      <c r="K127" s="23">
        <f t="shared" ref="K127:M127" si="130">LOG(G127,2)</f>
        <v>-1.26750506567669</v>
      </c>
      <c r="L127" s="23">
        <f t="shared" si="130"/>
        <v>-1.36983515941591</v>
      </c>
      <c r="M127" s="23">
        <f t="shared" si="130"/>
        <v>-1.78140597731581</v>
      </c>
    </row>
    <row r="128" s="23" customFormat="1" spans="1:13">
      <c r="A128" s="23" t="s">
        <v>136</v>
      </c>
      <c r="B128" s="23">
        <v>0</v>
      </c>
      <c r="C128" s="23">
        <v>1.40226</v>
      </c>
      <c r="D128" s="23">
        <v>0.326479</v>
      </c>
      <c r="E128" s="23">
        <v>0.317464</v>
      </c>
      <c r="G128" s="23" t="e">
        <f t="shared" si="67"/>
        <v>#DIV/0!</v>
      </c>
      <c r="H128" s="23" t="e">
        <f t="shared" si="68"/>
        <v>#DIV/0!</v>
      </c>
      <c r="I128" s="23" t="e">
        <f t="shared" si="69"/>
        <v>#DIV/0!</v>
      </c>
      <c r="K128" s="23" t="e">
        <f t="shared" ref="K128:M128" si="131">LOG(G128,2)</f>
        <v>#DIV/0!</v>
      </c>
      <c r="L128" s="23" t="e">
        <f t="shared" si="131"/>
        <v>#DIV/0!</v>
      </c>
      <c r="M128" s="23" t="e">
        <f t="shared" si="131"/>
        <v>#DIV/0!</v>
      </c>
    </row>
    <row r="129" s="23" customFormat="1" spans="1:13">
      <c r="A129" s="23" t="s">
        <v>137</v>
      </c>
      <c r="B129" s="23">
        <v>17.1272</v>
      </c>
      <c r="C129" s="23">
        <v>13.4295</v>
      </c>
      <c r="D129" s="23">
        <v>17.6015</v>
      </c>
      <c r="E129" s="23">
        <v>14.1363</v>
      </c>
      <c r="G129" s="23">
        <f t="shared" si="67"/>
        <v>0.784103647998505</v>
      </c>
      <c r="H129" s="23">
        <f t="shared" si="68"/>
        <v>1.02769279275071</v>
      </c>
      <c r="I129" s="23">
        <f t="shared" si="69"/>
        <v>0.82537133915643</v>
      </c>
      <c r="K129" s="23">
        <f t="shared" ref="K129:M129" si="132">LOG(G129,2)</f>
        <v>-0.350883722983215</v>
      </c>
      <c r="L129" s="23">
        <f t="shared" si="132"/>
        <v>0.0394090654927765</v>
      </c>
      <c r="M129" s="23">
        <f t="shared" si="132"/>
        <v>-0.276884752949967</v>
      </c>
    </row>
    <row r="130" s="23" customFormat="1" spans="1:13">
      <c r="A130" s="23" t="s">
        <v>138</v>
      </c>
      <c r="B130" s="23">
        <v>0</v>
      </c>
      <c r="C130" s="23">
        <v>0</v>
      </c>
      <c r="D130" s="23">
        <v>0</v>
      </c>
      <c r="E130" s="23">
        <v>0</v>
      </c>
      <c r="G130" s="23" t="e">
        <f t="shared" si="67"/>
        <v>#DIV/0!</v>
      </c>
      <c r="H130" s="23" t="e">
        <f t="shared" si="68"/>
        <v>#DIV/0!</v>
      </c>
      <c r="I130" s="23" t="e">
        <f t="shared" si="69"/>
        <v>#DIV/0!</v>
      </c>
      <c r="K130" s="23" t="e">
        <f t="shared" ref="K130:M130" si="133">LOG(G130,2)</f>
        <v>#DIV/0!</v>
      </c>
      <c r="L130" s="23" t="e">
        <f t="shared" si="133"/>
        <v>#DIV/0!</v>
      </c>
      <c r="M130" s="23" t="e">
        <f t="shared" si="133"/>
        <v>#DIV/0!</v>
      </c>
    </row>
    <row r="131" s="23" customFormat="1" spans="1:13">
      <c r="A131" s="23" t="s">
        <v>139</v>
      </c>
      <c r="B131" s="23">
        <v>32.5814</v>
      </c>
      <c r="C131" s="23">
        <v>20.9521</v>
      </c>
      <c r="D131" s="23">
        <v>20.2474</v>
      </c>
      <c r="E131" s="23">
        <v>19.5579</v>
      </c>
      <c r="G131" s="23">
        <f t="shared" ref="G131:G194" si="134">C131/B131</f>
        <v>0.643069358591098</v>
      </c>
      <c r="H131" s="23">
        <f t="shared" ref="H131:H194" si="135">D131/B131</f>
        <v>0.621440453755824</v>
      </c>
      <c r="I131" s="23">
        <f t="shared" ref="I131:I194" si="136">E131/B131</f>
        <v>0.600278072765443</v>
      </c>
      <c r="K131" s="23">
        <f t="shared" ref="K131:M131" si="137">LOG(G131,2)</f>
        <v>-0.636953746293648</v>
      </c>
      <c r="L131" s="23">
        <f t="shared" si="137"/>
        <v>-0.686311935607736</v>
      </c>
      <c r="M131" s="23">
        <f t="shared" si="137"/>
        <v>-0.736297125390527</v>
      </c>
    </row>
    <row r="132" s="23" customFormat="1" spans="1:13">
      <c r="A132" s="23" t="s">
        <v>140</v>
      </c>
      <c r="B132" s="23">
        <v>14.0724</v>
      </c>
      <c r="C132" s="23">
        <v>6.12372</v>
      </c>
      <c r="D132" s="23">
        <v>42.4255</v>
      </c>
      <c r="E132" s="23">
        <v>12.0525</v>
      </c>
      <c r="G132" s="23">
        <f t="shared" si="134"/>
        <v>0.435158181973224</v>
      </c>
      <c r="H132" s="23">
        <f t="shared" si="135"/>
        <v>3.01480202381968</v>
      </c>
      <c r="I132" s="23">
        <f t="shared" si="136"/>
        <v>0.856463716210454</v>
      </c>
      <c r="K132" s="23">
        <f t="shared" ref="K132:M132" si="138">LOG(G132,2)</f>
        <v>-1.20038817239515</v>
      </c>
      <c r="L132" s="23">
        <f t="shared" si="138"/>
        <v>1.59206326626088</v>
      </c>
      <c r="M132" s="23">
        <f t="shared" si="138"/>
        <v>-0.223535966560628</v>
      </c>
    </row>
    <row r="133" s="23" customFormat="1" spans="1:13">
      <c r="A133" s="23" t="s">
        <v>141</v>
      </c>
      <c r="B133" s="23">
        <v>5.88108</v>
      </c>
      <c r="C133" s="23">
        <v>5.35914</v>
      </c>
      <c r="D133" s="23">
        <v>6.32597</v>
      </c>
      <c r="E133" s="23">
        <v>3.59683</v>
      </c>
      <c r="G133" s="23">
        <f t="shared" si="134"/>
        <v>0.911250994715256</v>
      </c>
      <c r="H133" s="23">
        <f t="shared" si="135"/>
        <v>1.07564767015582</v>
      </c>
      <c r="I133" s="23">
        <f t="shared" si="136"/>
        <v>0.611593448822325</v>
      </c>
      <c r="K133" s="23">
        <f t="shared" ref="K133:M133" si="139">LOG(G133,2)</f>
        <v>-0.134079610611042</v>
      </c>
      <c r="L133" s="23">
        <f t="shared" si="139"/>
        <v>0.105205598565745</v>
      </c>
      <c r="M133" s="23">
        <f t="shared" si="139"/>
        <v>-0.709355141756602</v>
      </c>
    </row>
    <row r="134" s="23" customFormat="1" spans="1:13">
      <c r="A134" s="23" t="s">
        <v>142</v>
      </c>
      <c r="B134" s="23">
        <v>219.393</v>
      </c>
      <c r="C134" s="23">
        <v>215.688</v>
      </c>
      <c r="D134" s="23">
        <v>430.754</v>
      </c>
      <c r="E134" s="23">
        <v>172.935</v>
      </c>
      <c r="G134" s="23">
        <f t="shared" si="134"/>
        <v>0.983112496752403</v>
      </c>
      <c r="H134" s="23">
        <f t="shared" si="135"/>
        <v>1.96338989849266</v>
      </c>
      <c r="I134" s="23">
        <f t="shared" si="136"/>
        <v>0.788243015957665</v>
      </c>
      <c r="K134" s="23">
        <f t="shared" ref="K134:M134" si="140">LOG(G134,2)</f>
        <v>-0.0245715824714435</v>
      </c>
      <c r="L134" s="23">
        <f t="shared" si="140"/>
        <v>0.973346697901286</v>
      </c>
      <c r="M134" s="23">
        <f t="shared" si="140"/>
        <v>-0.343287612583103</v>
      </c>
    </row>
    <row r="135" s="23" customFormat="1" spans="1:13">
      <c r="A135" s="23" t="s">
        <v>143</v>
      </c>
      <c r="B135" s="23">
        <v>14.6639</v>
      </c>
      <c r="C135" s="23">
        <v>20.3892</v>
      </c>
      <c r="D135" s="23">
        <v>16.2956</v>
      </c>
      <c r="E135" s="23">
        <v>19.7508</v>
      </c>
      <c r="G135" s="23">
        <f t="shared" si="134"/>
        <v>1.39043501387762</v>
      </c>
      <c r="H135" s="23">
        <f t="shared" si="135"/>
        <v>1.11127326291096</v>
      </c>
      <c r="I135" s="23">
        <f t="shared" si="136"/>
        <v>1.34689952877475</v>
      </c>
      <c r="K135" s="23">
        <f t="shared" ref="K135:M135" si="141">LOG(G135,2)</f>
        <v>0.475536317609867</v>
      </c>
      <c r="L135" s="23">
        <f t="shared" si="141"/>
        <v>0.152213620121408</v>
      </c>
      <c r="M135" s="23">
        <f t="shared" si="141"/>
        <v>0.429642237775347</v>
      </c>
    </row>
    <row r="136" s="23" customFormat="1" spans="1:13">
      <c r="A136" s="23" t="s">
        <v>144</v>
      </c>
      <c r="B136" s="23">
        <v>16.3894</v>
      </c>
      <c r="C136" s="23">
        <v>13.4942</v>
      </c>
      <c r="D136" s="23">
        <v>22.0136</v>
      </c>
      <c r="E136" s="23">
        <v>15.2401</v>
      </c>
      <c r="G136" s="23">
        <f t="shared" si="134"/>
        <v>0.823349237922072</v>
      </c>
      <c r="H136" s="23">
        <f t="shared" si="135"/>
        <v>1.34316082345907</v>
      </c>
      <c r="I136" s="23">
        <f t="shared" si="136"/>
        <v>0.929875407275434</v>
      </c>
      <c r="K136" s="23">
        <f t="shared" ref="K136:M136" si="142">LOG(G136,2)</f>
        <v>-0.280423590186895</v>
      </c>
      <c r="L136" s="23">
        <f t="shared" si="142"/>
        <v>0.425632056303612</v>
      </c>
      <c r="M136" s="23">
        <f t="shared" si="142"/>
        <v>-0.104890670438204</v>
      </c>
    </row>
    <row r="137" s="23" customFormat="1" spans="1:13">
      <c r="A137" s="23" t="s">
        <v>145</v>
      </c>
      <c r="B137" s="23">
        <v>5.1095</v>
      </c>
      <c r="C137" s="23">
        <v>6.21048</v>
      </c>
      <c r="D137" s="23">
        <v>4.55317</v>
      </c>
      <c r="E137" s="23">
        <v>7.59504</v>
      </c>
      <c r="G137" s="23">
        <f t="shared" si="134"/>
        <v>1.21547705254917</v>
      </c>
      <c r="H137" s="23">
        <f t="shared" si="135"/>
        <v>0.891118504746061</v>
      </c>
      <c r="I137" s="23">
        <f t="shared" si="136"/>
        <v>1.48645464331148</v>
      </c>
      <c r="K137" s="23">
        <f t="shared" ref="K137:M137" si="143">LOG(G137,2)</f>
        <v>0.281522656438613</v>
      </c>
      <c r="L137" s="23">
        <f t="shared" si="143"/>
        <v>-0.166310794631689</v>
      </c>
      <c r="M137" s="23">
        <f t="shared" si="143"/>
        <v>0.571875442480052</v>
      </c>
    </row>
    <row r="138" s="23" customFormat="1" spans="1:13">
      <c r="A138" s="23" t="s">
        <v>146</v>
      </c>
      <c r="B138" s="23">
        <v>0.0616863</v>
      </c>
      <c r="C138" s="23">
        <v>0</v>
      </c>
      <c r="D138" s="23">
        <v>0.412987</v>
      </c>
      <c r="E138" s="23">
        <v>0</v>
      </c>
      <c r="G138" s="23">
        <f t="shared" si="134"/>
        <v>0</v>
      </c>
      <c r="H138" s="23">
        <f t="shared" si="135"/>
        <v>6.69495495758378</v>
      </c>
      <c r="I138" s="23">
        <f t="shared" si="136"/>
        <v>0</v>
      </c>
      <c r="K138" s="23" t="e">
        <f t="shared" ref="K138:M138" si="144">LOG(G138,2)</f>
        <v>#NUM!</v>
      </c>
      <c r="L138" s="23">
        <f t="shared" si="144"/>
        <v>2.74307434939737</v>
      </c>
      <c r="M138" s="23" t="e">
        <f t="shared" si="144"/>
        <v>#NUM!</v>
      </c>
    </row>
    <row r="139" s="23" customFormat="1" spans="1:13">
      <c r="A139" s="23" t="s">
        <v>147</v>
      </c>
      <c r="B139" s="23">
        <v>40.5646</v>
      </c>
      <c r="C139" s="23">
        <v>9.3686</v>
      </c>
      <c r="D139" s="23">
        <v>20.6701</v>
      </c>
      <c r="E139" s="23">
        <v>13.5374</v>
      </c>
      <c r="G139" s="23">
        <f t="shared" si="134"/>
        <v>0.230955069198266</v>
      </c>
      <c r="H139" s="23">
        <f t="shared" si="135"/>
        <v>0.509560059756537</v>
      </c>
      <c r="I139" s="23">
        <f t="shared" si="136"/>
        <v>0.333724478979208</v>
      </c>
      <c r="K139" s="23">
        <f t="shared" ref="K139:M139" si="145">LOG(G139,2)</f>
        <v>-2.11431588285525</v>
      </c>
      <c r="L139" s="23">
        <f t="shared" si="145"/>
        <v>-0.972675893920622</v>
      </c>
      <c r="M139" s="23">
        <f t="shared" si="145"/>
        <v>-1.58327058155664</v>
      </c>
    </row>
    <row r="140" s="23" customFormat="1" spans="1:13">
      <c r="A140" s="23" t="s">
        <v>148</v>
      </c>
      <c r="B140" s="23">
        <v>1.21847</v>
      </c>
      <c r="C140" s="23">
        <v>0.775493</v>
      </c>
      <c r="D140" s="23">
        <v>1.86427</v>
      </c>
      <c r="E140" s="23">
        <v>0.776799</v>
      </c>
      <c r="G140" s="23">
        <f t="shared" si="134"/>
        <v>0.63644816860489</v>
      </c>
      <c r="H140" s="23">
        <f t="shared" si="135"/>
        <v>1.53000894564495</v>
      </c>
      <c r="I140" s="23">
        <f t="shared" si="136"/>
        <v>0.637520004595928</v>
      </c>
      <c r="K140" s="23">
        <f t="shared" ref="K140:M140" si="146">LOG(G140,2)</f>
        <v>-0.651885066921711</v>
      </c>
      <c r="L140" s="23">
        <f t="shared" si="146"/>
        <v>0.613540088081244</v>
      </c>
      <c r="M140" s="23">
        <f t="shared" si="146"/>
        <v>-0.649457482204445</v>
      </c>
    </row>
    <row r="141" s="23" customFormat="1" spans="1:13">
      <c r="A141" s="23" t="s">
        <v>149</v>
      </c>
      <c r="B141" s="23">
        <v>3.54915</v>
      </c>
      <c r="C141" s="23">
        <v>0.45338</v>
      </c>
      <c r="D141" s="23">
        <v>3.38099</v>
      </c>
      <c r="E141" s="23">
        <v>0.787189</v>
      </c>
      <c r="G141" s="23">
        <f t="shared" si="134"/>
        <v>0.127743262471296</v>
      </c>
      <c r="H141" s="23">
        <f t="shared" si="135"/>
        <v>0.95261964132257</v>
      </c>
      <c r="I141" s="23">
        <f t="shared" si="136"/>
        <v>0.221796486482679</v>
      </c>
      <c r="K141" s="23">
        <f t="shared" ref="K141:M141" si="147">LOG(G141,2)</f>
        <v>-2.96868089339632</v>
      </c>
      <c r="L141" s="23">
        <f t="shared" si="147"/>
        <v>-0.0700278000731628</v>
      </c>
      <c r="M141" s="23">
        <f t="shared" si="147"/>
        <v>-2.17269158319371</v>
      </c>
    </row>
    <row r="142" s="23" customFormat="1" spans="1:13">
      <c r="A142" s="23" t="s">
        <v>150</v>
      </c>
      <c r="B142" s="23">
        <v>40.082</v>
      </c>
      <c r="C142" s="23">
        <v>24.0163</v>
      </c>
      <c r="D142" s="23">
        <v>18.8566</v>
      </c>
      <c r="E142" s="23">
        <v>26.6878</v>
      </c>
      <c r="G142" s="23">
        <f t="shared" si="134"/>
        <v>0.599179182675515</v>
      </c>
      <c r="H142" s="23">
        <f t="shared" si="135"/>
        <v>0.470450576318547</v>
      </c>
      <c r="I142" s="23">
        <f t="shared" si="136"/>
        <v>0.665830048400778</v>
      </c>
      <c r="K142" s="23">
        <f t="shared" ref="K142:M142" si="148">LOG(G142,2)</f>
        <v>-0.738940593875266</v>
      </c>
      <c r="L142" s="23">
        <f t="shared" si="148"/>
        <v>-1.08788492782181</v>
      </c>
      <c r="M142" s="23">
        <f t="shared" si="148"/>
        <v>-0.58677411521636</v>
      </c>
    </row>
    <row r="143" s="23" customFormat="1" spans="1:13">
      <c r="A143" s="23" t="s">
        <v>151</v>
      </c>
      <c r="B143" s="23">
        <v>49.7492</v>
      </c>
      <c r="C143" s="23">
        <v>47.0405</v>
      </c>
      <c r="D143" s="23">
        <v>33.7951</v>
      </c>
      <c r="E143" s="23">
        <v>50.9585</v>
      </c>
      <c r="G143" s="23">
        <f t="shared" si="134"/>
        <v>0.945552893312857</v>
      </c>
      <c r="H143" s="23">
        <f t="shared" si="135"/>
        <v>0.679309416030811</v>
      </c>
      <c r="I143" s="23">
        <f t="shared" si="136"/>
        <v>1.02430792856971</v>
      </c>
      <c r="K143" s="23">
        <f t="shared" ref="K143:M143" si="149">LOG(G143,2)</f>
        <v>-0.0807699314920272</v>
      </c>
      <c r="L143" s="23">
        <f t="shared" si="149"/>
        <v>-0.557859243105316</v>
      </c>
      <c r="M143" s="23">
        <f t="shared" si="149"/>
        <v>0.0346494851023246</v>
      </c>
    </row>
    <row r="144" s="23" customFormat="1" spans="1:13">
      <c r="A144" s="23" t="s">
        <v>152</v>
      </c>
      <c r="B144" s="23">
        <v>0.169686</v>
      </c>
      <c r="C144" s="23">
        <v>0.17114</v>
      </c>
      <c r="D144" s="23">
        <v>0.485661</v>
      </c>
      <c r="E144" s="23">
        <v>0.28069</v>
      </c>
      <c r="G144" s="23">
        <f t="shared" si="134"/>
        <v>1.00856876819537</v>
      </c>
      <c r="H144" s="23">
        <f t="shared" si="135"/>
        <v>2.86211590820692</v>
      </c>
      <c r="I144" s="23">
        <f t="shared" si="136"/>
        <v>1.65417300189762</v>
      </c>
      <c r="K144" s="23">
        <f t="shared" ref="K144:M144" si="150">LOG(G144,2)</f>
        <v>0.0123094559409996</v>
      </c>
      <c r="L144" s="23">
        <f t="shared" si="150"/>
        <v>1.51708209862268</v>
      </c>
      <c r="M144" s="23">
        <f t="shared" si="150"/>
        <v>0.726110126847556</v>
      </c>
    </row>
    <row r="145" s="23" customFormat="1" spans="1:13">
      <c r="A145" s="23" t="s">
        <v>153</v>
      </c>
      <c r="B145" s="23">
        <v>28.7607</v>
      </c>
      <c r="C145" s="23">
        <v>14.7792</v>
      </c>
      <c r="D145" s="23">
        <v>35.7239</v>
      </c>
      <c r="E145" s="23">
        <v>17.3171</v>
      </c>
      <c r="G145" s="23">
        <f t="shared" si="134"/>
        <v>0.513867882214271</v>
      </c>
      <c r="H145" s="23">
        <f t="shared" si="135"/>
        <v>1.24210815453031</v>
      </c>
      <c r="I145" s="23">
        <f t="shared" si="136"/>
        <v>0.602109823474394</v>
      </c>
      <c r="K145" s="23">
        <f t="shared" ref="K145:M145" si="151">LOG(G145,2)</f>
        <v>-0.960530611295018</v>
      </c>
      <c r="L145" s="23">
        <f t="shared" si="151"/>
        <v>0.312790799332254</v>
      </c>
      <c r="M145" s="23">
        <f t="shared" si="151"/>
        <v>-0.731901439577982</v>
      </c>
    </row>
    <row r="146" s="23" customFormat="1" spans="1:13">
      <c r="A146" s="23" t="s">
        <v>154</v>
      </c>
      <c r="B146" s="23">
        <v>0</v>
      </c>
      <c r="C146" s="23">
        <v>0</v>
      </c>
      <c r="D146" s="23">
        <v>0</v>
      </c>
      <c r="E146" s="23">
        <v>0</v>
      </c>
      <c r="G146" s="23" t="e">
        <f t="shared" si="134"/>
        <v>#DIV/0!</v>
      </c>
      <c r="H146" s="23" t="e">
        <f t="shared" si="135"/>
        <v>#DIV/0!</v>
      </c>
      <c r="I146" s="23" t="e">
        <f t="shared" si="136"/>
        <v>#DIV/0!</v>
      </c>
      <c r="K146" s="23" t="e">
        <f t="shared" ref="K146:M146" si="152">LOG(G146,2)</f>
        <v>#DIV/0!</v>
      </c>
      <c r="L146" s="23" t="e">
        <f t="shared" si="152"/>
        <v>#DIV/0!</v>
      </c>
      <c r="M146" s="23" t="e">
        <f t="shared" si="152"/>
        <v>#DIV/0!</v>
      </c>
    </row>
    <row r="147" s="23" customFormat="1" spans="1:13">
      <c r="A147" s="23" t="s">
        <v>155</v>
      </c>
      <c r="B147" s="23">
        <v>5.74654</v>
      </c>
      <c r="C147" s="23">
        <v>9.80252</v>
      </c>
      <c r="D147" s="23">
        <v>5.04136</v>
      </c>
      <c r="E147" s="23">
        <v>7.05268</v>
      </c>
      <c r="G147" s="23">
        <f t="shared" si="134"/>
        <v>1.70581254111169</v>
      </c>
      <c r="H147" s="23">
        <f t="shared" si="135"/>
        <v>0.877286158279591</v>
      </c>
      <c r="I147" s="23">
        <f t="shared" si="136"/>
        <v>1.22729155283005</v>
      </c>
      <c r="K147" s="23">
        <f t="shared" ref="K147:M147" si="153">LOG(G147,2)</f>
        <v>0.770459111563468</v>
      </c>
      <c r="L147" s="23">
        <f t="shared" si="153"/>
        <v>-0.188880588828045</v>
      </c>
      <c r="M147" s="23">
        <f t="shared" si="153"/>
        <v>0.295478013350526</v>
      </c>
    </row>
    <row r="148" s="23" customFormat="1" spans="1:13">
      <c r="A148" s="23" t="s">
        <v>156</v>
      </c>
      <c r="B148" s="23">
        <v>2.33724</v>
      </c>
      <c r="C148" s="23">
        <v>2.76777</v>
      </c>
      <c r="D148" s="23">
        <v>2.7481</v>
      </c>
      <c r="E148" s="23">
        <v>2.51359</v>
      </c>
      <c r="G148" s="23">
        <f t="shared" si="134"/>
        <v>1.18420444626996</v>
      </c>
      <c r="H148" s="23">
        <f t="shared" si="135"/>
        <v>1.17578853690678</v>
      </c>
      <c r="I148" s="23">
        <f t="shared" si="136"/>
        <v>1.07545224281631</v>
      </c>
      <c r="K148" s="23">
        <f t="shared" ref="K148:M148" si="154">LOG(G148,2)</f>
        <v>0.243918175694302</v>
      </c>
      <c r="L148" s="23">
        <f t="shared" si="154"/>
        <v>0.233628617837557</v>
      </c>
      <c r="M148" s="23">
        <f t="shared" si="154"/>
        <v>0.104943460993577</v>
      </c>
    </row>
    <row r="149" s="23" customFormat="1" spans="1:13">
      <c r="A149" s="23" t="s">
        <v>157</v>
      </c>
      <c r="B149" s="23">
        <v>0</v>
      </c>
      <c r="C149" s="23">
        <v>0</v>
      </c>
      <c r="D149" s="23">
        <v>0</v>
      </c>
      <c r="E149" s="23">
        <v>0</v>
      </c>
      <c r="G149" s="23" t="e">
        <f t="shared" si="134"/>
        <v>#DIV/0!</v>
      </c>
      <c r="H149" s="23" t="e">
        <f t="shared" si="135"/>
        <v>#DIV/0!</v>
      </c>
      <c r="I149" s="23" t="e">
        <f t="shared" si="136"/>
        <v>#DIV/0!</v>
      </c>
      <c r="K149" s="23" t="e">
        <f t="shared" ref="K149:M149" si="155">LOG(G149,2)</f>
        <v>#DIV/0!</v>
      </c>
      <c r="L149" s="23" t="e">
        <f t="shared" si="155"/>
        <v>#DIV/0!</v>
      </c>
      <c r="M149" s="23" t="e">
        <f t="shared" si="155"/>
        <v>#DIV/0!</v>
      </c>
    </row>
    <row r="150" s="23" customFormat="1" spans="1:13">
      <c r="A150" s="23" t="s">
        <v>158</v>
      </c>
      <c r="B150" s="23">
        <v>18.3083</v>
      </c>
      <c r="C150" s="23">
        <v>5.69442</v>
      </c>
      <c r="D150" s="23">
        <v>25.2662</v>
      </c>
      <c r="E150" s="23">
        <v>8.52045</v>
      </c>
      <c r="G150" s="23">
        <f t="shared" si="134"/>
        <v>0.311029423813243</v>
      </c>
      <c r="H150" s="23">
        <f t="shared" si="135"/>
        <v>1.38004074654665</v>
      </c>
      <c r="I150" s="23">
        <f t="shared" si="136"/>
        <v>0.465387283363283</v>
      </c>
      <c r="K150" s="23">
        <f t="shared" ref="K150:M150" si="156">LOG(G150,2)</f>
        <v>-1.68487702713119</v>
      </c>
      <c r="L150" s="23">
        <f t="shared" si="156"/>
        <v>0.464710864085289</v>
      </c>
      <c r="M150" s="23">
        <f t="shared" si="156"/>
        <v>-1.10349630502803</v>
      </c>
    </row>
    <row r="151" s="23" customFormat="1" spans="1:13">
      <c r="A151" s="23" t="s">
        <v>159</v>
      </c>
      <c r="B151" s="23">
        <v>0</v>
      </c>
      <c r="C151" s="23">
        <v>0</v>
      </c>
      <c r="D151" s="23">
        <v>0</v>
      </c>
      <c r="E151" s="23">
        <v>0</v>
      </c>
      <c r="G151" s="23" t="e">
        <f t="shared" si="134"/>
        <v>#DIV/0!</v>
      </c>
      <c r="H151" s="23" t="e">
        <f t="shared" si="135"/>
        <v>#DIV/0!</v>
      </c>
      <c r="I151" s="23" t="e">
        <f t="shared" si="136"/>
        <v>#DIV/0!</v>
      </c>
      <c r="K151" s="23" t="e">
        <f t="shared" ref="K151:M151" si="157">LOG(G151,2)</f>
        <v>#DIV/0!</v>
      </c>
      <c r="L151" s="23" t="e">
        <f t="shared" si="157"/>
        <v>#DIV/0!</v>
      </c>
      <c r="M151" s="23" t="e">
        <f t="shared" si="157"/>
        <v>#DIV/0!</v>
      </c>
    </row>
    <row r="152" s="23" customFormat="1" spans="1:13">
      <c r="A152" s="23" t="s">
        <v>160</v>
      </c>
      <c r="B152" s="23">
        <v>22.3565</v>
      </c>
      <c r="C152" s="23">
        <v>5.26581</v>
      </c>
      <c r="D152" s="23">
        <v>16.3947</v>
      </c>
      <c r="E152" s="23">
        <v>7.30511</v>
      </c>
      <c r="G152" s="23">
        <f t="shared" si="134"/>
        <v>0.235538210363876</v>
      </c>
      <c r="H152" s="23">
        <f t="shared" si="135"/>
        <v>0.733330351351956</v>
      </c>
      <c r="I152" s="23">
        <f t="shared" si="136"/>
        <v>0.326755529711717</v>
      </c>
      <c r="K152" s="23">
        <f t="shared" ref="K152:M152" si="158">LOG(G152,2)</f>
        <v>-2.08596697377197</v>
      </c>
      <c r="L152" s="23">
        <f t="shared" si="158"/>
        <v>-0.447464843469165</v>
      </c>
      <c r="M152" s="23">
        <f t="shared" si="158"/>
        <v>-1.61371644380876</v>
      </c>
    </row>
    <row r="153" s="23" customFormat="1" spans="1:13">
      <c r="A153" s="23" t="s">
        <v>161</v>
      </c>
      <c r="B153" s="23">
        <v>0</v>
      </c>
      <c r="C153" s="23">
        <v>0</v>
      </c>
      <c r="D153" s="23">
        <v>0</v>
      </c>
      <c r="E153" s="23">
        <v>0</v>
      </c>
      <c r="G153" s="23" t="e">
        <f t="shared" si="134"/>
        <v>#DIV/0!</v>
      </c>
      <c r="H153" s="23" t="e">
        <f t="shared" si="135"/>
        <v>#DIV/0!</v>
      </c>
      <c r="I153" s="23" t="e">
        <f t="shared" si="136"/>
        <v>#DIV/0!</v>
      </c>
      <c r="K153" s="23" t="e">
        <f t="shared" ref="K153:M153" si="159">LOG(G153,2)</f>
        <v>#DIV/0!</v>
      </c>
      <c r="L153" s="23" t="e">
        <f t="shared" si="159"/>
        <v>#DIV/0!</v>
      </c>
      <c r="M153" s="23" t="e">
        <f t="shared" si="159"/>
        <v>#DIV/0!</v>
      </c>
    </row>
    <row r="154" s="23" customFormat="1" spans="1:13">
      <c r="A154" s="23" t="s">
        <v>162</v>
      </c>
      <c r="B154" s="23">
        <v>0.741285</v>
      </c>
      <c r="C154" s="23">
        <v>0.27143</v>
      </c>
      <c r="D154" s="23">
        <v>0.534041</v>
      </c>
      <c r="E154" s="23">
        <v>1.38455</v>
      </c>
      <c r="G154" s="23">
        <f t="shared" si="134"/>
        <v>0.36616146286516</v>
      </c>
      <c r="H154" s="23">
        <f t="shared" si="135"/>
        <v>0.720426016984021</v>
      </c>
      <c r="I154" s="23">
        <f t="shared" si="136"/>
        <v>1.86777015587797</v>
      </c>
      <c r="K154" s="23">
        <f t="shared" ref="K154:M154" si="160">LOG(G154,2)</f>
        <v>-1.44944813406049</v>
      </c>
      <c r="L154" s="23">
        <f t="shared" si="160"/>
        <v>-0.473077812177226</v>
      </c>
      <c r="M154" s="23">
        <f t="shared" si="160"/>
        <v>0.901316930755868</v>
      </c>
    </row>
    <row r="155" s="23" customFormat="1" spans="1:13">
      <c r="A155" s="23" t="s">
        <v>163</v>
      </c>
      <c r="B155" s="23">
        <v>0.130093</v>
      </c>
      <c r="C155" s="23">
        <v>0</v>
      </c>
      <c r="D155" s="23">
        <v>0.349208</v>
      </c>
      <c r="E155" s="23">
        <v>0.0818505</v>
      </c>
      <c r="G155" s="23">
        <f t="shared" si="134"/>
        <v>0</v>
      </c>
      <c r="H155" s="23">
        <f t="shared" si="135"/>
        <v>2.68429508121113</v>
      </c>
      <c r="I155" s="23">
        <f t="shared" si="136"/>
        <v>0.629169132851114</v>
      </c>
      <c r="K155" s="23" t="e">
        <f t="shared" ref="K155:M155" si="161">LOG(G155,2)</f>
        <v>#NUM!</v>
      </c>
      <c r="L155" s="23">
        <f t="shared" si="161"/>
        <v>1.42454327392263</v>
      </c>
      <c r="M155" s="23">
        <f t="shared" si="161"/>
        <v>-0.668480201271361</v>
      </c>
    </row>
    <row r="156" s="23" customFormat="1" spans="1:13">
      <c r="A156" s="23" t="s">
        <v>164</v>
      </c>
      <c r="B156" s="23">
        <v>0</v>
      </c>
      <c r="C156" s="23">
        <v>0</v>
      </c>
      <c r="D156" s="23">
        <v>0</v>
      </c>
      <c r="E156" s="23">
        <v>0</v>
      </c>
      <c r="G156" s="23" t="e">
        <f t="shared" si="134"/>
        <v>#DIV/0!</v>
      </c>
      <c r="H156" s="23" t="e">
        <f t="shared" si="135"/>
        <v>#DIV/0!</v>
      </c>
      <c r="I156" s="23" t="e">
        <f t="shared" si="136"/>
        <v>#DIV/0!</v>
      </c>
      <c r="K156" s="23" t="e">
        <f t="shared" ref="K156:M156" si="162">LOG(G156,2)</f>
        <v>#DIV/0!</v>
      </c>
      <c r="L156" s="23" t="e">
        <f t="shared" si="162"/>
        <v>#DIV/0!</v>
      </c>
      <c r="M156" s="23" t="e">
        <f t="shared" si="162"/>
        <v>#DIV/0!</v>
      </c>
    </row>
    <row r="157" s="23" customFormat="1" spans="1:13">
      <c r="A157" s="23" t="s">
        <v>165</v>
      </c>
      <c r="B157" s="23">
        <v>9.94876</v>
      </c>
      <c r="C157" s="23">
        <v>8.11852</v>
      </c>
      <c r="D157" s="23">
        <v>8.44303</v>
      </c>
      <c r="E157" s="23">
        <v>8.74697</v>
      </c>
      <c r="G157" s="23">
        <f t="shared" si="134"/>
        <v>0.816033354910562</v>
      </c>
      <c r="H157" s="23">
        <f t="shared" si="135"/>
        <v>0.848651490235969</v>
      </c>
      <c r="I157" s="23">
        <f t="shared" si="136"/>
        <v>0.879202031207909</v>
      </c>
      <c r="K157" s="23">
        <f t="shared" ref="K157:M157" si="163">LOG(G157,2)</f>
        <v>-0.29329997212615</v>
      </c>
      <c r="L157" s="23">
        <f t="shared" si="163"/>
        <v>-0.236755880959982</v>
      </c>
      <c r="M157" s="23">
        <f t="shared" si="163"/>
        <v>-0.185733375558598</v>
      </c>
    </row>
    <row r="158" s="23" customFormat="1" spans="1:13">
      <c r="A158" s="23" t="s">
        <v>166</v>
      </c>
      <c r="B158" s="23">
        <v>0.180966</v>
      </c>
      <c r="C158" s="23">
        <v>0</v>
      </c>
      <c r="D158" s="23">
        <v>0.106092</v>
      </c>
      <c r="E158" s="23">
        <v>0</v>
      </c>
      <c r="G158" s="23">
        <f t="shared" si="134"/>
        <v>0</v>
      </c>
      <c r="H158" s="23">
        <f t="shared" si="135"/>
        <v>0.586253771426677</v>
      </c>
      <c r="I158" s="23">
        <f t="shared" si="136"/>
        <v>0</v>
      </c>
      <c r="K158" s="23" t="e">
        <f t="shared" ref="K158:M158" si="164">LOG(G158,2)</f>
        <v>#NUM!</v>
      </c>
      <c r="L158" s="23">
        <f t="shared" si="164"/>
        <v>-0.770402796234082</v>
      </c>
      <c r="M158" s="23" t="e">
        <f t="shared" si="164"/>
        <v>#NUM!</v>
      </c>
    </row>
    <row r="159" s="23" customFormat="1" spans="1:13">
      <c r="A159" s="23" t="s">
        <v>167</v>
      </c>
      <c r="B159" s="23">
        <v>37.7623</v>
      </c>
      <c r="C159" s="23">
        <v>36.4499</v>
      </c>
      <c r="D159" s="23">
        <v>29.2506</v>
      </c>
      <c r="E159" s="23">
        <v>35.1711</v>
      </c>
      <c r="G159" s="23">
        <f t="shared" si="134"/>
        <v>0.965245760983838</v>
      </c>
      <c r="H159" s="23">
        <f t="shared" si="135"/>
        <v>0.774597945570053</v>
      </c>
      <c r="I159" s="23">
        <f t="shared" si="136"/>
        <v>0.931381298278971</v>
      </c>
      <c r="K159" s="23">
        <f t="shared" ref="K159:M159" si="165">LOG(G159,2)</f>
        <v>-0.0510317815099452</v>
      </c>
      <c r="L159" s="23">
        <f t="shared" si="165"/>
        <v>-0.368480419908693</v>
      </c>
      <c r="M159" s="23">
        <f t="shared" si="165"/>
        <v>-0.102556181111196</v>
      </c>
    </row>
    <row r="160" s="23" customFormat="1" spans="1:13">
      <c r="A160" s="23" t="s">
        <v>168</v>
      </c>
      <c r="B160" s="23">
        <v>27.5158</v>
      </c>
      <c r="C160" s="23">
        <v>23.8374</v>
      </c>
      <c r="D160" s="23">
        <v>14.9552</v>
      </c>
      <c r="E160" s="23">
        <v>20.7841</v>
      </c>
      <c r="G160" s="23">
        <f t="shared" si="134"/>
        <v>0.866316807070847</v>
      </c>
      <c r="H160" s="23">
        <f t="shared" si="135"/>
        <v>0.543513181517528</v>
      </c>
      <c r="I160" s="23">
        <f t="shared" si="136"/>
        <v>0.755351470791327</v>
      </c>
      <c r="K160" s="23">
        <f t="shared" ref="K160:M160" si="166">LOG(G160,2)</f>
        <v>-0.207033388170388</v>
      </c>
      <c r="L160" s="23">
        <f t="shared" si="166"/>
        <v>-0.879613070344319</v>
      </c>
      <c r="M160" s="23">
        <f t="shared" si="166"/>
        <v>-0.404779997232796</v>
      </c>
    </row>
    <row r="161" s="23" customFormat="1" spans="1:13">
      <c r="A161" s="23" t="s">
        <v>169</v>
      </c>
      <c r="B161" s="23">
        <v>12.4871</v>
      </c>
      <c r="C161" s="23">
        <v>8.41353</v>
      </c>
      <c r="D161" s="23">
        <v>10.6082</v>
      </c>
      <c r="E161" s="23">
        <v>11.7251</v>
      </c>
      <c r="G161" s="23">
        <f t="shared" si="134"/>
        <v>0.673777738626262</v>
      </c>
      <c r="H161" s="23">
        <f t="shared" si="135"/>
        <v>0.849532717764733</v>
      </c>
      <c r="I161" s="23">
        <f t="shared" si="136"/>
        <v>0.938977024289066</v>
      </c>
      <c r="K161" s="23">
        <f t="shared" ref="K161:M161" si="167">LOG(G161,2)</f>
        <v>-0.569655331764655</v>
      </c>
      <c r="L161" s="23">
        <f t="shared" si="167"/>
        <v>-0.235258584384299</v>
      </c>
      <c r="M161" s="23">
        <f t="shared" si="167"/>
        <v>-0.0908382377002783</v>
      </c>
    </row>
    <row r="162" s="23" customFormat="1" spans="1:13">
      <c r="A162" s="23" t="s">
        <v>170</v>
      </c>
      <c r="B162" s="23">
        <v>1.07068</v>
      </c>
      <c r="C162" s="23">
        <v>0.964229</v>
      </c>
      <c r="D162" s="23">
        <v>2.01611</v>
      </c>
      <c r="E162" s="23">
        <v>0.345235</v>
      </c>
      <c r="G162" s="23">
        <f t="shared" si="134"/>
        <v>0.900576269286808</v>
      </c>
      <c r="H162" s="23">
        <f t="shared" si="135"/>
        <v>1.88301826876378</v>
      </c>
      <c r="I162" s="23">
        <f t="shared" si="136"/>
        <v>0.322444614637427</v>
      </c>
      <c r="K162" s="23">
        <f t="shared" ref="K162:M162" si="168">LOG(G162,2)</f>
        <v>-0.151079632567705</v>
      </c>
      <c r="L162" s="23">
        <f t="shared" si="168"/>
        <v>0.913046996833209</v>
      </c>
      <c r="M162" s="23">
        <f t="shared" si="168"/>
        <v>-1.63287672055297</v>
      </c>
    </row>
    <row r="163" s="23" customFormat="1" spans="1:13">
      <c r="A163" s="23" t="s">
        <v>171</v>
      </c>
      <c r="B163" s="23">
        <v>0.520667</v>
      </c>
      <c r="C163" s="23">
        <v>3.12362</v>
      </c>
      <c r="D163" s="23">
        <v>0.207205</v>
      </c>
      <c r="E163" s="23">
        <v>0.236692</v>
      </c>
      <c r="G163" s="23">
        <f t="shared" si="134"/>
        <v>5.99926632569377</v>
      </c>
      <c r="H163" s="23">
        <f t="shared" si="135"/>
        <v>0.397960692726829</v>
      </c>
      <c r="I163" s="23">
        <f t="shared" si="136"/>
        <v>0.454593819082062</v>
      </c>
      <c r="K163" s="23">
        <f t="shared" ref="K163:M163" si="169">LOG(G163,2)</f>
        <v>2.58478607855403</v>
      </c>
      <c r="L163" s="23">
        <f t="shared" si="169"/>
        <v>-1.32930215459225</v>
      </c>
      <c r="M163" s="23">
        <f t="shared" si="169"/>
        <v>-1.13735002630635</v>
      </c>
    </row>
    <row r="164" s="23" customFormat="1" spans="1:13">
      <c r="A164" s="23" t="s">
        <v>172</v>
      </c>
      <c r="B164" s="23">
        <v>48.6422</v>
      </c>
      <c r="C164" s="23">
        <v>40.7436</v>
      </c>
      <c r="D164" s="23">
        <v>46.7996</v>
      </c>
      <c r="E164" s="23">
        <v>42.0744</v>
      </c>
      <c r="G164" s="23">
        <f t="shared" si="134"/>
        <v>0.837618364300957</v>
      </c>
      <c r="H164" s="23">
        <f t="shared" si="135"/>
        <v>0.962119312037696</v>
      </c>
      <c r="I164" s="23">
        <f t="shared" si="136"/>
        <v>0.864977324216421</v>
      </c>
      <c r="K164" s="23">
        <f t="shared" ref="K164:M164" si="170">LOG(G164,2)</f>
        <v>-0.255635022012763</v>
      </c>
      <c r="L164" s="23">
        <f t="shared" si="170"/>
        <v>-0.0557122817530441</v>
      </c>
      <c r="M164" s="23">
        <f t="shared" si="170"/>
        <v>-0.209265782564964</v>
      </c>
    </row>
    <row r="165" s="23" customFormat="1" spans="1:13">
      <c r="A165" s="23" t="s">
        <v>173</v>
      </c>
      <c r="B165" s="23">
        <v>41.7474</v>
      </c>
      <c r="C165" s="23">
        <v>21.4255</v>
      </c>
      <c r="D165" s="23">
        <v>47.3073</v>
      </c>
      <c r="E165" s="23">
        <v>21.0863</v>
      </c>
      <c r="G165" s="23">
        <f t="shared" si="134"/>
        <v>0.513217589598394</v>
      </c>
      <c r="H165" s="23">
        <f t="shared" si="135"/>
        <v>1.1331795513014</v>
      </c>
      <c r="I165" s="23">
        <f t="shared" si="136"/>
        <v>0.505092532708624</v>
      </c>
      <c r="K165" s="23">
        <f t="shared" ref="K165:M165" si="171">LOG(G165,2)</f>
        <v>-0.962357477866813</v>
      </c>
      <c r="L165" s="23">
        <f t="shared" si="171"/>
        <v>0.180376473028575</v>
      </c>
      <c r="M165" s="23">
        <f t="shared" si="171"/>
        <v>-0.985380381773703</v>
      </c>
    </row>
    <row r="166" s="23" customFormat="1" spans="1:13">
      <c r="A166" s="23" t="s">
        <v>174</v>
      </c>
      <c r="B166" s="23">
        <v>37.8001</v>
      </c>
      <c r="C166" s="23">
        <v>127.326</v>
      </c>
      <c r="D166" s="23">
        <v>16.4073</v>
      </c>
      <c r="E166" s="23">
        <v>194.222</v>
      </c>
      <c r="G166" s="23">
        <f t="shared" si="134"/>
        <v>3.36840378729157</v>
      </c>
      <c r="H166" s="23">
        <f t="shared" si="135"/>
        <v>0.434054407263473</v>
      </c>
      <c r="I166" s="23">
        <f t="shared" si="136"/>
        <v>5.13813455519959</v>
      </c>
      <c r="K166" s="23">
        <f t="shared" ref="K166:M166" si="172">LOG(G166,2)</f>
        <v>1.75206509179078</v>
      </c>
      <c r="L166" s="23">
        <f t="shared" si="172"/>
        <v>-1.20405220390062</v>
      </c>
      <c r="M166" s="23">
        <f t="shared" si="172"/>
        <v>2.36124467139431</v>
      </c>
    </row>
    <row r="167" s="23" customFormat="1" spans="1:13">
      <c r="A167" s="23" t="s">
        <v>175</v>
      </c>
      <c r="B167" s="23">
        <v>0</v>
      </c>
      <c r="C167" s="23">
        <v>0</v>
      </c>
      <c r="D167" s="23">
        <v>0</v>
      </c>
      <c r="E167" s="23">
        <v>0</v>
      </c>
      <c r="G167" s="23" t="e">
        <f t="shared" si="134"/>
        <v>#DIV/0!</v>
      </c>
      <c r="H167" s="23" t="e">
        <f t="shared" si="135"/>
        <v>#DIV/0!</v>
      </c>
      <c r="I167" s="23" t="e">
        <f t="shared" si="136"/>
        <v>#DIV/0!</v>
      </c>
      <c r="K167" s="23" t="e">
        <f t="shared" ref="K167:M167" si="173">LOG(G167,2)</f>
        <v>#DIV/0!</v>
      </c>
      <c r="L167" s="23" t="e">
        <f t="shared" si="173"/>
        <v>#DIV/0!</v>
      </c>
      <c r="M167" s="23" t="e">
        <f t="shared" si="173"/>
        <v>#DIV/0!</v>
      </c>
    </row>
    <row r="168" s="23" customFormat="1" spans="1:13">
      <c r="A168" s="23" t="s">
        <v>176</v>
      </c>
      <c r="B168" s="23">
        <v>0</v>
      </c>
      <c r="C168" s="23">
        <v>0</v>
      </c>
      <c r="D168" s="23">
        <v>0</v>
      </c>
      <c r="E168" s="23">
        <v>0</v>
      </c>
      <c r="G168" s="23" t="e">
        <f t="shared" si="134"/>
        <v>#DIV/0!</v>
      </c>
      <c r="H168" s="23" t="e">
        <f t="shared" si="135"/>
        <v>#DIV/0!</v>
      </c>
      <c r="I168" s="23" t="e">
        <f t="shared" si="136"/>
        <v>#DIV/0!</v>
      </c>
      <c r="K168" s="23" t="e">
        <f t="shared" ref="K168:M168" si="174">LOG(G168,2)</f>
        <v>#DIV/0!</v>
      </c>
      <c r="L168" s="23" t="e">
        <f t="shared" si="174"/>
        <v>#DIV/0!</v>
      </c>
      <c r="M168" s="23" t="e">
        <f t="shared" si="174"/>
        <v>#DIV/0!</v>
      </c>
    </row>
    <row r="169" s="23" customFormat="1" spans="1:13">
      <c r="A169" s="23" t="s">
        <v>177</v>
      </c>
      <c r="B169" s="23">
        <v>0</v>
      </c>
      <c r="C169" s="23">
        <v>0</v>
      </c>
      <c r="D169" s="23">
        <v>0.126711</v>
      </c>
      <c r="E169" s="23">
        <v>0.060707</v>
      </c>
      <c r="G169" s="23" t="e">
        <f t="shared" si="134"/>
        <v>#DIV/0!</v>
      </c>
      <c r="H169" s="23" t="e">
        <f t="shared" si="135"/>
        <v>#DIV/0!</v>
      </c>
      <c r="I169" s="23" t="e">
        <f t="shared" si="136"/>
        <v>#DIV/0!</v>
      </c>
      <c r="K169" s="23" t="e">
        <f t="shared" ref="K169:M169" si="175">LOG(G169,2)</f>
        <v>#DIV/0!</v>
      </c>
      <c r="L169" s="23" t="e">
        <f t="shared" si="175"/>
        <v>#DIV/0!</v>
      </c>
      <c r="M169" s="23" t="e">
        <f t="shared" si="175"/>
        <v>#DIV/0!</v>
      </c>
    </row>
    <row r="170" s="23" customFormat="1" spans="1:13">
      <c r="A170" s="23" t="s">
        <v>178</v>
      </c>
      <c r="B170" s="23">
        <v>48.1915</v>
      </c>
      <c r="C170" s="23">
        <v>45.8062</v>
      </c>
      <c r="D170" s="23">
        <v>78.0161</v>
      </c>
      <c r="E170" s="23">
        <v>45.6266</v>
      </c>
      <c r="G170" s="23">
        <f t="shared" si="134"/>
        <v>0.950503719535603</v>
      </c>
      <c r="H170" s="23">
        <f t="shared" si="135"/>
        <v>1.61887677287488</v>
      </c>
      <c r="I170" s="23">
        <f t="shared" si="136"/>
        <v>0.946776921241298</v>
      </c>
      <c r="K170" s="23">
        <f t="shared" ref="K170:M170" si="176">LOG(G170,2)</f>
        <v>-0.0732358224111478</v>
      </c>
      <c r="L170" s="23">
        <f t="shared" si="176"/>
        <v>0.694993173454986</v>
      </c>
      <c r="M170" s="23">
        <f t="shared" si="176"/>
        <v>-0.0789035557102035</v>
      </c>
    </row>
    <row r="171" s="23" customFormat="1" spans="1:13">
      <c r="A171" s="23" t="s">
        <v>179</v>
      </c>
      <c r="B171" s="23">
        <v>0.1061</v>
      </c>
      <c r="C171" s="23">
        <v>0</v>
      </c>
      <c r="D171" s="23">
        <v>0</v>
      </c>
      <c r="E171" s="23">
        <v>0</v>
      </c>
      <c r="G171" s="23">
        <f t="shared" si="134"/>
        <v>0</v>
      </c>
      <c r="H171" s="23">
        <f t="shared" si="135"/>
        <v>0</v>
      </c>
      <c r="I171" s="23">
        <f t="shared" si="136"/>
        <v>0</v>
      </c>
      <c r="K171" s="23" t="e">
        <f t="shared" ref="K171:M171" si="177">LOG(G171,2)</f>
        <v>#NUM!</v>
      </c>
      <c r="L171" s="23" t="e">
        <f t="shared" si="177"/>
        <v>#NUM!</v>
      </c>
      <c r="M171" s="23" t="e">
        <f t="shared" si="177"/>
        <v>#NUM!</v>
      </c>
    </row>
    <row r="172" s="23" customFormat="1" spans="1:13">
      <c r="A172" s="23" t="s">
        <v>180</v>
      </c>
      <c r="B172" s="23">
        <v>6.79588</v>
      </c>
      <c r="C172" s="23">
        <v>4.83704</v>
      </c>
      <c r="D172" s="23">
        <v>4.10374</v>
      </c>
      <c r="E172" s="23">
        <v>4.01846</v>
      </c>
      <c r="G172" s="23">
        <f t="shared" si="134"/>
        <v>0.711760654985079</v>
      </c>
      <c r="H172" s="23">
        <f t="shared" si="135"/>
        <v>0.603857042796518</v>
      </c>
      <c r="I172" s="23">
        <f t="shared" si="136"/>
        <v>0.591308263241846</v>
      </c>
      <c r="K172" s="23">
        <f t="shared" ref="K172:M172" si="178">LOG(G172,2)</f>
        <v>-0.490535909759195</v>
      </c>
      <c r="L172" s="23">
        <f t="shared" si="178"/>
        <v>-0.727721048747062</v>
      </c>
      <c r="M172" s="23">
        <f t="shared" si="178"/>
        <v>-0.758017656691055</v>
      </c>
    </row>
    <row r="173" s="23" customFormat="1" spans="1:13">
      <c r="A173" s="23" t="s">
        <v>181</v>
      </c>
      <c r="B173" s="23">
        <v>38.8213</v>
      </c>
      <c r="C173" s="23">
        <v>31.6048</v>
      </c>
      <c r="D173" s="23">
        <v>49.4955</v>
      </c>
      <c r="E173" s="23">
        <v>36.2455</v>
      </c>
      <c r="G173" s="23">
        <f t="shared" si="134"/>
        <v>0.814109779940394</v>
      </c>
      <c r="H173" s="23">
        <f t="shared" si="135"/>
        <v>1.27495730436642</v>
      </c>
      <c r="I173" s="23">
        <f t="shared" si="136"/>
        <v>0.933649826255174</v>
      </c>
      <c r="K173" s="23">
        <f t="shared" ref="K173:M173" si="179">LOG(G173,2)</f>
        <v>-0.296704744748811</v>
      </c>
      <c r="L173" s="23">
        <f t="shared" si="179"/>
        <v>0.350448935076134</v>
      </c>
      <c r="M173" s="23">
        <f t="shared" si="179"/>
        <v>-0.0990465392265416</v>
      </c>
    </row>
    <row r="174" s="23" customFormat="1" spans="1:13">
      <c r="A174" s="23" t="s">
        <v>182</v>
      </c>
      <c r="B174" s="23">
        <v>10.5907</v>
      </c>
      <c r="C174" s="23">
        <v>4.62453</v>
      </c>
      <c r="D174" s="23">
        <v>6.50743</v>
      </c>
      <c r="E174" s="23">
        <v>5.97917</v>
      </c>
      <c r="G174" s="23">
        <f t="shared" si="134"/>
        <v>0.436659522033482</v>
      </c>
      <c r="H174" s="23">
        <f t="shared" si="135"/>
        <v>0.614447581368559</v>
      </c>
      <c r="I174" s="23">
        <f t="shared" si="136"/>
        <v>0.564567970011425</v>
      </c>
      <c r="K174" s="23">
        <f t="shared" ref="K174:M174" si="180">LOG(G174,2)</f>
        <v>-1.1954192941749</v>
      </c>
      <c r="L174" s="23">
        <f t="shared" si="180"/>
        <v>-0.702638155608043</v>
      </c>
      <c r="M174" s="23">
        <f t="shared" si="180"/>
        <v>-0.824780813100232</v>
      </c>
    </row>
    <row r="175" s="23" customFormat="1" spans="1:13">
      <c r="A175" s="23" t="s">
        <v>183</v>
      </c>
      <c r="B175" s="23">
        <v>14.5283</v>
      </c>
      <c r="C175" s="23">
        <v>7.57492</v>
      </c>
      <c r="D175" s="23">
        <v>8.24797</v>
      </c>
      <c r="E175" s="23">
        <v>7.91519</v>
      </c>
      <c r="G175" s="23">
        <f t="shared" si="134"/>
        <v>0.521390665115671</v>
      </c>
      <c r="H175" s="23">
        <f t="shared" si="135"/>
        <v>0.56771748931396</v>
      </c>
      <c r="I175" s="23">
        <f t="shared" si="136"/>
        <v>0.544811849975565</v>
      </c>
      <c r="K175" s="23">
        <f t="shared" ref="K175:M175" si="181">LOG(G175,2)</f>
        <v>-0.939563341534198</v>
      </c>
      <c r="L175" s="23">
        <f t="shared" si="181"/>
        <v>-0.816754908395472</v>
      </c>
      <c r="M175" s="23">
        <f t="shared" si="181"/>
        <v>-0.876170011737345</v>
      </c>
    </row>
    <row r="176" s="23" customFormat="1" spans="1:13">
      <c r="A176" s="23" t="s">
        <v>184</v>
      </c>
      <c r="B176" s="23">
        <v>29.1309</v>
      </c>
      <c r="C176" s="23">
        <v>13.9775</v>
      </c>
      <c r="D176" s="23">
        <v>48.9596</v>
      </c>
      <c r="E176" s="23">
        <v>18.9886</v>
      </c>
      <c r="G176" s="23">
        <f t="shared" si="134"/>
        <v>0.47981696411714</v>
      </c>
      <c r="H176" s="23">
        <f t="shared" si="135"/>
        <v>1.68067584592306</v>
      </c>
      <c r="I176" s="23">
        <f t="shared" si="136"/>
        <v>0.651837052751546</v>
      </c>
      <c r="K176" s="23">
        <f t="shared" ref="K176:M176" si="182">LOG(G176,2)</f>
        <v>-1.05944392930474</v>
      </c>
      <c r="L176" s="23">
        <f t="shared" si="182"/>
        <v>0.74904149698631</v>
      </c>
      <c r="M176" s="23">
        <f t="shared" si="182"/>
        <v>-0.617416732529254</v>
      </c>
    </row>
    <row r="177" s="23" customFormat="1" spans="1:13">
      <c r="A177" s="23" t="s">
        <v>185</v>
      </c>
      <c r="B177" s="23">
        <v>26.3911</v>
      </c>
      <c r="C177" s="23">
        <v>24.8371</v>
      </c>
      <c r="D177" s="23">
        <v>22.5607</v>
      </c>
      <c r="E177" s="23">
        <v>30.3578</v>
      </c>
      <c r="G177" s="23">
        <f t="shared" si="134"/>
        <v>0.941116512763773</v>
      </c>
      <c r="H177" s="23">
        <f t="shared" si="135"/>
        <v>0.854860161190704</v>
      </c>
      <c r="I177" s="23">
        <f t="shared" si="136"/>
        <v>1.15030445870009</v>
      </c>
      <c r="K177" s="23">
        <f t="shared" ref="K177:M177" si="183">LOG(G177,2)</f>
        <v>-0.0875547513374609</v>
      </c>
      <c r="L177" s="23">
        <f t="shared" si="183"/>
        <v>-0.226239652966711</v>
      </c>
      <c r="M177" s="23">
        <f t="shared" si="183"/>
        <v>0.202015759363763</v>
      </c>
    </row>
    <row r="178" s="23" customFormat="1" spans="1:13">
      <c r="A178" s="23" t="s">
        <v>186</v>
      </c>
      <c r="B178" s="23">
        <v>0.25849</v>
      </c>
      <c r="C178" s="23">
        <v>0</v>
      </c>
      <c r="D178" s="23">
        <v>0.170576</v>
      </c>
      <c r="E178" s="23">
        <v>0</v>
      </c>
      <c r="G178" s="23">
        <f t="shared" si="134"/>
        <v>0</v>
      </c>
      <c r="H178" s="23">
        <f t="shared" si="135"/>
        <v>0.659893999767883</v>
      </c>
      <c r="I178" s="23">
        <f t="shared" si="136"/>
        <v>0</v>
      </c>
      <c r="K178" s="23" t="e">
        <f t="shared" ref="K178:M178" si="184">LOG(G178,2)</f>
        <v>#NUM!</v>
      </c>
      <c r="L178" s="23">
        <f t="shared" si="184"/>
        <v>-0.599693795099563</v>
      </c>
      <c r="M178" s="23" t="e">
        <f t="shared" si="184"/>
        <v>#NUM!</v>
      </c>
    </row>
    <row r="179" s="23" customFormat="1" spans="1:13">
      <c r="A179" s="23" t="s">
        <v>187</v>
      </c>
      <c r="B179" s="23">
        <v>68.1066</v>
      </c>
      <c r="C179" s="23">
        <v>75.6485</v>
      </c>
      <c r="D179" s="23">
        <v>62.2279</v>
      </c>
      <c r="E179" s="23">
        <v>85.4934</v>
      </c>
      <c r="G179" s="23">
        <f t="shared" si="134"/>
        <v>1.11073669805863</v>
      </c>
      <c r="H179" s="23">
        <f t="shared" si="135"/>
        <v>0.913683842681913</v>
      </c>
      <c r="I179" s="23">
        <f t="shared" si="136"/>
        <v>1.25528803375884</v>
      </c>
      <c r="K179" s="23">
        <f t="shared" ref="K179:M179" si="185">LOG(G179,2)</f>
        <v>0.151516864049013</v>
      </c>
      <c r="L179" s="23">
        <f t="shared" si="185"/>
        <v>-0.130233051595296</v>
      </c>
      <c r="M179" s="23">
        <f t="shared" si="185"/>
        <v>0.32801843763991</v>
      </c>
    </row>
    <row r="180" s="23" customFormat="1" spans="1:13">
      <c r="A180" s="23" t="s">
        <v>188</v>
      </c>
      <c r="B180" s="23">
        <v>11.6429</v>
      </c>
      <c r="C180" s="23">
        <v>12.1537</v>
      </c>
      <c r="D180" s="23">
        <v>6.85796</v>
      </c>
      <c r="E180" s="23">
        <v>12.9202</v>
      </c>
      <c r="G180" s="23">
        <f t="shared" si="134"/>
        <v>1.04387223114516</v>
      </c>
      <c r="H180" s="23">
        <f t="shared" si="135"/>
        <v>0.589025071073358</v>
      </c>
      <c r="I180" s="23">
        <f t="shared" si="136"/>
        <v>1.10970634463922</v>
      </c>
      <c r="K180" s="23">
        <f t="shared" ref="K180:M180" si="186">LOG(G180,2)</f>
        <v>0.0619451383696893</v>
      </c>
      <c r="L180" s="23">
        <f t="shared" si="186"/>
        <v>-0.763599053117823</v>
      </c>
      <c r="M180" s="23">
        <f t="shared" si="186"/>
        <v>0.150177954789327</v>
      </c>
    </row>
    <row r="181" s="23" customFormat="1" spans="1:13">
      <c r="A181" s="23" t="s">
        <v>189</v>
      </c>
      <c r="B181" s="23">
        <v>7.84361</v>
      </c>
      <c r="C181" s="23">
        <v>9.15546</v>
      </c>
      <c r="D181" s="23">
        <v>9.10651</v>
      </c>
      <c r="E181" s="23">
        <v>9.74658</v>
      </c>
      <c r="G181" s="23">
        <f t="shared" si="134"/>
        <v>1.16725079395839</v>
      </c>
      <c r="H181" s="23">
        <f t="shared" si="135"/>
        <v>1.16101004511953</v>
      </c>
      <c r="I181" s="23">
        <f t="shared" si="136"/>
        <v>1.24261405143805</v>
      </c>
      <c r="K181" s="23">
        <f t="shared" ref="K181:M181" si="187">LOG(G181,2)</f>
        <v>0.223114569894686</v>
      </c>
      <c r="L181" s="23">
        <f t="shared" si="187"/>
        <v>0.2153804545303</v>
      </c>
      <c r="M181" s="23">
        <f t="shared" si="187"/>
        <v>0.313378273431631</v>
      </c>
    </row>
    <row r="182" s="23" customFormat="1" spans="1:13">
      <c r="A182" s="23" t="s">
        <v>190</v>
      </c>
      <c r="B182" s="23">
        <v>27.7225</v>
      </c>
      <c r="C182" s="23">
        <v>24.7564</v>
      </c>
      <c r="D182" s="23">
        <v>30.3524</v>
      </c>
      <c r="E182" s="23">
        <v>23.1587</v>
      </c>
      <c r="G182" s="23">
        <f t="shared" si="134"/>
        <v>0.893007484894941</v>
      </c>
      <c r="H182" s="23">
        <f t="shared" si="135"/>
        <v>1.09486518171161</v>
      </c>
      <c r="I182" s="23">
        <f t="shared" si="136"/>
        <v>0.835375597438903</v>
      </c>
      <c r="K182" s="23">
        <f t="shared" ref="K182:M182" si="188">LOG(G182,2)</f>
        <v>-0.163255827294998</v>
      </c>
      <c r="L182" s="23">
        <f t="shared" si="188"/>
        <v>0.130753231789224</v>
      </c>
      <c r="M182" s="23">
        <f t="shared" si="188"/>
        <v>-0.259503094034581</v>
      </c>
    </row>
    <row r="183" s="23" customFormat="1" spans="1:13">
      <c r="A183" s="23" t="s">
        <v>191</v>
      </c>
      <c r="B183" s="23">
        <v>32.8226</v>
      </c>
      <c r="C183" s="23">
        <v>7.15596</v>
      </c>
      <c r="D183" s="23">
        <v>82.9758</v>
      </c>
      <c r="E183" s="23">
        <v>6.34801</v>
      </c>
      <c r="G183" s="23">
        <f t="shared" si="134"/>
        <v>0.218019291585676</v>
      </c>
      <c r="H183" s="23">
        <f t="shared" si="135"/>
        <v>2.5280081407323</v>
      </c>
      <c r="I183" s="23">
        <f t="shared" si="136"/>
        <v>0.193403630425378</v>
      </c>
      <c r="K183" s="23">
        <f t="shared" ref="K183:M183" si="189">LOG(G183,2)</f>
        <v>-2.19747229638246</v>
      </c>
      <c r="L183" s="23">
        <f t="shared" si="189"/>
        <v>1.33800110931217</v>
      </c>
      <c r="M183" s="23">
        <f t="shared" si="189"/>
        <v>-2.37031321864794</v>
      </c>
    </row>
    <row r="184" s="23" customFormat="1" spans="1:13">
      <c r="A184" s="23" t="s">
        <v>192</v>
      </c>
      <c r="B184" s="23">
        <v>47.9804</v>
      </c>
      <c r="C184" s="23">
        <v>67.1002</v>
      </c>
      <c r="D184" s="23">
        <v>53.6958</v>
      </c>
      <c r="E184" s="23">
        <v>47.4602</v>
      </c>
      <c r="G184" s="23">
        <f t="shared" si="134"/>
        <v>1.39849188418604</v>
      </c>
      <c r="H184" s="23">
        <f t="shared" si="135"/>
        <v>1.11911947378513</v>
      </c>
      <c r="I184" s="23">
        <f t="shared" si="136"/>
        <v>0.989158072879759</v>
      </c>
      <c r="K184" s="23">
        <f t="shared" ref="K184:M184" si="190">LOG(G184,2)</f>
        <v>0.483871881501968</v>
      </c>
      <c r="L184" s="23">
        <f t="shared" si="190"/>
        <v>0.16236406226288</v>
      </c>
      <c r="M184" s="23">
        <f t="shared" si="190"/>
        <v>-0.0157270049071618</v>
      </c>
    </row>
    <row r="185" s="23" customFormat="1" spans="1:13">
      <c r="A185" s="23" t="s">
        <v>193</v>
      </c>
      <c r="B185" s="23">
        <v>13.9906</v>
      </c>
      <c r="C185" s="23">
        <v>13.9158</v>
      </c>
      <c r="D185" s="23">
        <v>7.75276</v>
      </c>
      <c r="E185" s="23">
        <v>13.8553</v>
      </c>
      <c r="G185" s="23">
        <f t="shared" si="134"/>
        <v>0.994653553099939</v>
      </c>
      <c r="H185" s="23">
        <f t="shared" si="135"/>
        <v>0.554140637285034</v>
      </c>
      <c r="I185" s="23">
        <f t="shared" si="136"/>
        <v>0.990329221048418</v>
      </c>
      <c r="K185" s="23">
        <f t="shared" ref="K185:M185" si="191">LOG(G185,2)</f>
        <v>-0.00773398557277783</v>
      </c>
      <c r="L185" s="23">
        <f t="shared" si="191"/>
        <v>-0.851675925536053</v>
      </c>
      <c r="M185" s="23">
        <f t="shared" si="191"/>
        <v>-0.0140198862432562</v>
      </c>
    </row>
    <row r="186" s="23" customFormat="1" spans="1:13">
      <c r="A186" s="23" t="s">
        <v>194</v>
      </c>
      <c r="B186" s="23">
        <v>1.23697</v>
      </c>
      <c r="C186" s="23">
        <v>1.3199</v>
      </c>
      <c r="D186" s="23">
        <v>0.843222</v>
      </c>
      <c r="E186" s="23">
        <v>1.52268</v>
      </c>
      <c r="G186" s="23">
        <f t="shared" si="134"/>
        <v>1.06704285471758</v>
      </c>
      <c r="H186" s="23">
        <f t="shared" si="135"/>
        <v>0.681683468475388</v>
      </c>
      <c r="I186" s="23">
        <f t="shared" si="136"/>
        <v>1.2309756905988</v>
      </c>
      <c r="K186" s="23">
        <f t="shared" ref="K186:M186" si="192">LOG(G186,2)</f>
        <v>0.0936181190367252</v>
      </c>
      <c r="L186" s="23">
        <f t="shared" si="192"/>
        <v>-0.552826098257227</v>
      </c>
      <c r="M186" s="23">
        <f t="shared" si="192"/>
        <v>0.299802271652715</v>
      </c>
    </row>
    <row r="187" s="23" customFormat="1" spans="1:13">
      <c r="A187" s="23" t="s">
        <v>195</v>
      </c>
      <c r="B187" s="23">
        <v>18.9537</v>
      </c>
      <c r="C187" s="23">
        <v>11.3601</v>
      </c>
      <c r="D187" s="23">
        <v>21.7725</v>
      </c>
      <c r="E187" s="23">
        <v>11.709</v>
      </c>
      <c r="G187" s="23">
        <f t="shared" si="134"/>
        <v>0.599360547017205</v>
      </c>
      <c r="H187" s="23">
        <f t="shared" si="135"/>
        <v>1.1487203026322</v>
      </c>
      <c r="I187" s="23">
        <f t="shared" si="136"/>
        <v>0.617768562338752</v>
      </c>
      <c r="K187" s="23">
        <f t="shared" ref="K187:M187" si="193">LOG(G187,2)</f>
        <v>-0.738503973491536</v>
      </c>
      <c r="L187" s="23">
        <f t="shared" si="193"/>
        <v>0.200027564627207</v>
      </c>
      <c r="M187" s="23">
        <f t="shared" si="193"/>
        <v>-0.694861639447865</v>
      </c>
    </row>
    <row r="188" s="23" customFormat="1" spans="1:13">
      <c r="A188" s="23" t="s">
        <v>196</v>
      </c>
      <c r="B188" s="23">
        <v>0</v>
      </c>
      <c r="C188" s="23">
        <v>0.115993</v>
      </c>
      <c r="D188" s="23">
        <v>0</v>
      </c>
      <c r="E188" s="23">
        <v>0.153812</v>
      </c>
      <c r="G188" s="23" t="e">
        <f t="shared" si="134"/>
        <v>#DIV/0!</v>
      </c>
      <c r="H188" s="23" t="e">
        <f t="shared" si="135"/>
        <v>#DIV/0!</v>
      </c>
      <c r="I188" s="23" t="e">
        <f t="shared" si="136"/>
        <v>#DIV/0!</v>
      </c>
      <c r="K188" s="23" t="e">
        <f t="shared" ref="K188:M188" si="194">LOG(G188,2)</f>
        <v>#DIV/0!</v>
      </c>
      <c r="L188" s="23" t="e">
        <f t="shared" si="194"/>
        <v>#DIV/0!</v>
      </c>
      <c r="M188" s="23" t="e">
        <f t="shared" si="194"/>
        <v>#DIV/0!</v>
      </c>
    </row>
    <row r="189" s="23" customFormat="1" spans="1:13">
      <c r="A189" s="23" t="s">
        <v>197</v>
      </c>
      <c r="B189" s="23">
        <v>66.3593</v>
      </c>
      <c r="C189" s="23">
        <v>18.6655</v>
      </c>
      <c r="D189" s="23">
        <v>146.518</v>
      </c>
      <c r="E189" s="23">
        <v>18.2515</v>
      </c>
      <c r="G189" s="23">
        <f t="shared" si="134"/>
        <v>0.281279338389645</v>
      </c>
      <c r="H189" s="23">
        <f t="shared" si="135"/>
        <v>2.20794975233313</v>
      </c>
      <c r="I189" s="23">
        <f t="shared" si="136"/>
        <v>0.275040574569051</v>
      </c>
      <c r="K189" s="23">
        <f t="shared" ref="K189:M189" si="195">LOG(G189,2)</f>
        <v>-1.82992451272024</v>
      </c>
      <c r="L189" s="23">
        <f t="shared" si="195"/>
        <v>1.14270734019368</v>
      </c>
      <c r="M189" s="23">
        <f t="shared" si="195"/>
        <v>-1.86228363111693</v>
      </c>
    </row>
    <row r="190" s="23" customFormat="1" spans="1:13">
      <c r="A190" s="23" t="s">
        <v>198</v>
      </c>
      <c r="B190" s="23">
        <v>0</v>
      </c>
      <c r="C190" s="23">
        <v>0</v>
      </c>
      <c r="D190" s="23">
        <v>0.260471</v>
      </c>
      <c r="E190" s="23">
        <v>0</v>
      </c>
      <c r="G190" s="23" t="e">
        <f t="shared" si="134"/>
        <v>#DIV/0!</v>
      </c>
      <c r="H190" s="23" t="e">
        <f t="shared" si="135"/>
        <v>#DIV/0!</v>
      </c>
      <c r="I190" s="23" t="e">
        <f t="shared" si="136"/>
        <v>#DIV/0!</v>
      </c>
      <c r="K190" s="23" t="e">
        <f t="shared" ref="K190:M190" si="196">LOG(G190,2)</f>
        <v>#DIV/0!</v>
      </c>
      <c r="L190" s="23" t="e">
        <f t="shared" si="196"/>
        <v>#DIV/0!</v>
      </c>
      <c r="M190" s="23" t="e">
        <f t="shared" si="196"/>
        <v>#DIV/0!</v>
      </c>
    </row>
    <row r="191" s="23" customFormat="1" spans="1:13">
      <c r="A191" s="23" t="s">
        <v>199</v>
      </c>
      <c r="B191" s="23">
        <v>0.163828</v>
      </c>
      <c r="C191" s="23">
        <v>0</v>
      </c>
      <c r="D191" s="23">
        <v>0.466713</v>
      </c>
      <c r="E191" s="23">
        <v>0</v>
      </c>
      <c r="G191" s="23">
        <f t="shared" si="134"/>
        <v>0</v>
      </c>
      <c r="H191" s="23">
        <f t="shared" si="135"/>
        <v>2.8487987401421</v>
      </c>
      <c r="I191" s="23">
        <f t="shared" si="136"/>
        <v>0</v>
      </c>
      <c r="K191" s="23" t="e">
        <f t="shared" ref="K191:M191" si="197">LOG(G191,2)</f>
        <v>#NUM!</v>
      </c>
      <c r="L191" s="23">
        <f t="shared" si="197"/>
        <v>1.51035370279369</v>
      </c>
      <c r="M191" s="23" t="e">
        <f t="shared" si="197"/>
        <v>#NUM!</v>
      </c>
    </row>
    <row r="192" s="23" customFormat="1" spans="1:13">
      <c r="A192" s="23" t="s">
        <v>200</v>
      </c>
      <c r="B192" s="23">
        <v>22.012</v>
      </c>
      <c r="C192" s="23">
        <v>10.3129</v>
      </c>
      <c r="D192" s="23">
        <v>45.5651</v>
      </c>
      <c r="E192" s="23">
        <v>7.00138</v>
      </c>
      <c r="G192" s="23">
        <f t="shared" si="134"/>
        <v>0.468512629474832</v>
      </c>
      <c r="H192" s="23">
        <f t="shared" si="135"/>
        <v>2.07001181173905</v>
      </c>
      <c r="I192" s="23">
        <f t="shared" si="136"/>
        <v>0.318071052153371</v>
      </c>
      <c r="K192" s="23">
        <f t="shared" ref="K192:M192" si="198">LOG(G192,2)</f>
        <v>-1.09384015642632</v>
      </c>
      <c r="L192" s="23">
        <f t="shared" si="198"/>
        <v>1.04963899994138</v>
      </c>
      <c r="M192" s="23">
        <f t="shared" si="198"/>
        <v>-1.65257901761903</v>
      </c>
    </row>
    <row r="193" s="23" customFormat="1" spans="1:13">
      <c r="A193" s="23" t="s">
        <v>201</v>
      </c>
      <c r="B193" s="23">
        <v>0</v>
      </c>
      <c r="C193" s="23">
        <v>0</v>
      </c>
      <c r="D193" s="23">
        <v>0</v>
      </c>
      <c r="E193" s="23">
        <v>0</v>
      </c>
      <c r="G193" s="23" t="e">
        <f t="shared" si="134"/>
        <v>#DIV/0!</v>
      </c>
      <c r="H193" s="23" t="e">
        <f t="shared" si="135"/>
        <v>#DIV/0!</v>
      </c>
      <c r="I193" s="23" t="e">
        <f t="shared" si="136"/>
        <v>#DIV/0!</v>
      </c>
      <c r="K193" s="23" t="e">
        <f t="shared" ref="K193:M193" si="199">LOG(G193,2)</f>
        <v>#DIV/0!</v>
      </c>
      <c r="L193" s="23" t="e">
        <f t="shared" si="199"/>
        <v>#DIV/0!</v>
      </c>
      <c r="M193" s="23" t="e">
        <f t="shared" si="199"/>
        <v>#DIV/0!</v>
      </c>
    </row>
    <row r="194" s="23" customFormat="1" spans="1:13">
      <c r="A194" s="23" t="s">
        <v>202</v>
      </c>
      <c r="B194" s="23">
        <v>7.73634</v>
      </c>
      <c r="C194" s="23">
        <v>8.16458</v>
      </c>
      <c r="D194" s="23">
        <v>11.7671</v>
      </c>
      <c r="E194" s="23">
        <v>12.8127</v>
      </c>
      <c r="G194" s="23">
        <f t="shared" si="134"/>
        <v>1.05535434068306</v>
      </c>
      <c r="H194" s="23">
        <f t="shared" si="135"/>
        <v>1.52101639793494</v>
      </c>
      <c r="I194" s="23">
        <f t="shared" si="136"/>
        <v>1.65617074740769</v>
      </c>
      <c r="K194" s="23">
        <f t="shared" ref="K194:M194" si="200">LOG(G194,2)</f>
        <v>0.0777274725975583</v>
      </c>
      <c r="L194" s="23">
        <f t="shared" si="200"/>
        <v>0.605035706705997</v>
      </c>
      <c r="M194" s="23">
        <f t="shared" si="200"/>
        <v>0.727851419056755</v>
      </c>
    </row>
    <row r="195" s="23" customFormat="1" spans="1:13">
      <c r="A195" s="23" t="s">
        <v>203</v>
      </c>
      <c r="B195" s="23">
        <v>0</v>
      </c>
      <c r="C195" s="23">
        <v>0.111233</v>
      </c>
      <c r="D195" s="23">
        <v>0.155406</v>
      </c>
      <c r="E195" s="23">
        <v>0.0688606</v>
      </c>
      <c r="G195" s="23" t="e">
        <f t="shared" ref="G195:G258" si="201">C195/B195</f>
        <v>#DIV/0!</v>
      </c>
      <c r="H195" s="23" t="e">
        <f t="shared" ref="H195:H258" si="202">D195/B195</f>
        <v>#DIV/0!</v>
      </c>
      <c r="I195" s="23" t="e">
        <f t="shared" ref="I195:I258" si="203">E195/B195</f>
        <v>#DIV/0!</v>
      </c>
      <c r="K195" s="23" t="e">
        <f t="shared" ref="K195:M195" si="204">LOG(G195,2)</f>
        <v>#DIV/0!</v>
      </c>
      <c r="L195" s="23" t="e">
        <f t="shared" si="204"/>
        <v>#DIV/0!</v>
      </c>
      <c r="M195" s="23" t="e">
        <f t="shared" si="204"/>
        <v>#DIV/0!</v>
      </c>
    </row>
    <row r="196" s="23" customFormat="1" spans="1:13">
      <c r="A196" s="23" t="s">
        <v>204</v>
      </c>
      <c r="B196" s="23">
        <v>12.6542</v>
      </c>
      <c r="C196" s="23">
        <v>10.5261</v>
      </c>
      <c r="D196" s="23">
        <v>14.2415</v>
      </c>
      <c r="E196" s="23">
        <v>12.5725</v>
      </c>
      <c r="G196" s="23">
        <f t="shared" si="201"/>
        <v>0.831826587220053</v>
      </c>
      <c r="H196" s="23">
        <f t="shared" si="202"/>
        <v>1.12543661393055</v>
      </c>
      <c r="I196" s="23">
        <f t="shared" si="203"/>
        <v>0.993543645588026</v>
      </c>
      <c r="K196" s="23">
        <f t="shared" ref="K196:M196" si="205">LOG(G196,2)</f>
        <v>-0.265645297090494</v>
      </c>
      <c r="L196" s="23">
        <f t="shared" si="205"/>
        <v>0.170484804599083</v>
      </c>
      <c r="M196" s="23">
        <f t="shared" si="205"/>
        <v>-0.00934474956608537</v>
      </c>
    </row>
    <row r="197" s="23" customFormat="1" spans="1:13">
      <c r="A197" s="23" t="s">
        <v>205</v>
      </c>
      <c r="B197" s="23">
        <v>12.5276</v>
      </c>
      <c r="C197" s="23">
        <v>11.4055</v>
      </c>
      <c r="D197" s="23">
        <v>14.6551</v>
      </c>
      <c r="E197" s="23">
        <v>10.0746</v>
      </c>
      <c r="G197" s="23">
        <f t="shared" si="201"/>
        <v>0.910429771065487</v>
      </c>
      <c r="H197" s="23">
        <f t="shared" si="202"/>
        <v>1.16982502634184</v>
      </c>
      <c r="I197" s="23">
        <f t="shared" si="203"/>
        <v>0.80419234330598</v>
      </c>
      <c r="K197" s="23">
        <f t="shared" ref="K197:M197" si="206">LOG(G197,2)</f>
        <v>-0.13538036032471</v>
      </c>
      <c r="L197" s="23">
        <f t="shared" si="206"/>
        <v>0.226292758435568</v>
      </c>
      <c r="M197" s="23">
        <f t="shared" si="206"/>
        <v>-0.314387494545007</v>
      </c>
    </row>
    <row r="198" s="23" customFormat="1" spans="1:13">
      <c r="A198" s="23" t="s">
        <v>206</v>
      </c>
      <c r="B198" s="23">
        <v>68.1471</v>
      </c>
      <c r="C198" s="23">
        <v>69.7794</v>
      </c>
      <c r="D198" s="23">
        <v>52.5121</v>
      </c>
      <c r="E198" s="23">
        <v>72.5409</v>
      </c>
      <c r="G198" s="23">
        <f t="shared" si="201"/>
        <v>1.02395259666222</v>
      </c>
      <c r="H198" s="23">
        <f t="shared" si="202"/>
        <v>0.770569840829617</v>
      </c>
      <c r="I198" s="23">
        <f t="shared" si="203"/>
        <v>1.06447523078752</v>
      </c>
      <c r="K198" s="23">
        <f t="shared" ref="K198:M198" si="207">LOG(G198,2)</f>
        <v>0.0341489280885794</v>
      </c>
      <c r="L198" s="23">
        <f t="shared" si="207"/>
        <v>-0.376002373121682</v>
      </c>
      <c r="M198" s="23">
        <f t="shared" si="207"/>
        <v>0.0901423801934348</v>
      </c>
    </row>
    <row r="199" s="23" customFormat="1" spans="1:13">
      <c r="A199" s="23" t="s">
        <v>207</v>
      </c>
      <c r="B199" s="23">
        <v>11.5676</v>
      </c>
      <c r="C199" s="23">
        <v>30.6133</v>
      </c>
      <c r="D199" s="23">
        <v>14.4468</v>
      </c>
      <c r="E199" s="23">
        <v>18.5879</v>
      </c>
      <c r="G199" s="23">
        <f t="shared" si="201"/>
        <v>2.64646944915108</v>
      </c>
      <c r="H199" s="23">
        <f t="shared" si="202"/>
        <v>1.24890210588195</v>
      </c>
      <c r="I199" s="23">
        <f t="shared" si="203"/>
        <v>1.60689339188769</v>
      </c>
      <c r="K199" s="23">
        <f t="shared" ref="K199:M199" si="208">LOG(G199,2)</f>
        <v>1.40406899959431</v>
      </c>
      <c r="L199" s="23">
        <f t="shared" si="208"/>
        <v>0.320660396966965</v>
      </c>
      <c r="M199" s="23">
        <f t="shared" si="208"/>
        <v>0.68427421768954</v>
      </c>
    </row>
    <row r="200" s="23" customFormat="1" spans="1:13">
      <c r="A200" s="23" t="s">
        <v>208</v>
      </c>
      <c r="B200" s="23">
        <v>3.84594</v>
      </c>
      <c r="C200" s="23">
        <v>3.79879</v>
      </c>
      <c r="D200" s="23">
        <v>5.98551</v>
      </c>
      <c r="E200" s="23">
        <v>3.81258</v>
      </c>
      <c r="G200" s="23">
        <f t="shared" si="201"/>
        <v>0.987740318361701</v>
      </c>
      <c r="H200" s="23">
        <f t="shared" si="202"/>
        <v>1.5563191313437</v>
      </c>
      <c r="I200" s="23">
        <f t="shared" si="203"/>
        <v>0.991325917721025</v>
      </c>
      <c r="K200" s="23">
        <f t="shared" ref="K200:M200" si="209">LOG(G200,2)</f>
        <v>-0.0177962946310282</v>
      </c>
      <c r="L200" s="23">
        <f t="shared" si="209"/>
        <v>0.638137922791375</v>
      </c>
      <c r="M200" s="23">
        <f t="shared" si="209"/>
        <v>-0.0125686453689383</v>
      </c>
    </row>
    <row r="201" s="23" customFormat="1" spans="1:13">
      <c r="A201" s="23" t="s">
        <v>209</v>
      </c>
      <c r="B201" s="23">
        <v>18.0498</v>
      </c>
      <c r="C201" s="23">
        <v>23.5191</v>
      </c>
      <c r="D201" s="23">
        <v>48.1184</v>
      </c>
      <c r="E201" s="23">
        <v>22.9001</v>
      </c>
      <c r="G201" s="23">
        <f t="shared" si="201"/>
        <v>1.30301166771931</v>
      </c>
      <c r="H201" s="23">
        <f t="shared" si="202"/>
        <v>2.66586887389334</v>
      </c>
      <c r="I201" s="23">
        <f t="shared" si="203"/>
        <v>1.26871765892143</v>
      </c>
      <c r="K201" s="23">
        <f t="shared" ref="K201:M201" si="210">LOG(G201,2)</f>
        <v>0.381850002467384</v>
      </c>
      <c r="L201" s="23">
        <f t="shared" si="210"/>
        <v>1.41460582032328</v>
      </c>
      <c r="M201" s="23">
        <f t="shared" si="210"/>
        <v>0.343371046803544</v>
      </c>
    </row>
    <row r="202" s="23" customFormat="1" spans="1:13">
      <c r="A202" s="23" t="s">
        <v>210</v>
      </c>
      <c r="B202" s="23">
        <v>2.75987</v>
      </c>
      <c r="C202" s="23">
        <v>2.68832</v>
      </c>
      <c r="D202" s="23">
        <v>5.26101</v>
      </c>
      <c r="E202" s="23">
        <v>1.41353</v>
      </c>
      <c r="G202" s="23">
        <f t="shared" si="201"/>
        <v>0.97407486584513</v>
      </c>
      <c r="H202" s="23">
        <f t="shared" si="202"/>
        <v>1.90625283074927</v>
      </c>
      <c r="I202" s="23">
        <f t="shared" si="203"/>
        <v>0.5121726747999</v>
      </c>
      <c r="K202" s="23">
        <f t="shared" ref="K202:M202" si="211">LOG(G202,2)</f>
        <v>-0.0378954350718277</v>
      </c>
      <c r="L202" s="23">
        <f t="shared" si="211"/>
        <v>0.930739479939232</v>
      </c>
      <c r="M202" s="23">
        <f t="shared" si="211"/>
        <v>-0.965297809898617</v>
      </c>
    </row>
    <row r="203" s="23" customFormat="1" spans="1:13">
      <c r="A203" s="23" t="s">
        <v>211</v>
      </c>
      <c r="B203" s="23">
        <v>26.0303</v>
      </c>
      <c r="C203" s="23">
        <v>24.5681</v>
      </c>
      <c r="D203" s="23">
        <v>15.097</v>
      </c>
      <c r="E203" s="23">
        <v>26.6004</v>
      </c>
      <c r="G203" s="23">
        <f t="shared" si="201"/>
        <v>0.943827001609663</v>
      </c>
      <c r="H203" s="23">
        <f t="shared" si="202"/>
        <v>0.579977948775081</v>
      </c>
      <c r="I203" s="23">
        <f t="shared" si="203"/>
        <v>1.02190139952286</v>
      </c>
      <c r="K203" s="23">
        <f t="shared" ref="K203:M203" si="212">LOG(G203,2)</f>
        <v>-0.0834056492749451</v>
      </c>
      <c r="L203" s="23">
        <f t="shared" si="212"/>
        <v>-0.785930046022341</v>
      </c>
      <c r="M203" s="23">
        <f t="shared" si="212"/>
        <v>0.0312560012835086</v>
      </c>
    </row>
    <row r="204" s="23" customFormat="1" spans="1:13">
      <c r="A204" s="23" t="s">
        <v>212</v>
      </c>
      <c r="B204" s="23">
        <v>13.8349</v>
      </c>
      <c r="C204" s="23">
        <v>9.35231</v>
      </c>
      <c r="D204" s="23">
        <v>6.04911</v>
      </c>
      <c r="E204" s="23">
        <v>9.87948</v>
      </c>
      <c r="G204" s="23">
        <f t="shared" si="201"/>
        <v>0.675994044048023</v>
      </c>
      <c r="H204" s="23">
        <f t="shared" si="202"/>
        <v>0.437235541998858</v>
      </c>
      <c r="I204" s="23">
        <f t="shared" si="203"/>
        <v>0.71409840331336</v>
      </c>
      <c r="K204" s="23">
        <f t="shared" ref="K204:M204" si="213">LOG(G204,2)</f>
        <v>-0.564917559415751</v>
      </c>
      <c r="L204" s="23">
        <f t="shared" si="213"/>
        <v>-1.19351741532913</v>
      </c>
      <c r="M204" s="23">
        <f t="shared" si="213"/>
        <v>-0.485805202439386</v>
      </c>
    </row>
    <row r="205" s="23" customFormat="1" spans="1:13">
      <c r="A205" s="23" t="s">
        <v>213</v>
      </c>
      <c r="B205" s="23">
        <v>3.46811</v>
      </c>
      <c r="C205" s="23">
        <v>1.24683</v>
      </c>
      <c r="D205" s="23">
        <v>3.97873</v>
      </c>
      <c r="E205" s="23">
        <v>1.12497</v>
      </c>
      <c r="G205" s="23">
        <f t="shared" si="201"/>
        <v>0.359512818220875</v>
      </c>
      <c r="H205" s="23">
        <f t="shared" si="202"/>
        <v>1.14723293090473</v>
      </c>
      <c r="I205" s="23">
        <f t="shared" si="203"/>
        <v>0.324375524421082</v>
      </c>
      <c r="K205" s="23">
        <f t="shared" ref="K205:M205" si="214">LOG(G205,2)</f>
        <v>-1.47588488485141</v>
      </c>
      <c r="L205" s="23">
        <f t="shared" si="214"/>
        <v>0.198158341784141</v>
      </c>
      <c r="M205" s="23">
        <f t="shared" si="214"/>
        <v>-1.62426312899578</v>
      </c>
    </row>
    <row r="206" s="23" customFormat="1" spans="1:13">
      <c r="A206" s="23" t="s">
        <v>214</v>
      </c>
      <c r="B206" s="23">
        <v>18.8424</v>
      </c>
      <c r="C206" s="23">
        <v>16.5492</v>
      </c>
      <c r="D206" s="23">
        <v>15.8411</v>
      </c>
      <c r="E206" s="23">
        <v>17.6005</v>
      </c>
      <c r="G206" s="23">
        <f t="shared" si="201"/>
        <v>0.878295758502102</v>
      </c>
      <c r="H206" s="23">
        <f t="shared" si="202"/>
        <v>0.840715620090859</v>
      </c>
      <c r="I206" s="23">
        <f t="shared" si="203"/>
        <v>0.93409013713752</v>
      </c>
      <c r="K206" s="23">
        <f t="shared" ref="K206:M206" si="215">LOG(G206,2)</f>
        <v>-0.187221258231231</v>
      </c>
      <c r="L206" s="23">
        <f t="shared" si="215"/>
        <v>-0.250310216958955</v>
      </c>
      <c r="M206" s="23">
        <f t="shared" si="215"/>
        <v>-0.0983663221185639</v>
      </c>
    </row>
    <row r="207" s="23" customFormat="1" spans="1:13">
      <c r="A207" s="23" t="s">
        <v>215</v>
      </c>
      <c r="B207" s="23">
        <v>0.121498</v>
      </c>
      <c r="C207" s="23">
        <v>0.117624</v>
      </c>
      <c r="D207" s="23">
        <v>0.307989</v>
      </c>
      <c r="E207" s="23">
        <v>0.551736</v>
      </c>
      <c r="G207" s="23">
        <f t="shared" si="201"/>
        <v>0.968114701476568</v>
      </c>
      <c r="H207" s="23">
        <f t="shared" si="202"/>
        <v>2.53493061614183</v>
      </c>
      <c r="I207" s="23">
        <f t="shared" si="203"/>
        <v>4.54111178784836</v>
      </c>
      <c r="K207" s="23">
        <f t="shared" ref="K207:M207" si="216">LOG(G207,2)</f>
        <v>-0.046750107874979</v>
      </c>
      <c r="L207" s="23">
        <f t="shared" si="216"/>
        <v>1.3419462596081</v>
      </c>
      <c r="M207" s="23">
        <f t="shared" si="216"/>
        <v>2.18304555180065</v>
      </c>
    </row>
    <row r="208" s="23" customFormat="1" spans="1:13">
      <c r="A208" s="23" t="s">
        <v>216</v>
      </c>
      <c r="B208" s="23">
        <v>50.8647</v>
      </c>
      <c r="C208" s="23">
        <v>37.7541</v>
      </c>
      <c r="D208" s="23">
        <v>50.213</v>
      </c>
      <c r="E208" s="23">
        <v>40.9502</v>
      </c>
      <c r="G208" s="23">
        <f t="shared" si="201"/>
        <v>0.742245604515509</v>
      </c>
      <c r="H208" s="23">
        <f t="shared" si="202"/>
        <v>0.987187578025625</v>
      </c>
      <c r="I208" s="23">
        <f t="shared" si="203"/>
        <v>0.805080930389838</v>
      </c>
      <c r="K208" s="23">
        <f t="shared" ref="K208:M208" si="217">LOG(G208,2)</f>
        <v>-0.430031450107502</v>
      </c>
      <c r="L208" s="23">
        <f t="shared" si="217"/>
        <v>-0.0186038539996882</v>
      </c>
      <c r="M208" s="23">
        <f t="shared" si="217"/>
        <v>-0.312794278115556</v>
      </c>
    </row>
    <row r="209" s="23" customFormat="1" spans="1:13">
      <c r="A209" s="23" t="s">
        <v>217</v>
      </c>
      <c r="B209" s="23">
        <v>26.2256</v>
      </c>
      <c r="C209" s="23">
        <v>23.7395</v>
      </c>
      <c r="D209" s="23">
        <v>21.5713</v>
      </c>
      <c r="E209" s="23">
        <v>26.3911</v>
      </c>
      <c r="G209" s="23">
        <f t="shared" si="201"/>
        <v>0.905203312793606</v>
      </c>
      <c r="H209" s="23">
        <f t="shared" si="202"/>
        <v>0.822528369227015</v>
      </c>
      <c r="I209" s="23">
        <f t="shared" si="203"/>
        <v>1.00631062778354</v>
      </c>
      <c r="K209" s="23">
        <f t="shared" ref="K209:M209" si="218">LOG(G209,2)</f>
        <v>-0.143686230408317</v>
      </c>
      <c r="L209" s="23">
        <f t="shared" si="218"/>
        <v>-0.281862656237284</v>
      </c>
      <c r="M209" s="23">
        <f t="shared" si="218"/>
        <v>0.00907570473557791</v>
      </c>
    </row>
    <row r="210" s="23" customFormat="1" spans="1:13">
      <c r="A210" s="23" t="s">
        <v>218</v>
      </c>
      <c r="B210" s="23">
        <v>0.192707</v>
      </c>
      <c r="C210" s="23">
        <v>0.166853</v>
      </c>
      <c r="D210" s="23">
        <v>1.69185</v>
      </c>
      <c r="E210" s="23">
        <v>0.060707</v>
      </c>
      <c r="G210" s="23">
        <f t="shared" si="201"/>
        <v>0.865837774445142</v>
      </c>
      <c r="H210" s="23">
        <f t="shared" si="202"/>
        <v>8.77939047362057</v>
      </c>
      <c r="I210" s="23">
        <f t="shared" si="203"/>
        <v>0.315022287721774</v>
      </c>
      <c r="K210" s="23">
        <f t="shared" ref="K210:M210" si="219">LOG(G210,2)</f>
        <v>-0.207831351606818</v>
      </c>
      <c r="L210" s="23">
        <f t="shared" si="219"/>
        <v>3.13412078130849</v>
      </c>
      <c r="M210" s="23">
        <f t="shared" si="219"/>
        <v>-1.66647419247102</v>
      </c>
    </row>
    <row r="211" s="23" customFormat="1" spans="1:13">
      <c r="A211" s="23" t="s">
        <v>219</v>
      </c>
      <c r="B211" s="23">
        <v>78.0614</v>
      </c>
      <c r="C211" s="23">
        <v>42.3101</v>
      </c>
      <c r="D211" s="23">
        <v>62.1702</v>
      </c>
      <c r="E211" s="23">
        <v>34.0712</v>
      </c>
      <c r="G211" s="23">
        <f t="shared" si="201"/>
        <v>0.54201051992406</v>
      </c>
      <c r="H211" s="23">
        <f t="shared" si="202"/>
        <v>0.796426915223145</v>
      </c>
      <c r="I211" s="23">
        <f t="shared" si="203"/>
        <v>0.436466678793872</v>
      </c>
      <c r="K211" s="23">
        <f t="shared" ref="K211:M211" si="220">LOG(G211,2)</f>
        <v>-0.883607241656953</v>
      </c>
      <c r="L211" s="23">
        <f t="shared" si="220"/>
        <v>-0.32838611717047</v>
      </c>
      <c r="M211" s="23">
        <f t="shared" si="220"/>
        <v>-1.19605657659687</v>
      </c>
    </row>
    <row r="212" s="23" customFormat="1" spans="1:13">
      <c r="A212" s="23" t="s">
        <v>220</v>
      </c>
      <c r="B212" s="23">
        <v>49.6157</v>
      </c>
      <c r="C212" s="23">
        <v>30.7434</v>
      </c>
      <c r="D212" s="23">
        <v>39.3232</v>
      </c>
      <c r="E212" s="23">
        <v>32.3669</v>
      </c>
      <c r="G212" s="23">
        <f t="shared" si="201"/>
        <v>0.619630479868268</v>
      </c>
      <c r="H212" s="23">
        <f t="shared" si="202"/>
        <v>0.792555582204826</v>
      </c>
      <c r="I212" s="23">
        <f t="shared" si="203"/>
        <v>0.652351977297509</v>
      </c>
      <c r="K212" s="23">
        <f t="shared" ref="K212:M212" si="221">LOG(G212,2)</f>
        <v>-0.690519982274971</v>
      </c>
      <c r="L212" s="23">
        <f t="shared" si="221"/>
        <v>-0.335415979371107</v>
      </c>
      <c r="M212" s="23">
        <f t="shared" si="221"/>
        <v>-0.61627751250765</v>
      </c>
    </row>
    <row r="213" s="23" customFormat="1" spans="1:13">
      <c r="A213" s="23" t="s">
        <v>221</v>
      </c>
      <c r="B213" s="23">
        <v>2.39551</v>
      </c>
      <c r="C213" s="23">
        <v>2.15973</v>
      </c>
      <c r="D213" s="23">
        <v>1.17206</v>
      </c>
      <c r="E213" s="23">
        <v>1.96107</v>
      </c>
      <c r="G213" s="23">
        <f t="shared" si="201"/>
        <v>0.901574195056585</v>
      </c>
      <c r="H213" s="23">
        <f t="shared" si="202"/>
        <v>0.489273682848329</v>
      </c>
      <c r="I213" s="23">
        <f t="shared" si="203"/>
        <v>0.818644046570459</v>
      </c>
      <c r="K213" s="23">
        <f t="shared" ref="K213:M213" si="222">LOG(G213,2)</f>
        <v>-0.149481871742658</v>
      </c>
      <c r="L213" s="23">
        <f t="shared" si="222"/>
        <v>-1.03128641000174</v>
      </c>
      <c r="M213" s="23">
        <f t="shared" si="222"/>
        <v>-0.288691802820241</v>
      </c>
    </row>
    <row r="214" s="23" customFormat="1" spans="1:13">
      <c r="A214" s="23" t="s">
        <v>222</v>
      </c>
      <c r="B214" s="23">
        <v>0</v>
      </c>
      <c r="C214" s="23">
        <v>0</v>
      </c>
      <c r="D214" s="23">
        <v>0</v>
      </c>
      <c r="E214" s="23">
        <v>0</v>
      </c>
      <c r="G214" s="23" t="e">
        <f t="shared" si="201"/>
        <v>#DIV/0!</v>
      </c>
      <c r="H214" s="23" t="e">
        <f t="shared" si="202"/>
        <v>#DIV/0!</v>
      </c>
      <c r="I214" s="23" t="e">
        <f t="shared" si="203"/>
        <v>#DIV/0!</v>
      </c>
      <c r="K214" s="23" t="e">
        <f t="shared" ref="K214:M214" si="223">LOG(G214,2)</f>
        <v>#DIV/0!</v>
      </c>
      <c r="L214" s="23" t="e">
        <f t="shared" si="223"/>
        <v>#DIV/0!</v>
      </c>
      <c r="M214" s="23" t="e">
        <f t="shared" si="223"/>
        <v>#DIV/0!</v>
      </c>
    </row>
    <row r="215" s="23" customFormat="1" spans="1:13">
      <c r="A215" s="23" t="s">
        <v>223</v>
      </c>
      <c r="B215" s="23">
        <v>0</v>
      </c>
      <c r="C215" s="23">
        <v>0</v>
      </c>
      <c r="D215" s="23">
        <v>0</v>
      </c>
      <c r="E215" s="23">
        <v>0</v>
      </c>
      <c r="G215" s="23" t="e">
        <f t="shared" si="201"/>
        <v>#DIV/0!</v>
      </c>
      <c r="H215" s="23" t="e">
        <f t="shared" si="202"/>
        <v>#DIV/0!</v>
      </c>
      <c r="I215" s="23" t="e">
        <f t="shared" si="203"/>
        <v>#DIV/0!</v>
      </c>
      <c r="K215" s="23" t="e">
        <f t="shared" ref="K215:M215" si="224">LOG(G215,2)</f>
        <v>#DIV/0!</v>
      </c>
      <c r="L215" s="23" t="e">
        <f t="shared" si="224"/>
        <v>#DIV/0!</v>
      </c>
      <c r="M215" s="23" t="e">
        <f t="shared" si="224"/>
        <v>#DIV/0!</v>
      </c>
    </row>
    <row r="216" s="23" customFormat="1" spans="1:13">
      <c r="A216" s="23" t="s">
        <v>224</v>
      </c>
      <c r="B216" s="23">
        <v>24.735</v>
      </c>
      <c r="C216" s="23">
        <v>16.6982</v>
      </c>
      <c r="D216" s="23">
        <v>16.1411</v>
      </c>
      <c r="E216" s="23">
        <v>15.8772</v>
      </c>
      <c r="G216" s="23">
        <f t="shared" si="201"/>
        <v>0.675083889225793</v>
      </c>
      <c r="H216" s="23">
        <f t="shared" si="202"/>
        <v>0.652561148170609</v>
      </c>
      <c r="I216" s="23">
        <f t="shared" si="203"/>
        <v>0.641892055791389</v>
      </c>
      <c r="K216" s="23">
        <f t="shared" ref="K216:M216" si="225">LOG(G216,2)</f>
        <v>-0.566861305242341</v>
      </c>
      <c r="L216" s="23">
        <f t="shared" si="225"/>
        <v>-0.615814999290464</v>
      </c>
      <c r="M216" s="23">
        <f t="shared" si="225"/>
        <v>-0.639597388922947</v>
      </c>
    </row>
    <row r="217" s="23" customFormat="1" spans="1:13">
      <c r="A217" s="23" t="s">
        <v>225</v>
      </c>
      <c r="B217" s="23">
        <v>0.224462</v>
      </c>
      <c r="C217" s="23">
        <v>0.187344</v>
      </c>
      <c r="D217" s="23">
        <v>0</v>
      </c>
      <c r="E217" s="23">
        <v>0.703371</v>
      </c>
      <c r="G217" s="23">
        <f t="shared" si="201"/>
        <v>0.834635706712049</v>
      </c>
      <c r="H217" s="23">
        <f t="shared" si="202"/>
        <v>0</v>
      </c>
      <c r="I217" s="23">
        <f t="shared" si="203"/>
        <v>3.13358608584081</v>
      </c>
      <c r="K217" s="23">
        <f t="shared" ref="K217:M217" si="226">LOG(G217,2)</f>
        <v>-0.260781452749424</v>
      </c>
      <c r="L217" s="23" t="e">
        <f t="shared" si="226"/>
        <v>#NUM!</v>
      </c>
      <c r="M217" s="23">
        <f t="shared" si="226"/>
        <v>1.64781462737212</v>
      </c>
    </row>
    <row r="218" s="23" customFormat="1" spans="1:13">
      <c r="A218" s="23" t="s">
        <v>226</v>
      </c>
      <c r="B218" s="23">
        <v>39.7017</v>
      </c>
      <c r="C218" s="23">
        <v>21.5161</v>
      </c>
      <c r="D218" s="23">
        <v>28.6623</v>
      </c>
      <c r="E218" s="23">
        <v>22.4065</v>
      </c>
      <c r="G218" s="23">
        <f t="shared" si="201"/>
        <v>0.541944047735991</v>
      </c>
      <c r="H218" s="23">
        <f t="shared" si="202"/>
        <v>0.721941377825131</v>
      </c>
      <c r="I218" s="23">
        <f t="shared" si="203"/>
        <v>0.564371298962009</v>
      </c>
      <c r="K218" s="23">
        <f t="shared" ref="K218:M218" si="227">LOG(G218,2)</f>
        <v>-0.883784184674797</v>
      </c>
      <c r="L218" s="23">
        <f t="shared" si="227"/>
        <v>-0.470046400925345</v>
      </c>
      <c r="M218" s="23">
        <f t="shared" si="227"/>
        <v>-0.825283473178319</v>
      </c>
    </row>
    <row r="219" s="23" customFormat="1" spans="1:13">
      <c r="A219" s="23" t="s">
        <v>227</v>
      </c>
      <c r="B219" s="23">
        <v>27.8559</v>
      </c>
      <c r="C219" s="23">
        <v>27.7521</v>
      </c>
      <c r="D219" s="23">
        <v>32.566</v>
      </c>
      <c r="E219" s="23">
        <v>38.6343</v>
      </c>
      <c r="G219" s="23">
        <f t="shared" si="201"/>
        <v>0.996273679902642</v>
      </c>
      <c r="H219" s="23">
        <f t="shared" si="202"/>
        <v>1.1690880567492</v>
      </c>
      <c r="I219" s="23">
        <f t="shared" si="203"/>
        <v>1.38693418629447</v>
      </c>
      <c r="K219" s="23">
        <f t="shared" ref="K219:M219" si="228">LOG(G219,2)</f>
        <v>-0.00538598472065727</v>
      </c>
      <c r="L219" s="23">
        <f t="shared" si="228"/>
        <v>0.225383599032032</v>
      </c>
      <c r="M219" s="23">
        <f t="shared" si="228"/>
        <v>0.471899329579789</v>
      </c>
    </row>
    <row r="220" s="23" customFormat="1" spans="1:13">
      <c r="A220" s="23" t="s">
        <v>228</v>
      </c>
      <c r="B220" s="23">
        <v>0.0505293</v>
      </c>
      <c r="C220" s="23">
        <v>0.134529</v>
      </c>
      <c r="D220" s="23">
        <v>0.108059</v>
      </c>
      <c r="E220" s="23">
        <v>0.364097</v>
      </c>
      <c r="G220" s="23">
        <f t="shared" si="201"/>
        <v>2.6623958772435</v>
      </c>
      <c r="H220" s="23">
        <f t="shared" si="202"/>
        <v>2.13854140073185</v>
      </c>
      <c r="I220" s="23">
        <f t="shared" si="203"/>
        <v>7.20566087398796</v>
      </c>
      <c r="K220" s="23">
        <f t="shared" ref="K220:M220" si="229">LOG(G220,2)</f>
        <v>1.41272510456033</v>
      </c>
      <c r="L220" s="23">
        <f t="shared" si="229"/>
        <v>1.09662713709612</v>
      </c>
      <c r="M220" s="23">
        <f t="shared" si="229"/>
        <v>2.84913075460557</v>
      </c>
    </row>
    <row r="221" s="23" customFormat="1" spans="1:13">
      <c r="A221" s="23" t="s">
        <v>229</v>
      </c>
      <c r="B221" s="23">
        <v>0.371386</v>
      </c>
      <c r="C221" s="23">
        <v>0.408091</v>
      </c>
      <c r="D221" s="23">
        <v>0.116695</v>
      </c>
      <c r="E221" s="23">
        <v>0.502242</v>
      </c>
      <c r="G221" s="23">
        <f t="shared" si="201"/>
        <v>1.09883248156904</v>
      </c>
      <c r="H221" s="23">
        <f t="shared" si="202"/>
        <v>0.314214860010878</v>
      </c>
      <c r="I221" s="23">
        <f t="shared" si="203"/>
        <v>1.35234499954226</v>
      </c>
      <c r="K221" s="23">
        <f t="shared" ref="K221:M221" si="230">LOG(G221,2)</f>
        <v>0.135971462328338</v>
      </c>
      <c r="L221" s="23">
        <f t="shared" si="230"/>
        <v>-1.67017668396546</v>
      </c>
      <c r="M221" s="23">
        <f t="shared" si="230"/>
        <v>0.435463247503947</v>
      </c>
    </row>
    <row r="222" s="23" customFormat="1" spans="1:13">
      <c r="A222" s="23" t="s">
        <v>230</v>
      </c>
      <c r="B222" s="23">
        <v>377.916</v>
      </c>
      <c r="C222" s="23">
        <v>70.2246</v>
      </c>
      <c r="D222" s="23">
        <v>480.961</v>
      </c>
      <c r="E222" s="23">
        <v>24.7428</v>
      </c>
      <c r="G222" s="23">
        <f t="shared" si="201"/>
        <v>0.185820658559045</v>
      </c>
      <c r="H222" s="23">
        <f t="shared" si="202"/>
        <v>1.27266641264196</v>
      </c>
      <c r="I222" s="23">
        <f t="shared" si="203"/>
        <v>0.0654716921220589</v>
      </c>
      <c r="K222" s="23">
        <f t="shared" ref="K222:M222" si="231">LOG(G222,2)</f>
        <v>-2.42801719303817</v>
      </c>
      <c r="L222" s="23">
        <f t="shared" si="231"/>
        <v>0.34785431405824</v>
      </c>
      <c r="M222" s="23">
        <f t="shared" si="231"/>
        <v>-3.93298492377702</v>
      </c>
    </row>
    <row r="223" s="23" customFormat="1" spans="1:13">
      <c r="A223" s="23" t="s">
        <v>231</v>
      </c>
      <c r="B223" s="23">
        <v>90.3094</v>
      </c>
      <c r="C223" s="23">
        <v>56.6664</v>
      </c>
      <c r="D223" s="23">
        <v>111.575</v>
      </c>
      <c r="E223" s="23">
        <v>44.9456</v>
      </c>
      <c r="G223" s="23">
        <f t="shared" si="201"/>
        <v>0.627469565737343</v>
      </c>
      <c r="H223" s="23">
        <f t="shared" si="202"/>
        <v>1.23547493394929</v>
      </c>
      <c r="I223" s="23">
        <f t="shared" si="203"/>
        <v>0.497684626406553</v>
      </c>
      <c r="K223" s="23">
        <f t="shared" ref="K223:M223" si="232">LOG(G223,2)</f>
        <v>-0.672382609408995</v>
      </c>
      <c r="L223" s="23">
        <f t="shared" si="232"/>
        <v>0.30506574070806</v>
      </c>
      <c r="M223" s="23">
        <f t="shared" si="232"/>
        <v>-1.00669627236828</v>
      </c>
    </row>
    <row r="224" s="23" customFormat="1" spans="1:13">
      <c r="A224" s="23" t="s">
        <v>232</v>
      </c>
      <c r="B224" s="23">
        <v>8.984</v>
      </c>
      <c r="C224" s="23">
        <v>7.80846</v>
      </c>
      <c r="D224" s="23">
        <v>10.7541</v>
      </c>
      <c r="E224" s="23">
        <v>8.5033</v>
      </c>
      <c r="G224" s="23">
        <f t="shared" si="201"/>
        <v>0.869151825467498</v>
      </c>
      <c r="H224" s="23">
        <f t="shared" si="202"/>
        <v>1.19702804986643</v>
      </c>
      <c r="I224" s="23">
        <f t="shared" si="203"/>
        <v>0.946493766696349</v>
      </c>
      <c r="K224" s="23">
        <f t="shared" ref="K224:M224" si="233">LOG(G224,2)</f>
        <v>-0.202319882500271</v>
      </c>
      <c r="L224" s="23">
        <f t="shared" si="233"/>
        <v>0.259456959239691</v>
      </c>
      <c r="M224" s="23">
        <f t="shared" si="233"/>
        <v>-0.0793350900528111</v>
      </c>
    </row>
    <row r="225" s="23" customFormat="1" spans="1:13">
      <c r="A225" s="23" t="s">
        <v>233</v>
      </c>
      <c r="B225" s="23">
        <v>5.59883</v>
      </c>
      <c r="C225" s="23">
        <v>10.5544</v>
      </c>
      <c r="D225" s="23">
        <v>6.79048</v>
      </c>
      <c r="E225" s="23">
        <v>11.6918</v>
      </c>
      <c r="G225" s="23">
        <f t="shared" si="201"/>
        <v>1.88510813866469</v>
      </c>
      <c r="H225" s="23">
        <f t="shared" si="202"/>
        <v>1.21283911102855</v>
      </c>
      <c r="I225" s="23">
        <f t="shared" si="203"/>
        <v>2.08825772527474</v>
      </c>
      <c r="K225" s="23">
        <f t="shared" ref="K225:M225" si="234">LOG(G225,2)</f>
        <v>0.914647285637398</v>
      </c>
      <c r="L225" s="23">
        <f t="shared" si="234"/>
        <v>0.278388182679312</v>
      </c>
      <c r="M225" s="23">
        <f t="shared" si="234"/>
        <v>1.06229977514082</v>
      </c>
    </row>
    <row r="226" s="23" customFormat="1" spans="1:13">
      <c r="A226" s="23" t="s">
        <v>234</v>
      </c>
      <c r="B226" s="23">
        <v>12.6548</v>
      </c>
      <c r="C226" s="23">
        <v>13.4147</v>
      </c>
      <c r="D226" s="23">
        <v>18.0501</v>
      </c>
      <c r="E226" s="23">
        <v>10.8557</v>
      </c>
      <c r="G226" s="23">
        <f t="shared" si="201"/>
        <v>1.06004836109618</v>
      </c>
      <c r="H226" s="23">
        <f t="shared" si="202"/>
        <v>1.4263441539969</v>
      </c>
      <c r="I226" s="23">
        <f t="shared" si="203"/>
        <v>0.857832601068369</v>
      </c>
      <c r="K226" s="23">
        <f t="shared" ref="K226:M226" si="235">LOG(G226,2)</f>
        <v>0.0841300843376227</v>
      </c>
      <c r="L226" s="23">
        <f t="shared" si="235"/>
        <v>0.512322122987936</v>
      </c>
      <c r="M226" s="23">
        <f t="shared" si="235"/>
        <v>-0.221231949692718</v>
      </c>
    </row>
    <row r="227" s="23" customFormat="1" spans="1:13">
      <c r="A227" s="23" t="s">
        <v>235</v>
      </c>
      <c r="B227" s="23">
        <v>0</v>
      </c>
      <c r="C227" s="23">
        <v>8.81414</v>
      </c>
      <c r="D227" s="23">
        <v>0</v>
      </c>
      <c r="E227" s="23">
        <v>6.58981</v>
      </c>
      <c r="G227" s="23" t="e">
        <f t="shared" si="201"/>
        <v>#DIV/0!</v>
      </c>
      <c r="H227" s="23" t="e">
        <f t="shared" si="202"/>
        <v>#DIV/0!</v>
      </c>
      <c r="I227" s="23" t="e">
        <f t="shared" si="203"/>
        <v>#DIV/0!</v>
      </c>
      <c r="K227" s="23" t="e">
        <f t="shared" ref="K227:M227" si="236">LOG(G227,2)</f>
        <v>#DIV/0!</v>
      </c>
      <c r="L227" s="23" t="e">
        <f t="shared" si="236"/>
        <v>#DIV/0!</v>
      </c>
      <c r="M227" s="23" t="e">
        <f t="shared" si="236"/>
        <v>#DIV/0!</v>
      </c>
    </row>
    <row r="228" s="23" customFormat="1" spans="1:13">
      <c r="A228" s="23" t="s">
        <v>236</v>
      </c>
      <c r="B228" s="23">
        <v>1.74535</v>
      </c>
      <c r="C228" s="23">
        <v>0.154464</v>
      </c>
      <c r="D228" s="23">
        <v>1.16705</v>
      </c>
      <c r="E228" s="23">
        <v>0.241296</v>
      </c>
      <c r="G228" s="23">
        <f t="shared" si="201"/>
        <v>0.0885003007992666</v>
      </c>
      <c r="H228" s="23">
        <f t="shared" si="202"/>
        <v>0.668662445927751</v>
      </c>
      <c r="I228" s="23">
        <f t="shared" si="203"/>
        <v>0.138250780645716</v>
      </c>
      <c r="K228" s="23">
        <f t="shared" ref="K228:M228" si="237">LOG(G228,2)</f>
        <v>-3.4981738310664</v>
      </c>
      <c r="L228" s="23">
        <f t="shared" si="237"/>
        <v>-0.580650001338841</v>
      </c>
      <c r="M228" s="23">
        <f t="shared" si="237"/>
        <v>-2.85464046809448</v>
      </c>
    </row>
    <row r="229" s="23" customFormat="1" spans="1:13">
      <c r="A229" s="23" t="s">
        <v>237</v>
      </c>
      <c r="B229" s="23">
        <v>0.98415</v>
      </c>
      <c r="C229" s="23">
        <v>0.690534</v>
      </c>
      <c r="D229" s="23">
        <v>1.40821</v>
      </c>
      <c r="E229" s="23">
        <v>0.209226</v>
      </c>
      <c r="G229" s="23">
        <f t="shared" si="201"/>
        <v>0.701655235482396</v>
      </c>
      <c r="H229" s="23">
        <f t="shared" si="202"/>
        <v>1.43088960016258</v>
      </c>
      <c r="I229" s="23">
        <f t="shared" si="203"/>
        <v>0.212595640908398</v>
      </c>
      <c r="K229" s="23">
        <f t="shared" ref="K229:M229" si="238">LOG(G229,2)</f>
        <v>-0.511165771249719</v>
      </c>
      <c r="L229" s="23">
        <f t="shared" si="238"/>
        <v>0.516912365675938</v>
      </c>
      <c r="M229" s="23">
        <f t="shared" si="238"/>
        <v>-2.23381607894172</v>
      </c>
    </row>
    <row r="230" s="23" customFormat="1" spans="1:13">
      <c r="A230" s="23" t="s">
        <v>238</v>
      </c>
      <c r="B230" s="23">
        <v>17.9912</v>
      </c>
      <c r="C230" s="23">
        <v>11.4341</v>
      </c>
      <c r="D230" s="23">
        <v>15.8396</v>
      </c>
      <c r="E230" s="23">
        <v>10.5992</v>
      </c>
      <c r="G230" s="23">
        <f t="shared" si="201"/>
        <v>0.635538485481791</v>
      </c>
      <c r="H230" s="23">
        <f t="shared" si="202"/>
        <v>0.880408199564231</v>
      </c>
      <c r="I230" s="23">
        <f t="shared" si="203"/>
        <v>0.58913246476055</v>
      </c>
      <c r="K230" s="23">
        <f t="shared" ref="K230:M230" si="239">LOG(G230,2)</f>
        <v>-0.653948603594845</v>
      </c>
      <c r="L230" s="23">
        <f t="shared" si="239"/>
        <v>-0.183755513247661</v>
      </c>
      <c r="M230" s="23">
        <f t="shared" si="239"/>
        <v>-0.763336038477334</v>
      </c>
    </row>
    <row r="231" s="23" customFormat="1" spans="1:13">
      <c r="A231" s="23" t="s">
        <v>239</v>
      </c>
      <c r="B231" s="23">
        <v>0</v>
      </c>
      <c r="C231" s="23">
        <v>0</v>
      </c>
      <c r="D231" s="23">
        <v>0</v>
      </c>
      <c r="E231" s="23">
        <v>0</v>
      </c>
      <c r="G231" s="23" t="e">
        <f t="shared" si="201"/>
        <v>#DIV/0!</v>
      </c>
      <c r="H231" s="23" t="e">
        <f t="shared" si="202"/>
        <v>#DIV/0!</v>
      </c>
      <c r="I231" s="23" t="e">
        <f t="shared" si="203"/>
        <v>#DIV/0!</v>
      </c>
      <c r="K231" s="23" t="e">
        <f t="shared" ref="K231:M231" si="240">LOG(G231,2)</f>
        <v>#DIV/0!</v>
      </c>
      <c r="L231" s="23" t="e">
        <f t="shared" si="240"/>
        <v>#DIV/0!</v>
      </c>
      <c r="M231" s="23" t="e">
        <f t="shared" si="240"/>
        <v>#DIV/0!</v>
      </c>
    </row>
    <row r="232" s="23" customFormat="1" spans="1:13">
      <c r="A232" s="23" t="s">
        <v>240</v>
      </c>
      <c r="B232" s="23">
        <v>16.2348</v>
      </c>
      <c r="C232" s="23">
        <v>13.9367</v>
      </c>
      <c r="D232" s="23">
        <v>14.2048</v>
      </c>
      <c r="E232" s="23">
        <v>19.7332</v>
      </c>
      <c r="G232" s="23">
        <f t="shared" si="201"/>
        <v>0.858446054155271</v>
      </c>
      <c r="H232" s="23">
        <f t="shared" si="202"/>
        <v>0.874959962549585</v>
      </c>
      <c r="I232" s="23">
        <f t="shared" si="203"/>
        <v>1.21548771774213</v>
      </c>
      <c r="K232" s="23">
        <f t="shared" ref="K232:M232" si="241">LOG(G232,2)</f>
        <v>-0.220200618607538</v>
      </c>
      <c r="L232" s="23">
        <f t="shared" si="241"/>
        <v>-0.192711092974065</v>
      </c>
      <c r="M232" s="23">
        <f t="shared" si="241"/>
        <v>0.281535315298324</v>
      </c>
    </row>
    <row r="233" s="23" customFormat="1" spans="1:13">
      <c r="A233" s="23" t="s">
        <v>241</v>
      </c>
      <c r="B233" s="23">
        <v>2.88133</v>
      </c>
      <c r="C233" s="23">
        <v>2.22507</v>
      </c>
      <c r="D233" s="23">
        <v>2.63686</v>
      </c>
      <c r="E233" s="23">
        <v>2.57421</v>
      </c>
      <c r="G233" s="23">
        <f t="shared" si="201"/>
        <v>0.772237126604728</v>
      </c>
      <c r="H233" s="23">
        <f t="shared" si="202"/>
        <v>0.915153765795657</v>
      </c>
      <c r="I233" s="23">
        <f t="shared" si="203"/>
        <v>0.89341033481066</v>
      </c>
      <c r="K233" s="23">
        <f t="shared" ref="K233:M233" si="242">LOG(G233,2)</f>
        <v>-0.372884178938394</v>
      </c>
      <c r="L233" s="23">
        <f t="shared" si="242"/>
        <v>-0.127913926886236</v>
      </c>
      <c r="M233" s="23">
        <f t="shared" si="242"/>
        <v>-0.162605151311954</v>
      </c>
    </row>
    <row r="234" s="23" customFormat="1" spans="1:13">
      <c r="A234" s="23" t="s">
        <v>242</v>
      </c>
      <c r="B234" s="23">
        <v>0.096995</v>
      </c>
      <c r="C234" s="23">
        <v>0.0455308</v>
      </c>
      <c r="D234" s="23">
        <v>0</v>
      </c>
      <c r="E234" s="23">
        <v>0.0463709</v>
      </c>
      <c r="G234" s="23">
        <f t="shared" si="201"/>
        <v>0.469413887313779</v>
      </c>
      <c r="H234" s="23">
        <f t="shared" si="202"/>
        <v>0</v>
      </c>
      <c r="I234" s="23">
        <f t="shared" si="203"/>
        <v>0.478075158513325</v>
      </c>
      <c r="K234" s="23">
        <f t="shared" ref="K234:M234" si="243">LOG(G234,2)</f>
        <v>-1.0910675711721</v>
      </c>
      <c r="L234" s="23" t="e">
        <f t="shared" si="243"/>
        <v>#NUM!</v>
      </c>
      <c r="M234" s="23">
        <f t="shared" si="243"/>
        <v>-1.06469065180525</v>
      </c>
    </row>
    <row r="235" s="23" customFormat="1" spans="1:13">
      <c r="A235" s="23" t="s">
        <v>243</v>
      </c>
      <c r="B235" s="23">
        <v>44.9584</v>
      </c>
      <c r="C235" s="23">
        <v>41.0867</v>
      </c>
      <c r="D235" s="23">
        <v>26.9236</v>
      </c>
      <c r="E235" s="23">
        <v>43.6717</v>
      </c>
      <c r="G235" s="23">
        <f t="shared" si="201"/>
        <v>0.913882611480836</v>
      </c>
      <c r="H235" s="23">
        <f t="shared" si="202"/>
        <v>0.598855831168369</v>
      </c>
      <c r="I235" s="23">
        <f t="shared" si="203"/>
        <v>0.971380209260116</v>
      </c>
      <c r="K235" s="23">
        <f t="shared" ref="K235:M235" si="244">LOG(G235,2)</f>
        <v>-0.129919232351168</v>
      </c>
      <c r="L235" s="23">
        <f t="shared" si="244"/>
        <v>-0.739719365149495</v>
      </c>
      <c r="M235" s="23">
        <f t="shared" si="244"/>
        <v>-0.0418920014566938</v>
      </c>
    </row>
    <row r="236" s="23" customFormat="1" spans="1:13">
      <c r="A236" s="23" t="s">
        <v>244</v>
      </c>
      <c r="B236" s="23">
        <v>0</v>
      </c>
      <c r="C236" s="23">
        <v>0</v>
      </c>
      <c r="D236" s="23">
        <v>0</v>
      </c>
      <c r="E236" s="23">
        <v>0</v>
      </c>
      <c r="G236" s="23" t="e">
        <f t="shared" si="201"/>
        <v>#DIV/0!</v>
      </c>
      <c r="H236" s="23" t="e">
        <f t="shared" si="202"/>
        <v>#DIV/0!</v>
      </c>
      <c r="I236" s="23" t="e">
        <f t="shared" si="203"/>
        <v>#DIV/0!</v>
      </c>
      <c r="K236" s="23" t="e">
        <f t="shared" ref="K236:M236" si="245">LOG(G236,2)</f>
        <v>#DIV/0!</v>
      </c>
      <c r="L236" s="23" t="e">
        <f t="shared" si="245"/>
        <v>#DIV/0!</v>
      </c>
      <c r="M236" s="23" t="e">
        <f t="shared" si="245"/>
        <v>#DIV/0!</v>
      </c>
    </row>
    <row r="237" s="23" customFormat="1" spans="1:13">
      <c r="A237" s="23" t="s">
        <v>245</v>
      </c>
      <c r="B237" s="23">
        <v>0.995094</v>
      </c>
      <c r="C237" s="23">
        <v>2.0443</v>
      </c>
      <c r="D237" s="23">
        <v>1.6424</v>
      </c>
      <c r="E237" s="23">
        <v>2.49011</v>
      </c>
      <c r="G237" s="23">
        <f t="shared" si="201"/>
        <v>2.05437878230599</v>
      </c>
      <c r="H237" s="23">
        <f t="shared" si="202"/>
        <v>1.65049733994979</v>
      </c>
      <c r="I237" s="23">
        <f t="shared" si="203"/>
        <v>2.50238670919531</v>
      </c>
      <c r="K237" s="23">
        <f t="shared" ref="K237:M237" si="246">LOG(G237,2)</f>
        <v>1.0387022074463</v>
      </c>
      <c r="L237" s="23">
        <f t="shared" si="246"/>
        <v>0.722900813419986</v>
      </c>
      <c r="M237" s="23">
        <f t="shared" si="246"/>
        <v>1.32330475526233</v>
      </c>
    </row>
    <row r="238" s="23" customFormat="1" spans="1:13">
      <c r="A238" s="23" t="s">
        <v>246</v>
      </c>
      <c r="B238" s="23">
        <v>22.6864</v>
      </c>
      <c r="C238" s="23">
        <v>40.3128</v>
      </c>
      <c r="D238" s="23">
        <v>33.5321</v>
      </c>
      <c r="E238" s="23">
        <v>30.6867</v>
      </c>
      <c r="G238" s="23">
        <f t="shared" si="201"/>
        <v>1.77695888285493</v>
      </c>
      <c r="H238" s="23">
        <f t="shared" si="202"/>
        <v>1.47807056209888</v>
      </c>
      <c r="I238" s="23">
        <f t="shared" si="203"/>
        <v>1.35264740108611</v>
      </c>
      <c r="K238" s="23">
        <f t="shared" ref="K238:M238" si="247">LOG(G238,2)</f>
        <v>0.829410299156357</v>
      </c>
      <c r="L238" s="23">
        <f t="shared" si="247"/>
        <v>0.563715144423283</v>
      </c>
      <c r="M238" s="23">
        <f t="shared" si="247"/>
        <v>0.435785816402401</v>
      </c>
    </row>
    <row r="239" s="23" customFormat="1" spans="1:13">
      <c r="A239" s="23" t="s">
        <v>247</v>
      </c>
      <c r="B239" s="23">
        <v>0.0948164</v>
      </c>
      <c r="C239" s="23">
        <v>0</v>
      </c>
      <c r="D239" s="23">
        <v>0</v>
      </c>
      <c r="E239" s="23">
        <v>0</v>
      </c>
      <c r="G239" s="23">
        <f t="shared" si="201"/>
        <v>0</v>
      </c>
      <c r="H239" s="23">
        <f t="shared" si="202"/>
        <v>0</v>
      </c>
      <c r="I239" s="23">
        <f t="shared" si="203"/>
        <v>0</v>
      </c>
      <c r="K239" s="23" t="e">
        <f t="shared" ref="K239:M239" si="248">LOG(G239,2)</f>
        <v>#NUM!</v>
      </c>
      <c r="L239" s="23" t="e">
        <f t="shared" si="248"/>
        <v>#NUM!</v>
      </c>
      <c r="M239" s="23" t="e">
        <f t="shared" si="248"/>
        <v>#NUM!</v>
      </c>
    </row>
    <row r="240" s="23" customFormat="1" spans="1:13">
      <c r="A240" s="23" t="s">
        <v>248</v>
      </c>
      <c r="B240" s="23">
        <v>0</v>
      </c>
      <c r="C240" s="23">
        <v>0</v>
      </c>
      <c r="D240" s="23">
        <v>0</v>
      </c>
      <c r="E240" s="23">
        <v>0</v>
      </c>
      <c r="G240" s="23" t="e">
        <f t="shared" si="201"/>
        <v>#DIV/0!</v>
      </c>
      <c r="H240" s="23" t="e">
        <f t="shared" si="202"/>
        <v>#DIV/0!</v>
      </c>
      <c r="I240" s="23" t="e">
        <f t="shared" si="203"/>
        <v>#DIV/0!</v>
      </c>
      <c r="K240" s="23" t="e">
        <f t="shared" ref="K240:M240" si="249">LOG(G240,2)</f>
        <v>#DIV/0!</v>
      </c>
      <c r="L240" s="23" t="e">
        <f t="shared" si="249"/>
        <v>#DIV/0!</v>
      </c>
      <c r="M240" s="23" t="e">
        <f t="shared" si="249"/>
        <v>#DIV/0!</v>
      </c>
    </row>
    <row r="241" s="23" customFormat="1" spans="1:13">
      <c r="A241" s="23" t="s">
        <v>249</v>
      </c>
      <c r="B241" s="23">
        <v>6.93357</v>
      </c>
      <c r="C241" s="23">
        <v>7.38131</v>
      </c>
      <c r="D241" s="23">
        <v>6.7913</v>
      </c>
      <c r="E241" s="23">
        <v>9.88974</v>
      </c>
      <c r="G241" s="23">
        <f t="shared" si="201"/>
        <v>1.06457568034937</v>
      </c>
      <c r="H241" s="23">
        <f t="shared" si="202"/>
        <v>0.979480988870091</v>
      </c>
      <c r="I241" s="23">
        <f t="shared" si="203"/>
        <v>1.42635611957476</v>
      </c>
      <c r="K241" s="23">
        <f t="shared" ref="K241:M241" si="250">LOG(G241,2)</f>
        <v>0.0902785141713479</v>
      </c>
      <c r="L241" s="23">
        <f t="shared" si="250"/>
        <v>-0.0299106039555131</v>
      </c>
      <c r="M241" s="23">
        <f t="shared" si="250"/>
        <v>0.512334225682357</v>
      </c>
    </row>
    <row r="242" s="23" customFormat="1" spans="1:13">
      <c r="A242" s="23" t="s">
        <v>250</v>
      </c>
      <c r="B242" s="23">
        <v>157.018</v>
      </c>
      <c r="C242" s="23">
        <v>228.912</v>
      </c>
      <c r="D242" s="23">
        <v>183.578</v>
      </c>
      <c r="E242" s="23">
        <v>277.185</v>
      </c>
      <c r="G242" s="23">
        <f t="shared" si="201"/>
        <v>1.45787107210638</v>
      </c>
      <c r="H242" s="23">
        <f t="shared" si="202"/>
        <v>1.16915258123273</v>
      </c>
      <c r="I242" s="23">
        <f t="shared" si="203"/>
        <v>1.76530716223618</v>
      </c>
      <c r="K242" s="23">
        <f t="shared" ref="K242:M242" si="251">LOG(G242,2)</f>
        <v>0.543863139515882</v>
      </c>
      <c r="L242" s="23">
        <f t="shared" si="251"/>
        <v>0.225463222276031</v>
      </c>
      <c r="M242" s="23">
        <f t="shared" si="251"/>
        <v>0.819919233286536</v>
      </c>
    </row>
    <row r="243" s="23" customFormat="1" spans="1:13">
      <c r="A243" s="23" t="s">
        <v>251</v>
      </c>
      <c r="B243" s="23">
        <v>0</v>
      </c>
      <c r="C243" s="23">
        <v>0</v>
      </c>
      <c r="D243" s="23">
        <v>0</v>
      </c>
      <c r="E243" s="23">
        <v>0</v>
      </c>
      <c r="G243" s="23" t="e">
        <f t="shared" si="201"/>
        <v>#DIV/0!</v>
      </c>
      <c r="H243" s="23" t="e">
        <f t="shared" si="202"/>
        <v>#DIV/0!</v>
      </c>
      <c r="I243" s="23" t="e">
        <f t="shared" si="203"/>
        <v>#DIV/0!</v>
      </c>
      <c r="K243" s="23" t="e">
        <f t="shared" ref="K243:M243" si="252">LOG(G243,2)</f>
        <v>#DIV/0!</v>
      </c>
      <c r="L243" s="23" t="e">
        <f t="shared" si="252"/>
        <v>#DIV/0!</v>
      </c>
      <c r="M243" s="23" t="e">
        <f t="shared" si="252"/>
        <v>#DIV/0!</v>
      </c>
    </row>
    <row r="244" s="23" customFormat="1" spans="1:13">
      <c r="A244" s="23" t="s">
        <v>252</v>
      </c>
      <c r="B244" s="23">
        <v>15.3693</v>
      </c>
      <c r="C244" s="23">
        <v>15.4803</v>
      </c>
      <c r="D244" s="23">
        <v>15.2019</v>
      </c>
      <c r="E244" s="23">
        <v>15.5508</v>
      </c>
      <c r="G244" s="23">
        <f t="shared" si="201"/>
        <v>1.00722218968984</v>
      </c>
      <c r="H244" s="23">
        <f t="shared" si="202"/>
        <v>0.989108157170463</v>
      </c>
      <c r="I244" s="23">
        <f t="shared" si="203"/>
        <v>1.01180925611446</v>
      </c>
      <c r="K244" s="23">
        <f t="shared" ref="K244:M244" si="253">LOG(G244,2)</f>
        <v>0.0103819719293476</v>
      </c>
      <c r="L244" s="23">
        <f t="shared" si="253"/>
        <v>-0.0157998092094192</v>
      </c>
      <c r="M244" s="23">
        <f t="shared" si="253"/>
        <v>0.0169373422113216</v>
      </c>
    </row>
    <row r="245" s="23" customFormat="1" spans="1:13">
      <c r="A245" s="23" t="s">
        <v>253</v>
      </c>
      <c r="B245" s="23">
        <v>48.1692</v>
      </c>
      <c r="C245" s="23">
        <v>22.4107</v>
      </c>
      <c r="D245" s="23">
        <v>31.8263</v>
      </c>
      <c r="E245" s="23">
        <v>17.7792</v>
      </c>
      <c r="G245" s="23">
        <f t="shared" si="201"/>
        <v>0.465249578568878</v>
      </c>
      <c r="H245" s="23">
        <f t="shared" si="202"/>
        <v>0.660718882605482</v>
      </c>
      <c r="I245" s="23">
        <f t="shared" si="203"/>
        <v>0.369098926284846</v>
      </c>
      <c r="K245" s="23">
        <f t="shared" ref="K245:M245" si="254">LOG(G245,2)</f>
        <v>-1.10392325142049</v>
      </c>
      <c r="L245" s="23">
        <f t="shared" si="254"/>
        <v>-0.597891518974938</v>
      </c>
      <c r="M245" s="23">
        <f t="shared" si="254"/>
        <v>-1.43792055412254</v>
      </c>
    </row>
    <row r="246" s="23" customFormat="1" spans="1:13">
      <c r="A246" s="23" t="s">
        <v>254</v>
      </c>
      <c r="B246" s="23">
        <v>13.7495</v>
      </c>
      <c r="C246" s="23">
        <v>10.1735</v>
      </c>
      <c r="D246" s="23">
        <v>15.3333</v>
      </c>
      <c r="E246" s="23">
        <v>14.8824</v>
      </c>
      <c r="G246" s="23">
        <f t="shared" si="201"/>
        <v>0.73991781519328</v>
      </c>
      <c r="H246" s="23">
        <f t="shared" si="202"/>
        <v>1.11518964325976</v>
      </c>
      <c r="I246" s="23">
        <f t="shared" si="203"/>
        <v>1.08239572348085</v>
      </c>
      <c r="K246" s="23">
        <f t="shared" ref="K246:M246" si="255">LOG(G246,2)</f>
        <v>-0.434563059548033</v>
      </c>
      <c r="L246" s="23">
        <f t="shared" si="255"/>
        <v>0.157289068105943</v>
      </c>
      <c r="M246" s="23">
        <f t="shared" si="255"/>
        <v>0.114228044385373</v>
      </c>
    </row>
    <row r="247" s="23" customFormat="1" spans="1:13">
      <c r="A247" s="23" t="s">
        <v>255</v>
      </c>
      <c r="B247" s="23">
        <v>9.82206</v>
      </c>
      <c r="C247" s="23">
        <v>11.123</v>
      </c>
      <c r="D247" s="23">
        <v>8.73445</v>
      </c>
      <c r="E247" s="23">
        <v>10.3754</v>
      </c>
      <c r="G247" s="23">
        <f t="shared" si="201"/>
        <v>1.13245083007027</v>
      </c>
      <c r="H247" s="23">
        <f t="shared" si="202"/>
        <v>0.889268646292122</v>
      </c>
      <c r="I247" s="23">
        <f t="shared" si="203"/>
        <v>1.05633645080564</v>
      </c>
      <c r="K247" s="23">
        <f t="shared" ref="K247:M247" si="256">LOG(G247,2)</f>
        <v>0.179448411195332</v>
      </c>
      <c r="L247" s="23">
        <f t="shared" si="256"/>
        <v>-0.169308774679638</v>
      </c>
      <c r="M247" s="23">
        <f t="shared" si="256"/>
        <v>0.0790694167034969</v>
      </c>
    </row>
    <row r="248" s="23" customFormat="1" spans="1:13">
      <c r="A248" s="23" t="s">
        <v>256</v>
      </c>
      <c r="B248" s="23">
        <v>15.9859</v>
      </c>
      <c r="C248" s="23">
        <v>16.6686</v>
      </c>
      <c r="D248" s="23">
        <v>20.6745</v>
      </c>
      <c r="E248" s="23">
        <v>20.0448</v>
      </c>
      <c r="G248" s="23">
        <f t="shared" si="201"/>
        <v>1.04270638500178</v>
      </c>
      <c r="H248" s="23">
        <f t="shared" si="202"/>
        <v>1.29329596707098</v>
      </c>
      <c r="I248" s="23">
        <f t="shared" si="203"/>
        <v>1.25390500378458</v>
      </c>
      <c r="K248" s="23">
        <f t="shared" ref="K248:M248" si="257">LOG(G248,2)</f>
        <v>0.0603329675063398</v>
      </c>
      <c r="L248" s="23">
        <f t="shared" si="257"/>
        <v>0.371052469551957</v>
      </c>
      <c r="M248" s="23">
        <f t="shared" si="257"/>
        <v>0.326428053275321</v>
      </c>
    </row>
    <row r="249" s="23" customFormat="1" spans="1:13">
      <c r="A249" s="23" t="s">
        <v>257</v>
      </c>
      <c r="B249" s="23">
        <v>0</v>
      </c>
      <c r="C249" s="23">
        <v>0</v>
      </c>
      <c r="D249" s="23">
        <v>0</v>
      </c>
      <c r="E249" s="23">
        <v>0</v>
      </c>
      <c r="G249" s="23" t="e">
        <f t="shared" si="201"/>
        <v>#DIV/0!</v>
      </c>
      <c r="H249" s="23" t="e">
        <f t="shared" si="202"/>
        <v>#DIV/0!</v>
      </c>
      <c r="I249" s="23" t="e">
        <f t="shared" si="203"/>
        <v>#DIV/0!</v>
      </c>
      <c r="K249" s="23" t="e">
        <f t="shared" ref="K249:M249" si="258">LOG(G249,2)</f>
        <v>#DIV/0!</v>
      </c>
      <c r="L249" s="23" t="e">
        <f t="shared" si="258"/>
        <v>#DIV/0!</v>
      </c>
      <c r="M249" s="23" t="e">
        <f t="shared" si="258"/>
        <v>#DIV/0!</v>
      </c>
    </row>
    <row r="250" s="23" customFormat="1" spans="1:13">
      <c r="A250" s="23" t="s">
        <v>258</v>
      </c>
      <c r="B250" s="23">
        <v>18.3668</v>
      </c>
      <c r="C250" s="23">
        <v>15.7559</v>
      </c>
      <c r="D250" s="23">
        <v>21.0727</v>
      </c>
      <c r="E250" s="23">
        <v>14.6532</v>
      </c>
      <c r="G250" s="23">
        <f t="shared" si="201"/>
        <v>0.857846766992617</v>
      </c>
      <c r="H250" s="23">
        <f t="shared" si="202"/>
        <v>1.14732560925148</v>
      </c>
      <c r="I250" s="23">
        <f t="shared" si="203"/>
        <v>0.797809090315134</v>
      </c>
      <c r="K250" s="23">
        <f t="shared" ref="K250:M250" si="259">LOG(G250,2)</f>
        <v>-0.221208125767289</v>
      </c>
      <c r="L250" s="23">
        <f t="shared" si="259"/>
        <v>0.198274884107191</v>
      </c>
      <c r="M250" s="23">
        <f t="shared" si="259"/>
        <v>-0.325884533159642</v>
      </c>
    </row>
    <row r="251" s="23" customFormat="1" spans="1:13">
      <c r="A251" s="23" t="s">
        <v>259</v>
      </c>
      <c r="B251" s="23">
        <v>1.3804</v>
      </c>
      <c r="C251" s="23">
        <v>1.95294</v>
      </c>
      <c r="D251" s="23">
        <v>1.67614</v>
      </c>
      <c r="E251" s="23">
        <v>2.16571</v>
      </c>
      <c r="G251" s="23">
        <f t="shared" si="201"/>
        <v>1.41476383656911</v>
      </c>
      <c r="H251" s="23">
        <f t="shared" si="202"/>
        <v>1.21424224862359</v>
      </c>
      <c r="I251" s="23">
        <f t="shared" si="203"/>
        <v>1.56890031874819</v>
      </c>
      <c r="K251" s="23">
        <f t="shared" ref="K251:M251" si="260">LOG(G251,2)</f>
        <v>0.500561247229497</v>
      </c>
      <c r="L251" s="23">
        <f t="shared" si="260"/>
        <v>0.28005627663711</v>
      </c>
      <c r="M251" s="23">
        <f t="shared" si="260"/>
        <v>0.649753692512456</v>
      </c>
    </row>
    <row r="252" s="23" customFormat="1" spans="1:13">
      <c r="A252" s="23" t="s">
        <v>260</v>
      </c>
      <c r="B252" s="23">
        <v>0</v>
      </c>
      <c r="C252" s="23">
        <v>0</v>
      </c>
      <c r="D252" s="23">
        <v>0</v>
      </c>
      <c r="E252" s="23">
        <v>0</v>
      </c>
      <c r="G252" s="23" t="e">
        <f t="shared" si="201"/>
        <v>#DIV/0!</v>
      </c>
      <c r="H252" s="23" t="e">
        <f t="shared" si="202"/>
        <v>#DIV/0!</v>
      </c>
      <c r="I252" s="23" t="e">
        <f t="shared" si="203"/>
        <v>#DIV/0!</v>
      </c>
      <c r="K252" s="23" t="e">
        <f t="shared" ref="K252:M252" si="261">LOG(G252,2)</f>
        <v>#DIV/0!</v>
      </c>
      <c r="L252" s="23" t="e">
        <f t="shared" si="261"/>
        <v>#DIV/0!</v>
      </c>
      <c r="M252" s="23" t="e">
        <f t="shared" si="261"/>
        <v>#DIV/0!</v>
      </c>
    </row>
    <row r="253" s="23" customFormat="1" spans="1:13">
      <c r="A253" s="23" t="s">
        <v>261</v>
      </c>
      <c r="B253" s="23">
        <v>44.4995</v>
      </c>
      <c r="C253" s="23">
        <v>16.5605</v>
      </c>
      <c r="D253" s="23">
        <v>48.302</v>
      </c>
      <c r="E253" s="23">
        <v>16.8732</v>
      </c>
      <c r="G253" s="23">
        <f t="shared" si="201"/>
        <v>0.372150248879201</v>
      </c>
      <c r="H253" s="23">
        <f t="shared" si="202"/>
        <v>1.08545039831908</v>
      </c>
      <c r="I253" s="23">
        <f t="shared" si="203"/>
        <v>0.3791772941269</v>
      </c>
      <c r="K253" s="23">
        <f t="shared" ref="K253:M253" si="262">LOG(G253,2)</f>
        <v>-1.4260428941188</v>
      </c>
      <c r="L253" s="23">
        <f t="shared" si="262"/>
        <v>0.118293800818013</v>
      </c>
      <c r="M253" s="23">
        <f t="shared" si="262"/>
        <v>-1.3990555194468</v>
      </c>
    </row>
    <row r="254" s="23" customFormat="1" spans="1:13">
      <c r="A254" s="23" t="s">
        <v>262</v>
      </c>
      <c r="B254" s="23">
        <v>1.97698</v>
      </c>
      <c r="C254" s="23">
        <v>2.47185</v>
      </c>
      <c r="D254" s="23">
        <v>3.54596</v>
      </c>
      <c r="E254" s="23">
        <v>2.40891</v>
      </c>
      <c r="G254" s="23">
        <f t="shared" si="201"/>
        <v>1.25031613875709</v>
      </c>
      <c r="H254" s="23">
        <f t="shared" si="202"/>
        <v>1.79362461936894</v>
      </c>
      <c r="I254" s="23">
        <f t="shared" si="203"/>
        <v>1.21847970136268</v>
      </c>
      <c r="K254" s="23">
        <f t="shared" ref="K254:M254" si="263">LOG(G254,2)</f>
        <v>0.322292922208558</v>
      </c>
      <c r="L254" s="23">
        <f t="shared" si="263"/>
        <v>0.84287798588628</v>
      </c>
      <c r="M254" s="23">
        <f t="shared" si="263"/>
        <v>0.285082217423734</v>
      </c>
    </row>
    <row r="255" s="23" customFormat="1" spans="1:13">
      <c r="A255" s="23" t="s">
        <v>263</v>
      </c>
      <c r="B255" s="23">
        <v>5.23905</v>
      </c>
      <c r="C255" s="23">
        <v>3.37317</v>
      </c>
      <c r="D255" s="23">
        <v>4.76803</v>
      </c>
      <c r="E255" s="23">
        <v>3.74525</v>
      </c>
      <c r="G255" s="23">
        <f t="shared" si="201"/>
        <v>0.64385146161995</v>
      </c>
      <c r="H255" s="23">
        <f t="shared" si="202"/>
        <v>0.910094387341217</v>
      </c>
      <c r="I255" s="23">
        <f t="shared" si="203"/>
        <v>0.714871971063456</v>
      </c>
      <c r="K255" s="23">
        <f t="shared" ref="K255:M255" si="264">LOG(G255,2)</f>
        <v>-0.635200202046976</v>
      </c>
      <c r="L255" s="23">
        <f t="shared" si="264"/>
        <v>-0.135911917611703</v>
      </c>
      <c r="M255" s="23">
        <f t="shared" si="264"/>
        <v>-0.484243207193177</v>
      </c>
    </row>
    <row r="256" s="23" customFormat="1" spans="1:13">
      <c r="A256" s="23" t="s">
        <v>264</v>
      </c>
      <c r="B256" s="23">
        <v>0</v>
      </c>
      <c r="C256" s="23">
        <v>0</v>
      </c>
      <c r="D256" s="23">
        <v>0</v>
      </c>
      <c r="E256" s="23">
        <v>0</v>
      </c>
      <c r="G256" s="23" t="e">
        <f t="shared" si="201"/>
        <v>#DIV/0!</v>
      </c>
      <c r="H256" s="23" t="e">
        <f t="shared" si="202"/>
        <v>#DIV/0!</v>
      </c>
      <c r="I256" s="23" t="e">
        <f t="shared" si="203"/>
        <v>#DIV/0!</v>
      </c>
      <c r="K256" s="23" t="e">
        <f t="shared" ref="K256:M256" si="265">LOG(G256,2)</f>
        <v>#DIV/0!</v>
      </c>
      <c r="L256" s="23" t="e">
        <f t="shared" si="265"/>
        <v>#DIV/0!</v>
      </c>
      <c r="M256" s="23" t="e">
        <f t="shared" si="265"/>
        <v>#DIV/0!</v>
      </c>
    </row>
    <row r="257" s="23" customFormat="1" spans="1:13">
      <c r="A257" s="23" t="s">
        <v>265</v>
      </c>
      <c r="B257" s="23">
        <v>46.6705</v>
      </c>
      <c r="C257" s="23">
        <v>38.5908</v>
      </c>
      <c r="D257" s="23">
        <v>59.7051</v>
      </c>
      <c r="E257" s="23">
        <v>37.2321</v>
      </c>
      <c r="G257" s="23">
        <f t="shared" si="201"/>
        <v>0.826877792181357</v>
      </c>
      <c r="H257" s="23">
        <f t="shared" si="202"/>
        <v>1.27928991547123</v>
      </c>
      <c r="I257" s="23">
        <f t="shared" si="203"/>
        <v>0.797765183574207</v>
      </c>
      <c r="K257" s="23">
        <f t="shared" ref="K257:M257" si="266">LOG(G257,2)</f>
        <v>-0.274253971829357</v>
      </c>
      <c r="L257" s="23">
        <f t="shared" si="266"/>
        <v>0.355343247969031</v>
      </c>
      <c r="M257" s="23">
        <f t="shared" si="266"/>
        <v>-0.325963932832161</v>
      </c>
    </row>
    <row r="258" s="23" customFormat="1" spans="1:13">
      <c r="A258" s="23" t="s">
        <v>266</v>
      </c>
      <c r="B258" s="23">
        <v>4.79022</v>
      </c>
      <c r="C258" s="23">
        <v>5.28856</v>
      </c>
      <c r="D258" s="23">
        <v>6.39336</v>
      </c>
      <c r="E258" s="23">
        <v>5.84194</v>
      </c>
      <c r="G258" s="23">
        <f t="shared" si="201"/>
        <v>1.10403280016367</v>
      </c>
      <c r="H258" s="23">
        <f t="shared" si="202"/>
        <v>1.33466938887984</v>
      </c>
      <c r="I258" s="23">
        <f t="shared" si="203"/>
        <v>1.21955567802731</v>
      </c>
      <c r="K258" s="23">
        <f t="shared" ref="K258:M258" si="267">LOG(G258,2)</f>
        <v>0.142783034371989</v>
      </c>
      <c r="L258" s="23">
        <f t="shared" si="267"/>
        <v>0.416482415999787</v>
      </c>
      <c r="M258" s="23">
        <f t="shared" si="267"/>
        <v>0.286355624948561</v>
      </c>
    </row>
    <row r="259" s="23" customFormat="1" spans="1:13">
      <c r="A259" s="23" t="s">
        <v>267</v>
      </c>
      <c r="B259" s="23">
        <v>2.28447</v>
      </c>
      <c r="C259" s="23">
        <v>4.09785</v>
      </c>
      <c r="D259" s="23">
        <v>2.10902</v>
      </c>
      <c r="E259" s="23">
        <v>2.69727</v>
      </c>
      <c r="G259" s="23">
        <f t="shared" ref="G259:G322" si="268">C259/B259</f>
        <v>1.79378586718145</v>
      </c>
      <c r="H259" s="23">
        <f t="shared" ref="H259:H322" si="269">D259/B259</f>
        <v>0.923198816355654</v>
      </c>
      <c r="I259" s="23">
        <f t="shared" ref="I259:I322" si="270">E259/B259</f>
        <v>1.1806983676739</v>
      </c>
      <c r="K259" s="23">
        <f t="shared" ref="K259:M259" si="271">LOG(G259,2)</f>
        <v>0.843007679112351</v>
      </c>
      <c r="L259" s="23">
        <f t="shared" si="271"/>
        <v>-0.115286720599508</v>
      </c>
      <c r="M259" s="23">
        <f t="shared" si="271"/>
        <v>0.239640447341524</v>
      </c>
    </row>
    <row r="260" s="23" customFormat="1" spans="1:13">
      <c r="A260" s="23" t="s">
        <v>268</v>
      </c>
      <c r="B260" s="23">
        <v>63.2804</v>
      </c>
      <c r="C260" s="23">
        <v>41.5273</v>
      </c>
      <c r="D260" s="23">
        <v>55.9501</v>
      </c>
      <c r="E260" s="23">
        <v>41.4877</v>
      </c>
      <c r="G260" s="23">
        <f t="shared" si="268"/>
        <v>0.656242691259853</v>
      </c>
      <c r="H260" s="23">
        <f t="shared" si="269"/>
        <v>0.884161604541059</v>
      </c>
      <c r="I260" s="23">
        <f t="shared" si="270"/>
        <v>0.655616905076453</v>
      </c>
      <c r="K260" s="23">
        <f t="shared" ref="K260:M260" si="272">LOG(G260,2)</f>
        <v>-0.607698644789822</v>
      </c>
      <c r="L260" s="23">
        <f t="shared" si="272"/>
        <v>-0.177618009476782</v>
      </c>
      <c r="M260" s="23">
        <f t="shared" si="272"/>
        <v>-0.609075040090734</v>
      </c>
    </row>
    <row r="261" s="23" customFormat="1" spans="1:13">
      <c r="A261" s="23" t="s">
        <v>269</v>
      </c>
      <c r="B261" s="23">
        <v>23.6343</v>
      </c>
      <c r="C261" s="23">
        <v>7.19039</v>
      </c>
      <c r="D261" s="23">
        <v>30.9131</v>
      </c>
      <c r="E261" s="23">
        <v>8.2932</v>
      </c>
      <c r="G261" s="23">
        <f t="shared" si="268"/>
        <v>0.304235369780362</v>
      </c>
      <c r="H261" s="23">
        <f t="shared" si="269"/>
        <v>1.30797611945351</v>
      </c>
      <c r="I261" s="23">
        <f t="shared" si="270"/>
        <v>0.350896789835113</v>
      </c>
      <c r="K261" s="23">
        <f t="shared" ref="K261:M261" si="273">LOG(G261,2)</f>
        <v>-1.71674020730682</v>
      </c>
      <c r="L261" s="23">
        <f t="shared" si="273"/>
        <v>0.387336200881479</v>
      </c>
      <c r="M261" s="23">
        <f t="shared" si="273"/>
        <v>-1.51088134552331</v>
      </c>
    </row>
    <row r="262" s="23" customFormat="1" spans="1:13">
      <c r="A262" s="23" t="s">
        <v>270</v>
      </c>
      <c r="B262" s="23">
        <v>53.6159</v>
      </c>
      <c r="C262" s="23">
        <v>45.6664</v>
      </c>
      <c r="D262" s="23">
        <v>98.519</v>
      </c>
      <c r="E262" s="23">
        <v>36.5081</v>
      </c>
      <c r="G262" s="23">
        <f t="shared" si="268"/>
        <v>0.851732415197731</v>
      </c>
      <c r="H262" s="23">
        <f t="shared" si="269"/>
        <v>1.83749596668153</v>
      </c>
      <c r="I262" s="23">
        <f t="shared" si="270"/>
        <v>0.680919279542076</v>
      </c>
      <c r="K262" s="23">
        <f t="shared" ref="K262:M262" si="274">LOG(G262,2)</f>
        <v>-0.231527838029686</v>
      </c>
      <c r="L262" s="23">
        <f t="shared" si="274"/>
        <v>0.877741083225221</v>
      </c>
      <c r="M262" s="23">
        <f t="shared" si="274"/>
        <v>-0.554444312665768</v>
      </c>
    </row>
    <row r="263" s="23" customFormat="1" spans="1:13">
      <c r="A263" s="23" t="s">
        <v>271</v>
      </c>
      <c r="B263" s="23">
        <v>55.0938</v>
      </c>
      <c r="C263" s="23">
        <v>27.1761</v>
      </c>
      <c r="D263" s="23">
        <v>59.6702</v>
      </c>
      <c r="E263" s="23">
        <v>24.0264</v>
      </c>
      <c r="G263" s="23">
        <f t="shared" si="268"/>
        <v>0.493269660106945</v>
      </c>
      <c r="H263" s="23">
        <f t="shared" si="269"/>
        <v>1.08306560810835</v>
      </c>
      <c r="I263" s="23">
        <f t="shared" si="270"/>
        <v>0.436099887827668</v>
      </c>
      <c r="K263" s="23">
        <f t="shared" ref="K263:M263" si="275">LOG(G263,2)</f>
        <v>-1.01955154171137</v>
      </c>
      <c r="L263" s="23">
        <f t="shared" si="275"/>
        <v>0.11512063872247</v>
      </c>
      <c r="M263" s="23">
        <f t="shared" si="275"/>
        <v>-1.19726947555357</v>
      </c>
    </row>
    <row r="264" s="23" customFormat="1" spans="1:13">
      <c r="A264" s="23" t="s">
        <v>272</v>
      </c>
      <c r="B264" s="23">
        <v>29.1925</v>
      </c>
      <c r="C264" s="23">
        <v>20.9014</v>
      </c>
      <c r="D264" s="23">
        <v>124.333</v>
      </c>
      <c r="E264" s="23">
        <v>2.96869</v>
      </c>
      <c r="G264" s="23">
        <f t="shared" si="268"/>
        <v>0.715985270189261</v>
      </c>
      <c r="H264" s="23">
        <f t="shared" si="269"/>
        <v>4.25907339213839</v>
      </c>
      <c r="I264" s="23">
        <f t="shared" si="270"/>
        <v>0.101693585681254</v>
      </c>
      <c r="K264" s="23">
        <f t="shared" ref="K264:M264" si="276">LOG(G264,2)</f>
        <v>-0.481998187346849</v>
      </c>
      <c r="L264" s="23">
        <f t="shared" si="276"/>
        <v>2.0905395905508</v>
      </c>
      <c r="M264" s="23">
        <f t="shared" si="276"/>
        <v>-3.29769941075276</v>
      </c>
    </row>
    <row r="265" s="23" customFormat="1" spans="1:13">
      <c r="A265" s="23" t="s">
        <v>273</v>
      </c>
      <c r="B265" s="23">
        <v>13.3</v>
      </c>
      <c r="C265" s="23">
        <v>49.0562</v>
      </c>
      <c r="D265" s="23">
        <v>17.4773</v>
      </c>
      <c r="E265" s="23">
        <v>28.1063</v>
      </c>
      <c r="G265" s="23">
        <f t="shared" si="268"/>
        <v>3.68843609022556</v>
      </c>
      <c r="H265" s="23">
        <f t="shared" si="269"/>
        <v>1.31408270676692</v>
      </c>
      <c r="I265" s="23">
        <f t="shared" si="270"/>
        <v>2.11325563909774</v>
      </c>
      <c r="K265" s="23">
        <f t="shared" ref="K265:M265" si="277">LOG(G265,2)</f>
        <v>1.88300923819997</v>
      </c>
      <c r="L265" s="23">
        <f t="shared" si="277"/>
        <v>0.394056079988593</v>
      </c>
      <c r="M265" s="23">
        <f t="shared" si="277"/>
        <v>1.07946729966773</v>
      </c>
    </row>
    <row r="266" s="23" customFormat="1" spans="1:13">
      <c r="A266" s="23" t="s">
        <v>274</v>
      </c>
      <c r="B266" s="23">
        <v>3.77735</v>
      </c>
      <c r="C266" s="23">
        <v>3.05592</v>
      </c>
      <c r="D266" s="23">
        <v>3.7554</v>
      </c>
      <c r="E266" s="23">
        <v>2.41616</v>
      </c>
      <c r="G266" s="23">
        <f t="shared" si="268"/>
        <v>0.809011608667452</v>
      </c>
      <c r="H266" s="23">
        <f t="shared" si="269"/>
        <v>0.99418904787748</v>
      </c>
      <c r="I266" s="23">
        <f t="shared" si="270"/>
        <v>0.639644195004434</v>
      </c>
      <c r="K266" s="23">
        <f t="shared" ref="K266:M266" si="278">LOG(G266,2)</f>
        <v>-0.305767690567332</v>
      </c>
      <c r="L266" s="23">
        <f t="shared" si="278"/>
        <v>-0.00840788444518059</v>
      </c>
      <c r="M266" s="23">
        <f t="shared" si="278"/>
        <v>-0.644658472343361</v>
      </c>
    </row>
    <row r="267" s="23" customFormat="1" spans="1:13">
      <c r="A267" s="23" t="s">
        <v>275</v>
      </c>
      <c r="B267" s="23">
        <v>13.0366</v>
      </c>
      <c r="C267" s="23">
        <v>8.84726</v>
      </c>
      <c r="D267" s="23">
        <v>7.91556</v>
      </c>
      <c r="E267" s="23">
        <v>9.19431</v>
      </c>
      <c r="G267" s="23">
        <f t="shared" si="268"/>
        <v>0.678647806943528</v>
      </c>
      <c r="H267" s="23">
        <f t="shared" si="269"/>
        <v>0.607179786140558</v>
      </c>
      <c r="I267" s="23">
        <f t="shared" si="270"/>
        <v>0.70526901185892</v>
      </c>
      <c r="K267" s="23">
        <f t="shared" ref="K267:M267" si="279">LOG(G267,2)</f>
        <v>-0.559265031459478</v>
      </c>
      <c r="L267" s="23">
        <f t="shared" si="279"/>
        <v>-0.719804332658683</v>
      </c>
      <c r="M267" s="23">
        <f t="shared" si="279"/>
        <v>-0.503754442981318</v>
      </c>
    </row>
    <row r="268" s="23" customFormat="1" spans="1:13">
      <c r="A268" s="23" t="s">
        <v>276</v>
      </c>
      <c r="B268" s="23">
        <v>0</v>
      </c>
      <c r="C268" s="23">
        <v>0</v>
      </c>
      <c r="D268" s="23">
        <v>0</v>
      </c>
      <c r="E268" s="23">
        <v>0</v>
      </c>
      <c r="G268" s="23" t="e">
        <f t="shared" si="268"/>
        <v>#DIV/0!</v>
      </c>
      <c r="H268" s="23" t="e">
        <f t="shared" si="269"/>
        <v>#DIV/0!</v>
      </c>
      <c r="I268" s="23" t="e">
        <f t="shared" si="270"/>
        <v>#DIV/0!</v>
      </c>
      <c r="K268" s="23" t="e">
        <f t="shared" ref="K268:M268" si="280">LOG(G268,2)</f>
        <v>#DIV/0!</v>
      </c>
      <c r="L268" s="23" t="e">
        <f t="shared" si="280"/>
        <v>#DIV/0!</v>
      </c>
      <c r="M268" s="23" t="e">
        <f t="shared" si="280"/>
        <v>#DIV/0!</v>
      </c>
    </row>
    <row r="269" s="23" customFormat="1" spans="1:13">
      <c r="A269" s="23" t="s">
        <v>277</v>
      </c>
      <c r="B269" s="23">
        <v>149.982</v>
      </c>
      <c r="C269" s="23">
        <v>159.61</v>
      </c>
      <c r="D269" s="23">
        <v>150.788</v>
      </c>
      <c r="E269" s="23">
        <v>141.059</v>
      </c>
      <c r="G269" s="23">
        <f t="shared" si="268"/>
        <v>1.06419436999107</v>
      </c>
      <c r="H269" s="23">
        <f t="shared" si="269"/>
        <v>1.00537397821072</v>
      </c>
      <c r="I269" s="23">
        <f t="shared" si="270"/>
        <v>0.940506194076623</v>
      </c>
      <c r="K269" s="23">
        <f t="shared" ref="K269:M269" si="281">LOG(G269,2)</f>
        <v>0.0897616762265782</v>
      </c>
      <c r="L269" s="23">
        <f t="shared" si="281"/>
        <v>0.00773225379164596</v>
      </c>
      <c r="M269" s="23">
        <f t="shared" si="281"/>
        <v>-0.0884906496671218</v>
      </c>
    </row>
    <row r="270" s="23" customFormat="1" spans="1:13">
      <c r="A270" s="23" t="s">
        <v>278</v>
      </c>
      <c r="B270" s="23">
        <v>12.9037</v>
      </c>
      <c r="C270" s="23">
        <v>17.4662</v>
      </c>
      <c r="D270" s="23">
        <v>24.2481</v>
      </c>
      <c r="E270" s="23">
        <v>16.5184</v>
      </c>
      <c r="G270" s="23">
        <f t="shared" si="268"/>
        <v>1.35358075590722</v>
      </c>
      <c r="H270" s="23">
        <f t="shared" si="269"/>
        <v>1.87915869091811</v>
      </c>
      <c r="I270" s="23">
        <f t="shared" si="270"/>
        <v>1.28012895526089</v>
      </c>
      <c r="K270" s="23">
        <f t="shared" ref="K270:M270" si="282">LOG(G270,2)</f>
        <v>0.436780962670251</v>
      </c>
      <c r="L270" s="23">
        <f t="shared" si="282"/>
        <v>0.910086904402174</v>
      </c>
      <c r="M270" s="23">
        <f t="shared" si="282"/>
        <v>0.356289149088119</v>
      </c>
    </row>
    <row r="271" s="23" customFormat="1" spans="1:13">
      <c r="A271" s="23" t="s">
        <v>279</v>
      </c>
      <c r="B271" s="23">
        <v>57.7177</v>
      </c>
      <c r="C271" s="23">
        <v>52.9693</v>
      </c>
      <c r="D271" s="23">
        <v>62.863</v>
      </c>
      <c r="E271" s="23">
        <v>56.5731</v>
      </c>
      <c r="G271" s="23">
        <f t="shared" si="268"/>
        <v>0.917730609501072</v>
      </c>
      <c r="H271" s="23">
        <f t="shared" si="269"/>
        <v>1.08914596388976</v>
      </c>
      <c r="I271" s="23">
        <f t="shared" si="270"/>
        <v>0.980168994953021</v>
      </c>
      <c r="K271" s="23">
        <f t="shared" ref="K271:M271" si="283">LOG(G271,2)</f>
        <v>-0.12385736758071</v>
      </c>
      <c r="L271" s="23">
        <f t="shared" si="283"/>
        <v>0.123197312428145</v>
      </c>
      <c r="M271" s="23">
        <f t="shared" si="283"/>
        <v>-0.0288975832498561</v>
      </c>
    </row>
    <row r="272" s="23" customFormat="1" spans="1:13">
      <c r="A272" s="23" t="s">
        <v>280</v>
      </c>
      <c r="B272" s="23">
        <v>1.07383</v>
      </c>
      <c r="C272" s="23">
        <v>1.16562</v>
      </c>
      <c r="D272" s="23">
        <v>1.33083</v>
      </c>
      <c r="E272" s="23">
        <v>1.08511</v>
      </c>
      <c r="G272" s="23">
        <f t="shared" si="268"/>
        <v>1.08547907955635</v>
      </c>
      <c r="H272" s="23">
        <f t="shared" si="269"/>
        <v>1.23933024780459</v>
      </c>
      <c r="I272" s="23">
        <f t="shared" si="270"/>
        <v>1.01050445601259</v>
      </c>
      <c r="K272" s="23">
        <f t="shared" ref="K272:M272" si="284">LOG(G272,2)</f>
        <v>0.11833192115237</v>
      </c>
      <c r="L272" s="23">
        <f t="shared" si="284"/>
        <v>0.309560677699852</v>
      </c>
      <c r="M272" s="23">
        <f t="shared" si="284"/>
        <v>0.0150756835712773</v>
      </c>
    </row>
    <row r="273" s="23" customFormat="1" spans="1:13">
      <c r="A273" s="23" t="s">
        <v>281</v>
      </c>
      <c r="B273" s="23">
        <v>27.179</v>
      </c>
      <c r="C273" s="23">
        <v>17.9153</v>
      </c>
      <c r="D273" s="23">
        <v>56.7019</v>
      </c>
      <c r="E273" s="23">
        <v>15.0052</v>
      </c>
      <c r="G273" s="23">
        <f t="shared" si="268"/>
        <v>0.659159645314397</v>
      </c>
      <c r="H273" s="23">
        <f t="shared" si="269"/>
        <v>2.08623937598882</v>
      </c>
      <c r="I273" s="23">
        <f t="shared" si="270"/>
        <v>0.552088009124692</v>
      </c>
      <c r="K273" s="23">
        <f t="shared" ref="K273:M273" si="285">LOG(G273,2)</f>
        <v>-0.601300173493203</v>
      </c>
      <c r="L273" s="23">
        <f t="shared" si="285"/>
        <v>1.06090470279469</v>
      </c>
      <c r="M273" s="23">
        <f t="shared" si="285"/>
        <v>-0.85702982750901</v>
      </c>
    </row>
    <row r="274" s="23" customFormat="1" spans="1:13">
      <c r="A274" s="23" t="s">
        <v>282</v>
      </c>
      <c r="B274" s="23">
        <v>265.785</v>
      </c>
      <c r="C274" s="23">
        <v>174.935</v>
      </c>
      <c r="D274" s="23">
        <v>185.523</v>
      </c>
      <c r="E274" s="23">
        <v>149.922</v>
      </c>
      <c r="G274" s="23">
        <f t="shared" si="268"/>
        <v>0.658182365445755</v>
      </c>
      <c r="H274" s="23">
        <f t="shared" si="269"/>
        <v>0.698019075568599</v>
      </c>
      <c r="I274" s="23">
        <f t="shared" si="270"/>
        <v>0.564072464586038</v>
      </c>
      <c r="K274" s="23">
        <f t="shared" ref="K274:M274" si="286">LOG(G274,2)</f>
        <v>-0.603440721759613</v>
      </c>
      <c r="L274" s="23">
        <f t="shared" si="286"/>
        <v>-0.518661631730118</v>
      </c>
      <c r="M274" s="23">
        <f t="shared" si="286"/>
        <v>-0.826047581938129</v>
      </c>
    </row>
    <row r="275" s="23" customFormat="1" spans="1:13">
      <c r="A275" s="23" t="s">
        <v>283</v>
      </c>
      <c r="B275" s="23">
        <v>216.281</v>
      </c>
      <c r="C275" s="23">
        <v>100.942</v>
      </c>
      <c r="D275" s="23">
        <v>239.87</v>
      </c>
      <c r="E275" s="23">
        <v>108.478</v>
      </c>
      <c r="G275" s="23">
        <f t="shared" si="268"/>
        <v>0.466716909945857</v>
      </c>
      <c r="H275" s="23">
        <f t="shared" si="269"/>
        <v>1.10906644596613</v>
      </c>
      <c r="I275" s="23">
        <f t="shared" si="270"/>
        <v>0.501560469944193</v>
      </c>
      <c r="K275" s="23">
        <f t="shared" ref="K275:M275" si="287">LOG(G275,2)</f>
        <v>-1.09938035534817</v>
      </c>
      <c r="L275" s="23">
        <f t="shared" si="287"/>
        <v>0.149345802284258</v>
      </c>
      <c r="M275" s="23">
        <f t="shared" si="287"/>
        <v>-0.995504447032095</v>
      </c>
    </row>
    <row r="276" s="23" customFormat="1" spans="1:13">
      <c r="A276" s="23" t="s">
        <v>284</v>
      </c>
      <c r="B276" s="23">
        <v>12.378</v>
      </c>
      <c r="C276" s="23">
        <v>13.7051</v>
      </c>
      <c r="D276" s="23">
        <v>13.5668</v>
      </c>
      <c r="E276" s="23">
        <v>10.5445</v>
      </c>
      <c r="G276" s="23">
        <f t="shared" si="268"/>
        <v>1.10721441266764</v>
      </c>
      <c r="H276" s="23">
        <f t="shared" si="269"/>
        <v>1.09604136370981</v>
      </c>
      <c r="I276" s="23">
        <f t="shared" si="270"/>
        <v>0.851874293100662</v>
      </c>
      <c r="K276" s="23">
        <f t="shared" ref="K276:M276" si="288">LOG(G276,2)</f>
        <v>0.146934627845938</v>
      </c>
      <c r="L276" s="23">
        <f t="shared" si="288"/>
        <v>0.132302245463541</v>
      </c>
      <c r="M276" s="23">
        <f t="shared" si="288"/>
        <v>-0.231287540141156</v>
      </c>
    </row>
    <row r="277" s="23" customFormat="1" spans="1:13">
      <c r="A277" s="23" t="s">
        <v>285</v>
      </c>
      <c r="B277" s="23">
        <v>4.77234</v>
      </c>
      <c r="C277" s="23">
        <v>1.15457</v>
      </c>
      <c r="D277" s="23">
        <v>6.18182</v>
      </c>
      <c r="E277" s="23">
        <v>1.41343</v>
      </c>
      <c r="G277" s="23">
        <f t="shared" si="268"/>
        <v>0.241929535615652</v>
      </c>
      <c r="H277" s="23">
        <f t="shared" si="269"/>
        <v>1.29534358406987</v>
      </c>
      <c r="I277" s="23">
        <f t="shared" si="270"/>
        <v>0.296171270278312</v>
      </c>
      <c r="K277" s="23">
        <f t="shared" ref="K277:M277" si="289">LOG(G277,2)</f>
        <v>-2.04734118549065</v>
      </c>
      <c r="L277" s="23">
        <f t="shared" si="289"/>
        <v>0.373334817053556</v>
      </c>
      <c r="M277" s="23">
        <f t="shared" si="289"/>
        <v>-1.75549639429185</v>
      </c>
    </row>
    <row r="278" s="23" customFormat="1" spans="1:13">
      <c r="A278" s="23" t="s">
        <v>286</v>
      </c>
      <c r="B278" s="23">
        <v>8.99062</v>
      </c>
      <c r="C278" s="23">
        <v>13.2264</v>
      </c>
      <c r="D278" s="23">
        <v>8.74515</v>
      </c>
      <c r="E278" s="23">
        <v>12.1508</v>
      </c>
      <c r="G278" s="23">
        <f t="shared" si="268"/>
        <v>1.47113324776267</v>
      </c>
      <c r="H278" s="23">
        <f t="shared" si="269"/>
        <v>0.972697099866305</v>
      </c>
      <c r="I278" s="23">
        <f t="shared" si="270"/>
        <v>1.3514974495641</v>
      </c>
      <c r="K278" s="23">
        <f t="shared" ref="K278:M278" si="290">LOG(G278,2)</f>
        <v>0.556927924485519</v>
      </c>
      <c r="L278" s="23">
        <f t="shared" si="290"/>
        <v>-0.0399374785284031</v>
      </c>
      <c r="M278" s="23">
        <f t="shared" si="290"/>
        <v>0.434558789338612</v>
      </c>
    </row>
    <row r="279" s="23" customFormat="1" spans="1:13">
      <c r="A279" s="23" t="s">
        <v>287</v>
      </c>
      <c r="B279" s="23">
        <v>63.948</v>
      </c>
      <c r="C279" s="23">
        <v>110.776</v>
      </c>
      <c r="D279" s="23">
        <v>97.8437</v>
      </c>
      <c r="E279" s="23">
        <v>79.9016</v>
      </c>
      <c r="G279" s="23">
        <f t="shared" si="268"/>
        <v>1.73228247951461</v>
      </c>
      <c r="H279" s="23">
        <f t="shared" si="269"/>
        <v>1.53005097892037</v>
      </c>
      <c r="I279" s="23">
        <f t="shared" si="270"/>
        <v>1.24947770063176</v>
      </c>
      <c r="K279" s="23">
        <f t="shared" ref="K279:M279" si="291">LOG(G279,2)</f>
        <v>0.79267420637261</v>
      </c>
      <c r="L279" s="23">
        <f t="shared" si="291"/>
        <v>0.613579722075026</v>
      </c>
      <c r="M279" s="23">
        <f t="shared" si="291"/>
        <v>0.321325153945587</v>
      </c>
    </row>
    <row r="280" s="23" customFormat="1" spans="1:13">
      <c r="A280" s="23" t="s">
        <v>288</v>
      </c>
      <c r="B280" s="23">
        <v>69.777</v>
      </c>
      <c r="C280" s="23">
        <v>40.7606</v>
      </c>
      <c r="D280" s="23">
        <v>47.8002</v>
      </c>
      <c r="E280" s="23">
        <v>43.6073</v>
      </c>
      <c r="G280" s="23">
        <f t="shared" si="268"/>
        <v>0.584155237399143</v>
      </c>
      <c r="H280" s="23">
        <f t="shared" si="269"/>
        <v>0.68504234919816</v>
      </c>
      <c r="I280" s="23">
        <f t="shared" si="270"/>
        <v>0.624952348194964</v>
      </c>
      <c r="K280" s="23">
        <f t="shared" ref="K280:M280" si="292">LOG(G280,2)</f>
        <v>-0.775576283205172</v>
      </c>
      <c r="L280" s="23">
        <f t="shared" si="292"/>
        <v>-0.54573491690233</v>
      </c>
      <c r="M280" s="23">
        <f t="shared" si="292"/>
        <v>-0.678181904542532</v>
      </c>
    </row>
    <row r="281" s="23" customFormat="1" spans="1:13">
      <c r="A281" s="23" t="s">
        <v>289</v>
      </c>
      <c r="B281" s="23">
        <v>30.779</v>
      </c>
      <c r="C281" s="23">
        <v>25.6578</v>
      </c>
      <c r="D281" s="23">
        <v>23.3421</v>
      </c>
      <c r="E281" s="23">
        <v>25.0258</v>
      </c>
      <c r="G281" s="23">
        <f t="shared" si="268"/>
        <v>0.833613827609734</v>
      </c>
      <c r="H281" s="23">
        <f t="shared" si="269"/>
        <v>0.758377465154813</v>
      </c>
      <c r="I281" s="23">
        <f t="shared" si="270"/>
        <v>0.813080346989831</v>
      </c>
      <c r="K281" s="23">
        <f t="shared" ref="K281:M281" si="293">LOG(G281,2)</f>
        <v>-0.262548886298608</v>
      </c>
      <c r="L281" s="23">
        <f t="shared" si="293"/>
        <v>-0.399011999048364</v>
      </c>
      <c r="M281" s="23">
        <f t="shared" si="293"/>
        <v>-0.298530171275515</v>
      </c>
    </row>
    <row r="282" s="23" customFormat="1" spans="1:13">
      <c r="A282" s="23" t="s">
        <v>290</v>
      </c>
      <c r="B282" s="23">
        <v>20.03</v>
      </c>
      <c r="C282" s="23">
        <v>31.88</v>
      </c>
      <c r="D282" s="23">
        <v>30.0305</v>
      </c>
      <c r="E282" s="23">
        <v>24.1557</v>
      </c>
      <c r="G282" s="23">
        <f t="shared" si="268"/>
        <v>1.59161258112831</v>
      </c>
      <c r="H282" s="23">
        <f t="shared" si="269"/>
        <v>1.49927608587119</v>
      </c>
      <c r="I282" s="23">
        <f t="shared" si="270"/>
        <v>1.20597603594608</v>
      </c>
      <c r="K282" s="23">
        <f t="shared" ref="K282:M282" si="294">LOG(G282,2)</f>
        <v>0.670489208177764</v>
      </c>
      <c r="L282" s="23">
        <f t="shared" si="294"/>
        <v>0.584266074440922</v>
      </c>
      <c r="M282" s="23">
        <f t="shared" si="294"/>
        <v>0.270201239605123</v>
      </c>
    </row>
    <row r="283" s="23" customFormat="1" spans="1:13">
      <c r="A283" s="23" t="s">
        <v>291</v>
      </c>
      <c r="B283" s="23">
        <v>45.4104</v>
      </c>
      <c r="C283" s="23">
        <v>18.4604</v>
      </c>
      <c r="D283" s="23">
        <v>21.7447</v>
      </c>
      <c r="E283" s="23">
        <v>27.3345</v>
      </c>
      <c r="G283" s="23">
        <f t="shared" si="268"/>
        <v>0.406523615735602</v>
      </c>
      <c r="H283" s="23">
        <f t="shared" si="269"/>
        <v>0.478848457622043</v>
      </c>
      <c r="I283" s="23">
        <f t="shared" si="270"/>
        <v>0.601943607631732</v>
      </c>
      <c r="K283" s="23">
        <f t="shared" ref="K283:M283" si="295">LOG(G283,2)</f>
        <v>-1.298588931234</v>
      </c>
      <c r="L283" s="23">
        <f t="shared" si="295"/>
        <v>-1.0623589400295</v>
      </c>
      <c r="M283" s="23">
        <f t="shared" si="295"/>
        <v>-0.732299758734348</v>
      </c>
    </row>
    <row r="284" s="23" customFormat="1" spans="1:13">
      <c r="A284" s="23" t="s">
        <v>292</v>
      </c>
      <c r="B284" s="23">
        <v>4.56392</v>
      </c>
      <c r="C284" s="23">
        <v>3.90771</v>
      </c>
      <c r="D284" s="23">
        <v>8.64743</v>
      </c>
      <c r="E284" s="23">
        <v>2.41757</v>
      </c>
      <c r="G284" s="23">
        <f t="shared" si="268"/>
        <v>0.856217900401409</v>
      </c>
      <c r="H284" s="23">
        <f t="shared" si="269"/>
        <v>1.89473741871023</v>
      </c>
      <c r="I284" s="23">
        <f t="shared" si="270"/>
        <v>0.529713491910463</v>
      </c>
      <c r="K284" s="23">
        <f t="shared" ref="K284:M284" si="296">LOG(G284,2)</f>
        <v>-0.223950097532406</v>
      </c>
      <c r="L284" s="23">
        <f t="shared" si="296"/>
        <v>0.921997927038589</v>
      </c>
      <c r="M284" s="23">
        <f t="shared" si="296"/>
        <v>-0.916715840047741</v>
      </c>
    </row>
    <row r="285" s="23" customFormat="1" spans="1:13">
      <c r="A285" s="23" t="s">
        <v>293</v>
      </c>
      <c r="B285" s="23">
        <v>51.2832</v>
      </c>
      <c r="C285" s="23">
        <v>40.3366</v>
      </c>
      <c r="D285" s="23">
        <v>43.5453</v>
      </c>
      <c r="E285" s="23">
        <v>38.1838</v>
      </c>
      <c r="G285" s="23">
        <f t="shared" si="268"/>
        <v>0.786546081367777</v>
      </c>
      <c r="H285" s="23">
        <f t="shared" si="269"/>
        <v>0.849114329839012</v>
      </c>
      <c r="I285" s="23">
        <f t="shared" si="270"/>
        <v>0.744567421689754</v>
      </c>
      <c r="K285" s="23">
        <f t="shared" ref="K285:M285" si="297">LOG(G285,2)</f>
        <v>-0.346396803609706</v>
      </c>
      <c r="L285" s="23">
        <f t="shared" si="297"/>
        <v>-0.235969274929065</v>
      </c>
      <c r="M285" s="23">
        <f t="shared" si="297"/>
        <v>-0.425525601978711</v>
      </c>
    </row>
    <row r="286" s="23" customFormat="1" spans="1:13">
      <c r="A286" s="23" t="s">
        <v>294</v>
      </c>
      <c r="B286" s="23">
        <v>7.90752</v>
      </c>
      <c r="C286" s="23">
        <v>6.23795</v>
      </c>
      <c r="D286" s="23">
        <v>6.65359</v>
      </c>
      <c r="E286" s="23">
        <v>9.78884</v>
      </c>
      <c r="G286" s="23">
        <f t="shared" si="268"/>
        <v>0.788863006353446</v>
      </c>
      <c r="H286" s="23">
        <f t="shared" si="269"/>
        <v>0.841425630286108</v>
      </c>
      <c r="I286" s="23">
        <f t="shared" si="270"/>
        <v>1.23791530087815</v>
      </c>
      <c r="K286" s="23">
        <f t="shared" ref="K286:M286" si="298">LOG(G286,2)</f>
        <v>-0.342153310763422</v>
      </c>
      <c r="L286" s="23">
        <f t="shared" si="298"/>
        <v>-0.249092330829278</v>
      </c>
      <c r="M286" s="23">
        <f t="shared" si="298"/>
        <v>0.307912607618978</v>
      </c>
    </row>
    <row r="287" s="23" customFormat="1" spans="1:13">
      <c r="A287" s="23" t="s">
        <v>295</v>
      </c>
      <c r="B287" s="23">
        <v>0.261539</v>
      </c>
      <c r="C287" s="23">
        <v>0.269592</v>
      </c>
      <c r="D287" s="23">
        <v>0.123162</v>
      </c>
      <c r="E287" s="23">
        <v>0.381034</v>
      </c>
      <c r="G287" s="23">
        <f t="shared" si="268"/>
        <v>1.03079081896008</v>
      </c>
      <c r="H287" s="23">
        <f t="shared" si="269"/>
        <v>0.470912559885906</v>
      </c>
      <c r="I287" s="23">
        <f t="shared" si="270"/>
        <v>1.45689170639943</v>
      </c>
      <c r="K287" s="23">
        <f t="shared" ref="K287:M287" si="299">LOG(G287,2)</f>
        <v>0.0437515925820447</v>
      </c>
      <c r="L287" s="23">
        <f t="shared" si="299"/>
        <v>-1.08646889307501</v>
      </c>
      <c r="M287" s="23">
        <f t="shared" si="299"/>
        <v>0.542893643053095</v>
      </c>
    </row>
    <row r="288" s="23" customFormat="1" spans="1:13">
      <c r="A288" s="23" t="s">
        <v>296</v>
      </c>
      <c r="B288" s="23">
        <v>129.37</v>
      </c>
      <c r="C288" s="23">
        <v>142.809</v>
      </c>
      <c r="D288" s="23">
        <v>93.5239</v>
      </c>
      <c r="E288" s="23">
        <v>149.433</v>
      </c>
      <c r="G288" s="23">
        <f t="shared" si="268"/>
        <v>1.10388034320167</v>
      </c>
      <c r="H288" s="23">
        <f t="shared" si="269"/>
        <v>0.722917987168586</v>
      </c>
      <c r="I288" s="23">
        <f t="shared" si="270"/>
        <v>1.15508232202211</v>
      </c>
      <c r="K288" s="23">
        <f t="shared" ref="K288:M288" si="300">LOG(G288,2)</f>
        <v>0.142583797455417</v>
      </c>
      <c r="L288" s="23">
        <f t="shared" si="300"/>
        <v>-0.468096107761327</v>
      </c>
      <c r="M288" s="23">
        <f t="shared" si="300"/>
        <v>0.207995675312999</v>
      </c>
    </row>
    <row r="289" s="23" customFormat="1" spans="1:13">
      <c r="A289" s="23" t="s">
        <v>297</v>
      </c>
      <c r="B289" s="23">
        <v>47.2361</v>
      </c>
      <c r="C289" s="23">
        <v>11.4212</v>
      </c>
      <c r="D289" s="23">
        <v>74.4651</v>
      </c>
      <c r="E289" s="23">
        <v>23.2292</v>
      </c>
      <c r="G289" s="23">
        <f t="shared" si="268"/>
        <v>0.241789648171631</v>
      </c>
      <c r="H289" s="23">
        <f t="shared" si="269"/>
        <v>1.57644471071913</v>
      </c>
      <c r="I289" s="23">
        <f t="shared" si="270"/>
        <v>0.49176794866638</v>
      </c>
      <c r="K289" s="23">
        <f t="shared" ref="K289:M289" si="301">LOG(G289,2)</f>
        <v>-2.04817561560697</v>
      </c>
      <c r="L289" s="23">
        <f t="shared" si="301"/>
        <v>0.656674572514061</v>
      </c>
      <c r="M289" s="23">
        <f t="shared" si="301"/>
        <v>-1.02395038558758</v>
      </c>
    </row>
    <row r="290" s="23" customFormat="1" spans="1:13">
      <c r="A290" s="23" t="s">
        <v>298</v>
      </c>
      <c r="B290" s="23">
        <v>1.20182</v>
      </c>
      <c r="C290" s="23">
        <v>0.491589</v>
      </c>
      <c r="D290" s="23">
        <v>0.436672</v>
      </c>
      <c r="E290" s="23">
        <v>0.17883</v>
      </c>
      <c r="G290" s="23">
        <f t="shared" si="268"/>
        <v>0.409037127024014</v>
      </c>
      <c r="H290" s="23">
        <f t="shared" si="269"/>
        <v>0.363342264232581</v>
      </c>
      <c r="I290" s="23">
        <f t="shared" si="270"/>
        <v>0.148799321029772</v>
      </c>
      <c r="K290" s="23">
        <f t="shared" ref="K290:M290" si="302">LOG(G290,2)</f>
        <v>-1.28969629684874</v>
      </c>
      <c r="L290" s="23">
        <f t="shared" si="302"/>
        <v>-1.46059890405188</v>
      </c>
      <c r="M290" s="23">
        <f t="shared" si="302"/>
        <v>-2.74856015143346</v>
      </c>
    </row>
    <row r="291" s="23" customFormat="1" spans="1:13">
      <c r="A291" s="23" t="s">
        <v>299</v>
      </c>
      <c r="B291" s="23">
        <v>0.419842</v>
      </c>
      <c r="C291" s="23">
        <v>0.0982013</v>
      </c>
      <c r="D291" s="23">
        <v>0</v>
      </c>
      <c r="E291" s="23">
        <v>0</v>
      </c>
      <c r="G291" s="23">
        <f t="shared" si="268"/>
        <v>0.233900610229563</v>
      </c>
      <c r="H291" s="23">
        <f t="shared" si="269"/>
        <v>0</v>
      </c>
      <c r="I291" s="23">
        <f t="shared" si="270"/>
        <v>0</v>
      </c>
      <c r="K291" s="23">
        <f t="shared" ref="K291:M291" si="303">LOG(G291,2)</f>
        <v>-2.0960324693064</v>
      </c>
      <c r="L291" s="23" t="e">
        <f t="shared" si="303"/>
        <v>#NUM!</v>
      </c>
      <c r="M291" s="23" t="e">
        <f t="shared" si="303"/>
        <v>#NUM!</v>
      </c>
    </row>
    <row r="292" s="23" customFormat="1" spans="1:13">
      <c r="A292" s="23" t="s">
        <v>300</v>
      </c>
      <c r="B292" s="23">
        <v>38.9626</v>
      </c>
      <c r="C292" s="23">
        <v>36.3164</v>
      </c>
      <c r="D292" s="23">
        <v>31.1177</v>
      </c>
      <c r="E292" s="23">
        <v>34.4234</v>
      </c>
      <c r="G292" s="23">
        <f t="shared" si="268"/>
        <v>0.932083587850913</v>
      </c>
      <c r="H292" s="23">
        <f t="shared" si="269"/>
        <v>0.79865563386427</v>
      </c>
      <c r="I292" s="23">
        <f t="shared" si="270"/>
        <v>0.883498534492051</v>
      </c>
      <c r="K292" s="23">
        <f t="shared" ref="K292:M292" si="304">LOG(G292,2)</f>
        <v>-0.101468755490011</v>
      </c>
      <c r="L292" s="23">
        <f t="shared" si="304"/>
        <v>-0.324354522159455</v>
      </c>
      <c r="M292" s="23">
        <f t="shared" si="304"/>
        <v>-0.178700353186648</v>
      </c>
    </row>
    <row r="293" s="23" customFormat="1" spans="1:13">
      <c r="A293" s="23" t="s">
        <v>301</v>
      </c>
      <c r="B293" s="23">
        <v>58.0958</v>
      </c>
      <c r="C293" s="23">
        <v>98.5137</v>
      </c>
      <c r="D293" s="23">
        <v>39.7074</v>
      </c>
      <c r="E293" s="23">
        <v>101.834</v>
      </c>
      <c r="G293" s="23">
        <f t="shared" si="268"/>
        <v>1.69571122180949</v>
      </c>
      <c r="H293" s="23">
        <f t="shared" si="269"/>
        <v>0.683481422064934</v>
      </c>
      <c r="I293" s="23">
        <f t="shared" si="270"/>
        <v>1.75286337394442</v>
      </c>
      <c r="K293" s="23">
        <f t="shared" ref="K293:M293" si="305">LOG(G293,2)</f>
        <v>0.761890501070766</v>
      </c>
      <c r="L293" s="23">
        <f t="shared" si="305"/>
        <v>-0.54902597089516</v>
      </c>
      <c r="M293" s="23">
        <f t="shared" si="305"/>
        <v>0.809713550339061</v>
      </c>
    </row>
    <row r="294" s="23" customFormat="1" spans="1:13">
      <c r="A294" s="23" t="s">
        <v>302</v>
      </c>
      <c r="B294" s="23">
        <v>33.587</v>
      </c>
      <c r="C294" s="23">
        <v>25.0733</v>
      </c>
      <c r="D294" s="23">
        <v>35.3008</v>
      </c>
      <c r="E294" s="23">
        <v>29.8962</v>
      </c>
      <c r="G294" s="23">
        <f t="shared" si="268"/>
        <v>0.746517998034954</v>
      </c>
      <c r="H294" s="23">
        <f t="shared" si="269"/>
        <v>1.05102569446512</v>
      </c>
      <c r="I294" s="23">
        <f t="shared" si="270"/>
        <v>0.89011224580939</v>
      </c>
      <c r="K294" s="23">
        <f t="shared" ref="K294:M294" si="306">LOG(G294,2)</f>
        <v>-0.421751051724111</v>
      </c>
      <c r="L294" s="23">
        <f t="shared" si="306"/>
        <v>0.0717979393517439</v>
      </c>
      <c r="M294" s="23">
        <f t="shared" si="306"/>
        <v>-0.167940819188324</v>
      </c>
    </row>
    <row r="295" s="23" customFormat="1" spans="1:13">
      <c r="A295" s="23" t="s">
        <v>303</v>
      </c>
      <c r="B295" s="23">
        <v>0.9481</v>
      </c>
      <c r="C295" s="23">
        <v>0</v>
      </c>
      <c r="D295" s="23">
        <v>1.86222</v>
      </c>
      <c r="E295" s="23">
        <v>0.0723493</v>
      </c>
      <c r="G295" s="23">
        <f t="shared" si="268"/>
        <v>0</v>
      </c>
      <c r="H295" s="23">
        <f t="shared" si="269"/>
        <v>1.96415989874486</v>
      </c>
      <c r="I295" s="23">
        <f t="shared" si="270"/>
        <v>0.0763097774496361</v>
      </c>
      <c r="K295" s="23" t="e">
        <f t="shared" ref="K295:M295" si="307">LOG(G295,2)</f>
        <v>#NUM!</v>
      </c>
      <c r="L295" s="23">
        <f t="shared" si="307"/>
        <v>0.973912381656763</v>
      </c>
      <c r="M295" s="23">
        <f t="shared" si="307"/>
        <v>-3.71198827066535</v>
      </c>
    </row>
    <row r="296" s="23" customFormat="1" spans="1:13">
      <c r="A296" s="23" t="s">
        <v>304</v>
      </c>
      <c r="B296" s="23">
        <v>111.43</v>
      </c>
      <c r="C296" s="23">
        <v>71.6712</v>
      </c>
      <c r="D296" s="23">
        <v>67.5685</v>
      </c>
      <c r="E296" s="23">
        <v>78.4078</v>
      </c>
      <c r="G296" s="23">
        <f t="shared" si="268"/>
        <v>0.643194830835502</v>
      </c>
      <c r="H296" s="23">
        <f t="shared" si="269"/>
        <v>0.606376200305124</v>
      </c>
      <c r="I296" s="23">
        <f t="shared" si="270"/>
        <v>0.703650722426636</v>
      </c>
      <c r="K296" s="23">
        <f t="shared" ref="K296:M296" si="308">LOG(G296,2)</f>
        <v>-0.636672282832513</v>
      </c>
      <c r="L296" s="23">
        <f t="shared" si="308"/>
        <v>-0.721714964689019</v>
      </c>
      <c r="M296" s="23">
        <f t="shared" si="308"/>
        <v>-0.507068612140257</v>
      </c>
    </row>
    <row r="297" s="23" customFormat="1" spans="1:13">
      <c r="A297" s="23" t="s">
        <v>305</v>
      </c>
      <c r="B297" s="23">
        <v>0</v>
      </c>
      <c r="C297" s="23">
        <v>0</v>
      </c>
      <c r="D297" s="23">
        <v>0</v>
      </c>
      <c r="E297" s="23">
        <v>0.100874</v>
      </c>
      <c r="G297" s="23" t="e">
        <f t="shared" si="268"/>
        <v>#DIV/0!</v>
      </c>
      <c r="H297" s="23" t="e">
        <f t="shared" si="269"/>
        <v>#DIV/0!</v>
      </c>
      <c r="I297" s="23" t="e">
        <f t="shared" si="270"/>
        <v>#DIV/0!</v>
      </c>
      <c r="K297" s="23" t="e">
        <f t="shared" ref="K297:M297" si="309">LOG(G297,2)</f>
        <v>#DIV/0!</v>
      </c>
      <c r="L297" s="23" t="e">
        <f t="shared" si="309"/>
        <v>#DIV/0!</v>
      </c>
      <c r="M297" s="23" t="e">
        <f t="shared" si="309"/>
        <v>#DIV/0!</v>
      </c>
    </row>
    <row r="298" s="23" customFormat="1" spans="1:13">
      <c r="A298" s="23" t="s">
        <v>306</v>
      </c>
      <c r="B298" s="23">
        <v>0</v>
      </c>
      <c r="C298" s="23">
        <v>0</v>
      </c>
      <c r="D298" s="23">
        <v>0</v>
      </c>
      <c r="E298" s="23">
        <v>0</v>
      </c>
      <c r="G298" s="23" t="e">
        <f t="shared" si="268"/>
        <v>#DIV/0!</v>
      </c>
      <c r="H298" s="23" t="e">
        <f t="shared" si="269"/>
        <v>#DIV/0!</v>
      </c>
      <c r="I298" s="23" t="e">
        <f t="shared" si="270"/>
        <v>#DIV/0!</v>
      </c>
      <c r="K298" s="23" t="e">
        <f t="shared" ref="K298:M298" si="310">LOG(G298,2)</f>
        <v>#DIV/0!</v>
      </c>
      <c r="L298" s="23" t="e">
        <f t="shared" si="310"/>
        <v>#DIV/0!</v>
      </c>
      <c r="M298" s="23" t="e">
        <f t="shared" si="310"/>
        <v>#DIV/0!</v>
      </c>
    </row>
    <row r="299" s="23" customFormat="1" spans="1:13">
      <c r="A299" s="23" t="s">
        <v>307</v>
      </c>
      <c r="B299" s="23">
        <v>5.72634</v>
      </c>
      <c r="C299" s="23">
        <v>4.30065</v>
      </c>
      <c r="D299" s="23">
        <v>4.50743</v>
      </c>
      <c r="E299" s="23">
        <v>4.93906</v>
      </c>
      <c r="G299" s="23">
        <f t="shared" si="268"/>
        <v>0.75102945336812</v>
      </c>
      <c r="H299" s="23">
        <f t="shared" si="269"/>
        <v>0.787139778636965</v>
      </c>
      <c r="I299" s="23">
        <f t="shared" si="270"/>
        <v>0.86251602245064</v>
      </c>
      <c r="K299" s="23">
        <f t="shared" ref="K299:M299" si="311">LOG(G299,2)</f>
        <v>-0.41305860739429</v>
      </c>
      <c r="L299" s="23">
        <f t="shared" si="311"/>
        <v>-0.345308245634507</v>
      </c>
      <c r="M299" s="23">
        <f t="shared" si="311"/>
        <v>-0.213376837766725</v>
      </c>
    </row>
    <row r="300" s="23" customFormat="1" spans="1:13">
      <c r="A300" s="23" t="s">
        <v>308</v>
      </c>
      <c r="B300" s="23">
        <v>32.9817</v>
      </c>
      <c r="C300" s="23">
        <v>21.1323</v>
      </c>
      <c r="D300" s="23">
        <v>47.7134</v>
      </c>
      <c r="E300" s="23">
        <v>25.464</v>
      </c>
      <c r="G300" s="23">
        <f t="shared" si="268"/>
        <v>0.640728040094962</v>
      </c>
      <c r="H300" s="23">
        <f t="shared" si="269"/>
        <v>1.44666284636632</v>
      </c>
      <c r="I300" s="23">
        <f t="shared" si="270"/>
        <v>0.772064508500168</v>
      </c>
      <c r="K300" s="23">
        <f t="shared" ref="K300:M300" si="312">LOG(G300,2)</f>
        <v>-0.642215966534779</v>
      </c>
      <c r="L300" s="23">
        <f t="shared" si="312"/>
        <v>0.532728732131333</v>
      </c>
      <c r="M300" s="23">
        <f t="shared" si="312"/>
        <v>-0.373206700496089</v>
      </c>
    </row>
    <row r="301" s="23" customFormat="1" spans="1:13">
      <c r="A301" s="23" t="s">
        <v>309</v>
      </c>
      <c r="B301" s="23">
        <v>35.4162</v>
      </c>
      <c r="C301" s="23">
        <v>24.6915</v>
      </c>
      <c r="D301" s="23">
        <v>48.0217</v>
      </c>
      <c r="E301" s="23">
        <v>28.3334</v>
      </c>
      <c r="G301" s="23">
        <f t="shared" si="268"/>
        <v>0.697180951090179</v>
      </c>
      <c r="H301" s="23">
        <f t="shared" si="269"/>
        <v>1.35592468983121</v>
      </c>
      <c r="I301" s="23">
        <f t="shared" si="270"/>
        <v>0.800012423693112</v>
      </c>
      <c r="K301" s="23">
        <f t="shared" ref="K301:M301" si="313">LOG(G301,2)</f>
        <v>-0.520394943299795</v>
      </c>
      <c r="L301" s="23">
        <f t="shared" si="313"/>
        <v>0.43927705117022</v>
      </c>
      <c r="M301" s="23">
        <f t="shared" si="313"/>
        <v>-0.321905690560774</v>
      </c>
    </row>
    <row r="302" s="23" customFormat="1" spans="1:13">
      <c r="A302" s="23" t="s">
        <v>310</v>
      </c>
      <c r="B302" s="23">
        <v>13.1853</v>
      </c>
      <c r="C302" s="23">
        <v>10.5486</v>
      </c>
      <c r="D302" s="23">
        <v>19.7149</v>
      </c>
      <c r="E302" s="23">
        <v>10.9026</v>
      </c>
      <c r="G302" s="23">
        <f t="shared" si="268"/>
        <v>0.800027303133035</v>
      </c>
      <c r="H302" s="23">
        <f t="shared" si="269"/>
        <v>1.49521815961715</v>
      </c>
      <c r="I302" s="23">
        <f t="shared" si="270"/>
        <v>0.826875383950308</v>
      </c>
      <c r="K302" s="23">
        <f t="shared" ref="K302:M302" si="314">LOG(G302,2)</f>
        <v>-0.321878858109269</v>
      </c>
      <c r="L302" s="23">
        <f t="shared" si="314"/>
        <v>0.580355996019218</v>
      </c>
      <c r="M302" s="23">
        <f t="shared" si="314"/>
        <v>-0.274258173596635</v>
      </c>
    </row>
    <row r="303" s="23" customFormat="1" spans="1:13">
      <c r="A303" s="23" t="s">
        <v>311</v>
      </c>
      <c r="B303" s="23">
        <v>0</v>
      </c>
      <c r="C303" s="23">
        <v>0</v>
      </c>
      <c r="D303" s="23">
        <v>0</v>
      </c>
      <c r="E303" s="23">
        <v>0</v>
      </c>
      <c r="G303" s="23" t="e">
        <f t="shared" si="268"/>
        <v>#DIV/0!</v>
      </c>
      <c r="H303" s="23" t="e">
        <f t="shared" si="269"/>
        <v>#DIV/0!</v>
      </c>
      <c r="I303" s="23" t="e">
        <f t="shared" si="270"/>
        <v>#DIV/0!</v>
      </c>
      <c r="K303" s="23" t="e">
        <f t="shared" ref="K303:M303" si="315">LOG(G303,2)</f>
        <v>#DIV/0!</v>
      </c>
      <c r="L303" s="23" t="e">
        <f t="shared" si="315"/>
        <v>#DIV/0!</v>
      </c>
      <c r="M303" s="23" t="e">
        <f t="shared" si="315"/>
        <v>#DIV/0!</v>
      </c>
    </row>
    <row r="304" s="23" customFormat="1" spans="1:13">
      <c r="A304" s="23" t="s">
        <v>312</v>
      </c>
      <c r="B304" s="23">
        <v>7.43289</v>
      </c>
      <c r="C304" s="23">
        <v>7.55438</v>
      </c>
      <c r="D304" s="23">
        <v>7.76552</v>
      </c>
      <c r="E304" s="23">
        <v>7.27848</v>
      </c>
      <c r="G304" s="23">
        <f t="shared" si="268"/>
        <v>1.01634492101995</v>
      </c>
      <c r="H304" s="23">
        <f t="shared" si="269"/>
        <v>1.04475109950504</v>
      </c>
      <c r="I304" s="23">
        <f t="shared" si="270"/>
        <v>0.979226115279521</v>
      </c>
      <c r="K304" s="23">
        <f t="shared" ref="K304:M304" si="316">LOG(G304,2)</f>
        <v>0.0233900983664728</v>
      </c>
      <c r="L304" s="23">
        <f t="shared" si="316"/>
        <v>0.0631592769657834</v>
      </c>
      <c r="M304" s="23">
        <f t="shared" si="316"/>
        <v>-0.0302860606702672</v>
      </c>
    </row>
    <row r="305" s="23" customFormat="1" spans="1:13">
      <c r="A305" s="23" t="s">
        <v>313</v>
      </c>
      <c r="B305" s="23">
        <v>74.231</v>
      </c>
      <c r="C305" s="23">
        <v>42.1826</v>
      </c>
      <c r="D305" s="23">
        <v>79.5187</v>
      </c>
      <c r="E305" s="23">
        <v>66.3702</v>
      </c>
      <c r="G305" s="23">
        <f t="shared" si="268"/>
        <v>0.568261238566098</v>
      </c>
      <c r="H305" s="23">
        <f t="shared" si="269"/>
        <v>1.07123304279883</v>
      </c>
      <c r="I305" s="23">
        <f t="shared" si="270"/>
        <v>0.894103541647021</v>
      </c>
      <c r="K305" s="23">
        <f t="shared" ref="K305:M305" si="317">LOG(G305,2)</f>
        <v>-0.815373783220845</v>
      </c>
      <c r="L305" s="23">
        <f t="shared" si="317"/>
        <v>0.0992723672188379</v>
      </c>
      <c r="M305" s="23">
        <f t="shared" si="317"/>
        <v>-0.161486182526945</v>
      </c>
    </row>
    <row r="306" s="23" customFormat="1" spans="1:13">
      <c r="A306" s="23" t="s">
        <v>314</v>
      </c>
      <c r="B306" s="23">
        <v>11.1888</v>
      </c>
      <c r="C306" s="23">
        <v>8.70942</v>
      </c>
      <c r="D306" s="23">
        <v>10.0903</v>
      </c>
      <c r="E306" s="23">
        <v>11.3749</v>
      </c>
      <c r="G306" s="23">
        <f t="shared" si="268"/>
        <v>0.778405190905191</v>
      </c>
      <c r="H306" s="23">
        <f t="shared" si="269"/>
        <v>0.901821464321464</v>
      </c>
      <c r="I306" s="23">
        <f t="shared" si="270"/>
        <v>1.0166327041327</v>
      </c>
      <c r="K306" s="23">
        <f t="shared" ref="K306:M306" si="318">LOG(G306,2)</f>
        <v>-0.36140676392018</v>
      </c>
      <c r="L306" s="23">
        <f t="shared" si="318"/>
        <v>-0.149086246808567</v>
      </c>
      <c r="M306" s="23">
        <f t="shared" si="318"/>
        <v>0.0237985468090468</v>
      </c>
    </row>
    <row r="307" s="23" customFormat="1" spans="1:13">
      <c r="A307" s="23" t="s">
        <v>315</v>
      </c>
      <c r="B307" s="23">
        <v>16.5242</v>
      </c>
      <c r="C307" s="23">
        <v>5.13338</v>
      </c>
      <c r="D307" s="23">
        <v>11.0421</v>
      </c>
      <c r="E307" s="23">
        <v>11.5304</v>
      </c>
      <c r="G307" s="23">
        <f t="shared" si="268"/>
        <v>0.310658307210031</v>
      </c>
      <c r="H307" s="23">
        <f t="shared" si="269"/>
        <v>0.668238099272582</v>
      </c>
      <c r="I307" s="23">
        <f t="shared" si="270"/>
        <v>0.697788697788698</v>
      </c>
      <c r="K307" s="23">
        <f t="shared" ref="K307:M307" si="319">LOG(G307,2)</f>
        <v>-1.68659946146574</v>
      </c>
      <c r="L307" s="23">
        <f t="shared" si="319"/>
        <v>-0.581565855308364</v>
      </c>
      <c r="M307" s="23">
        <f t="shared" si="319"/>
        <v>-0.519137864761565</v>
      </c>
    </row>
    <row r="308" s="23" customFormat="1" spans="1:13">
      <c r="A308" s="23" t="s">
        <v>316</v>
      </c>
      <c r="B308" s="23">
        <v>0</v>
      </c>
      <c r="C308" s="23">
        <v>0</v>
      </c>
      <c r="D308" s="23">
        <v>0.369569</v>
      </c>
      <c r="E308" s="23">
        <v>0.213059</v>
      </c>
      <c r="G308" s="23" t="e">
        <f t="shared" si="268"/>
        <v>#DIV/0!</v>
      </c>
      <c r="H308" s="23" t="e">
        <f t="shared" si="269"/>
        <v>#DIV/0!</v>
      </c>
      <c r="I308" s="23" t="e">
        <f t="shared" si="270"/>
        <v>#DIV/0!</v>
      </c>
      <c r="K308" s="23" t="e">
        <f t="shared" ref="K308:M308" si="320">LOG(G308,2)</f>
        <v>#DIV/0!</v>
      </c>
      <c r="L308" s="23" t="e">
        <f t="shared" si="320"/>
        <v>#DIV/0!</v>
      </c>
      <c r="M308" s="23" t="e">
        <f t="shared" si="320"/>
        <v>#DIV/0!</v>
      </c>
    </row>
    <row r="309" s="23" customFormat="1" spans="1:13">
      <c r="A309" s="23" t="s">
        <v>317</v>
      </c>
      <c r="B309" s="23">
        <v>5.18844</v>
      </c>
      <c r="C309" s="23">
        <v>2.33941</v>
      </c>
      <c r="D309" s="23">
        <v>1.39425</v>
      </c>
      <c r="E309" s="23">
        <v>2.36973</v>
      </c>
      <c r="G309" s="23">
        <f t="shared" si="268"/>
        <v>0.450888899168151</v>
      </c>
      <c r="H309" s="23">
        <f t="shared" si="269"/>
        <v>0.268722390545135</v>
      </c>
      <c r="I309" s="23">
        <f t="shared" si="270"/>
        <v>0.456732659527719</v>
      </c>
      <c r="K309" s="23">
        <f t="shared" ref="K309:M309" si="321">LOG(G309,2)</f>
        <v>-1.14915610345751</v>
      </c>
      <c r="L309" s="23">
        <f t="shared" si="321"/>
        <v>-1.89581155997981</v>
      </c>
      <c r="M309" s="23">
        <f t="shared" si="321"/>
        <v>-1.13057813886057</v>
      </c>
    </row>
    <row r="310" s="23" customFormat="1" spans="1:13">
      <c r="A310" s="23" t="s">
        <v>318</v>
      </c>
      <c r="B310" s="23">
        <v>0.902953</v>
      </c>
      <c r="C310" s="23">
        <v>1.14716</v>
      </c>
      <c r="D310" s="23">
        <v>0.648075</v>
      </c>
      <c r="E310" s="23">
        <v>1.34651</v>
      </c>
      <c r="G310" s="23">
        <f t="shared" si="268"/>
        <v>1.27045372239751</v>
      </c>
      <c r="H310" s="23">
        <f t="shared" si="269"/>
        <v>0.717728386748812</v>
      </c>
      <c r="I310" s="23">
        <f t="shared" si="270"/>
        <v>1.49122933308821</v>
      </c>
      <c r="K310" s="23">
        <f t="shared" ref="K310:M310" si="322">LOG(G310,2)</f>
        <v>0.34534382467613</v>
      </c>
      <c r="L310" s="23">
        <f t="shared" si="322"/>
        <v>-0.478490113272098</v>
      </c>
      <c r="M310" s="23">
        <f t="shared" si="322"/>
        <v>0.576502143782863</v>
      </c>
    </row>
    <row r="311" s="23" customFormat="1" spans="1:13">
      <c r="A311" s="23" t="s">
        <v>319</v>
      </c>
      <c r="B311" s="23">
        <v>1.68878</v>
      </c>
      <c r="C311" s="23">
        <v>1.77992</v>
      </c>
      <c r="D311" s="23">
        <v>2.87178</v>
      </c>
      <c r="E311" s="23">
        <v>1.85182</v>
      </c>
      <c r="G311" s="23">
        <f t="shared" si="268"/>
        <v>1.05396795319698</v>
      </c>
      <c r="H311" s="23">
        <f t="shared" si="269"/>
        <v>1.70050569049847</v>
      </c>
      <c r="I311" s="23">
        <f t="shared" si="270"/>
        <v>1.09654306659245</v>
      </c>
      <c r="K311" s="23">
        <f t="shared" ref="K311:M311" si="323">LOG(G311,2)</f>
        <v>0.0758310012572229</v>
      </c>
      <c r="L311" s="23">
        <f t="shared" si="323"/>
        <v>0.765963833825926</v>
      </c>
      <c r="M311" s="23">
        <f t="shared" si="323"/>
        <v>0.132962474792381</v>
      </c>
    </row>
    <row r="312" s="23" customFormat="1" spans="1:13">
      <c r="A312" s="23" t="s">
        <v>320</v>
      </c>
      <c r="B312" s="23">
        <v>11.7812</v>
      </c>
      <c r="C312" s="23">
        <v>9.26524</v>
      </c>
      <c r="D312" s="23">
        <v>14.1591</v>
      </c>
      <c r="E312" s="23">
        <v>8.62835</v>
      </c>
      <c r="G312" s="23">
        <f t="shared" si="268"/>
        <v>0.786442807184328</v>
      </c>
      <c r="H312" s="23">
        <f t="shared" si="269"/>
        <v>1.20183852239161</v>
      </c>
      <c r="I312" s="23">
        <f t="shared" si="270"/>
        <v>0.732382949105354</v>
      </c>
      <c r="K312" s="23">
        <f t="shared" ref="K312:M312" si="324">LOG(G312,2)</f>
        <v>-0.346586243158342</v>
      </c>
      <c r="L312" s="23">
        <f t="shared" si="324"/>
        <v>0.265243070263362</v>
      </c>
      <c r="M312" s="23">
        <f t="shared" si="324"/>
        <v>-0.449329891310138</v>
      </c>
    </row>
    <row r="313" s="23" customFormat="1" spans="1:13">
      <c r="A313" s="23" t="s">
        <v>321</v>
      </c>
      <c r="B313" s="23">
        <v>13.8297</v>
      </c>
      <c r="C313" s="23">
        <v>12.8894</v>
      </c>
      <c r="D313" s="23">
        <v>14.4198</v>
      </c>
      <c r="E313" s="23">
        <v>16.6484</v>
      </c>
      <c r="G313" s="23">
        <f t="shared" si="268"/>
        <v>0.932008648054549</v>
      </c>
      <c r="H313" s="23">
        <f t="shared" si="269"/>
        <v>1.04266903837393</v>
      </c>
      <c r="I313" s="23">
        <f t="shared" si="270"/>
        <v>1.20381497790986</v>
      </c>
      <c r="K313" s="23">
        <f t="shared" ref="K313:M313" si="325">LOG(G313,2)</f>
        <v>-0.101584753261533</v>
      </c>
      <c r="L313" s="23">
        <f t="shared" si="325"/>
        <v>0.0602812935543091</v>
      </c>
      <c r="M313" s="23">
        <f t="shared" si="325"/>
        <v>0.267613672027864</v>
      </c>
    </row>
    <row r="314" s="23" customFormat="1" spans="1:13">
      <c r="A314" s="23" t="s">
        <v>322</v>
      </c>
      <c r="B314" s="23">
        <v>18.6265</v>
      </c>
      <c r="C314" s="23">
        <v>17.0891</v>
      </c>
      <c r="D314" s="23">
        <v>14.5163</v>
      </c>
      <c r="E314" s="23">
        <v>14.4709</v>
      </c>
      <c r="G314" s="23">
        <f t="shared" si="268"/>
        <v>0.917461680938448</v>
      </c>
      <c r="H314" s="23">
        <f t="shared" si="269"/>
        <v>0.779335892411349</v>
      </c>
      <c r="I314" s="23">
        <f t="shared" si="270"/>
        <v>0.776898504818404</v>
      </c>
      <c r="K314" s="23">
        <f t="shared" ref="K314:M314" si="326">LOG(G314,2)</f>
        <v>-0.124280191835639</v>
      </c>
      <c r="L314" s="23">
        <f t="shared" si="326"/>
        <v>-0.359682833516555</v>
      </c>
      <c r="M314" s="23">
        <f t="shared" si="326"/>
        <v>-0.364201959780041</v>
      </c>
    </row>
    <row r="315" s="23" customFormat="1" spans="1:13">
      <c r="A315" s="23" t="s">
        <v>323</v>
      </c>
      <c r="B315" s="23">
        <v>0.0792282</v>
      </c>
      <c r="C315" s="23">
        <v>0.0565169</v>
      </c>
      <c r="D315" s="23">
        <v>0</v>
      </c>
      <c r="E315" s="23">
        <v>0</v>
      </c>
      <c r="G315" s="23">
        <f t="shared" si="268"/>
        <v>0.713343228799847</v>
      </c>
      <c r="H315" s="23">
        <f t="shared" si="269"/>
        <v>0</v>
      </c>
      <c r="I315" s="23">
        <f t="shared" si="270"/>
        <v>0</v>
      </c>
      <c r="K315" s="23">
        <f t="shared" ref="K315:M315" si="327">LOG(G315,2)</f>
        <v>-0.487331690952519</v>
      </c>
      <c r="L315" s="23" t="e">
        <f t="shared" si="327"/>
        <v>#NUM!</v>
      </c>
      <c r="M315" s="23" t="e">
        <f t="shared" si="327"/>
        <v>#NUM!</v>
      </c>
    </row>
    <row r="316" s="23" customFormat="1" spans="1:13">
      <c r="A316" s="23" t="s">
        <v>324</v>
      </c>
      <c r="B316" s="23">
        <v>1.23882</v>
      </c>
      <c r="C316" s="23">
        <v>0.777981</v>
      </c>
      <c r="D316" s="23">
        <v>1.03502</v>
      </c>
      <c r="E316" s="23">
        <v>1.16344</v>
      </c>
      <c r="G316" s="23">
        <f t="shared" si="268"/>
        <v>0.628001646728338</v>
      </c>
      <c r="H316" s="23">
        <f t="shared" si="269"/>
        <v>0.835488610128994</v>
      </c>
      <c r="I316" s="23">
        <f t="shared" si="270"/>
        <v>0.939151773461843</v>
      </c>
      <c r="K316" s="23">
        <f t="shared" ref="K316:M316" si="328">LOG(G316,2)</f>
        <v>-0.67115975277095</v>
      </c>
      <c r="L316" s="23">
        <f t="shared" si="328"/>
        <v>-0.259307934132225</v>
      </c>
      <c r="M316" s="23">
        <f t="shared" si="328"/>
        <v>-0.0905697686091345</v>
      </c>
    </row>
    <row r="317" s="23" customFormat="1" spans="1:13">
      <c r="A317" s="23" t="s">
        <v>325</v>
      </c>
      <c r="B317" s="23">
        <v>26.5294</v>
      </c>
      <c r="C317" s="23">
        <v>14.1222</v>
      </c>
      <c r="D317" s="23">
        <v>17.7314</v>
      </c>
      <c r="E317" s="23">
        <v>17.0325</v>
      </c>
      <c r="G317" s="23">
        <f t="shared" si="268"/>
        <v>0.532322630741743</v>
      </c>
      <c r="H317" s="23">
        <f t="shared" si="269"/>
        <v>0.668367923888215</v>
      </c>
      <c r="I317" s="23">
        <f t="shared" si="270"/>
        <v>0.642023566307568</v>
      </c>
      <c r="K317" s="23">
        <f t="shared" ref="K317:M317" si="329">LOG(G317,2)</f>
        <v>-0.909627193728487</v>
      </c>
      <c r="L317" s="23">
        <f t="shared" si="329"/>
        <v>-0.581285597212108</v>
      </c>
      <c r="M317" s="23">
        <f t="shared" si="329"/>
        <v>-0.639301840575509</v>
      </c>
    </row>
    <row r="318" s="23" customFormat="1" spans="1:13">
      <c r="A318" s="23" t="s">
        <v>326</v>
      </c>
      <c r="B318" s="23">
        <v>3.52644</v>
      </c>
      <c r="C318" s="23">
        <v>2.00391</v>
      </c>
      <c r="D318" s="23">
        <v>4.61451</v>
      </c>
      <c r="E318" s="23">
        <v>2.94506</v>
      </c>
      <c r="G318" s="23">
        <f t="shared" si="268"/>
        <v>0.568252968999898</v>
      </c>
      <c r="H318" s="23">
        <f t="shared" si="269"/>
        <v>1.30854629598122</v>
      </c>
      <c r="I318" s="23">
        <f t="shared" si="270"/>
        <v>0.835136851895963</v>
      </c>
      <c r="K318" s="23">
        <f t="shared" ref="K318:M318" si="330">LOG(G318,2)</f>
        <v>-0.815394778052353</v>
      </c>
      <c r="L318" s="23">
        <f t="shared" si="330"/>
        <v>0.387964967413061</v>
      </c>
      <c r="M318" s="23">
        <f t="shared" si="330"/>
        <v>-0.259915466912516</v>
      </c>
    </row>
    <row r="319" s="23" customFormat="1" spans="1:13">
      <c r="A319" s="23" t="s">
        <v>327</v>
      </c>
      <c r="B319" s="23">
        <v>107.608</v>
      </c>
      <c r="C319" s="23">
        <v>71.368</v>
      </c>
      <c r="D319" s="23">
        <v>60.128</v>
      </c>
      <c r="E319" s="23">
        <v>81.1677</v>
      </c>
      <c r="G319" s="23">
        <f t="shared" si="268"/>
        <v>0.663222065273957</v>
      </c>
      <c r="H319" s="23">
        <f t="shared" si="269"/>
        <v>0.558768864768419</v>
      </c>
      <c r="I319" s="23">
        <f t="shared" si="270"/>
        <v>0.754290573191584</v>
      </c>
      <c r="K319" s="23">
        <f t="shared" ref="K319:M319" si="331">LOG(G319,2)</f>
        <v>-0.592436089061296</v>
      </c>
      <c r="L319" s="23">
        <f t="shared" si="331"/>
        <v>-0.839676460495811</v>
      </c>
      <c r="M319" s="23">
        <f t="shared" si="331"/>
        <v>-0.406807699050055</v>
      </c>
    </row>
    <row r="320" s="23" customFormat="1" spans="1:13">
      <c r="A320" s="23" t="s">
        <v>328</v>
      </c>
      <c r="B320" s="23">
        <v>18.0077</v>
      </c>
      <c r="C320" s="23">
        <v>22.9613</v>
      </c>
      <c r="D320" s="23">
        <v>29.4454</v>
      </c>
      <c r="E320" s="23">
        <v>23.8253</v>
      </c>
      <c r="G320" s="23">
        <f t="shared" si="268"/>
        <v>1.27508232589392</v>
      </c>
      <c r="H320" s="23">
        <f t="shared" si="269"/>
        <v>1.6351560721247</v>
      </c>
      <c r="I320" s="23">
        <f t="shared" si="270"/>
        <v>1.32306180134054</v>
      </c>
      <c r="K320" s="23">
        <f t="shared" ref="K320:M320" si="332">LOG(G320,2)</f>
        <v>0.350590397926939</v>
      </c>
      <c r="L320" s="23">
        <f t="shared" si="332"/>
        <v>0.709428344429324</v>
      </c>
      <c r="M320" s="23">
        <f t="shared" si="332"/>
        <v>0.403880452701322</v>
      </c>
    </row>
    <row r="321" s="23" customFormat="1" spans="1:13">
      <c r="A321" s="23" t="s">
        <v>329</v>
      </c>
      <c r="B321" s="23">
        <v>0.288962</v>
      </c>
      <c r="C321" s="23">
        <v>0.255774</v>
      </c>
      <c r="D321" s="23">
        <v>0.30524</v>
      </c>
      <c r="E321" s="23">
        <v>0.389461</v>
      </c>
      <c r="G321" s="23">
        <f t="shared" si="268"/>
        <v>0.885147528048671</v>
      </c>
      <c r="H321" s="23">
        <f t="shared" si="269"/>
        <v>1.056332666579</v>
      </c>
      <c r="I321" s="23">
        <f t="shared" si="270"/>
        <v>1.34779313542957</v>
      </c>
      <c r="K321" s="23">
        <f t="shared" ref="K321:M321" si="333">LOG(G321,2)</f>
        <v>-0.176010164837141</v>
      </c>
      <c r="L321" s="23">
        <f t="shared" si="333"/>
        <v>0.0790642483740499</v>
      </c>
      <c r="M321" s="23">
        <f t="shared" si="333"/>
        <v>0.430599083024384</v>
      </c>
    </row>
    <row r="322" s="23" customFormat="1" spans="1:13">
      <c r="A322" s="23" t="s">
        <v>330</v>
      </c>
      <c r="B322" s="23">
        <v>16.8437</v>
      </c>
      <c r="C322" s="23">
        <v>20.547</v>
      </c>
      <c r="D322" s="23">
        <v>27.9005</v>
      </c>
      <c r="E322" s="23">
        <v>35.7045</v>
      </c>
      <c r="G322" s="23">
        <f t="shared" si="268"/>
        <v>1.21986261925824</v>
      </c>
      <c r="H322" s="23">
        <f t="shared" si="269"/>
        <v>1.65643534377839</v>
      </c>
      <c r="I322" s="23">
        <f t="shared" si="270"/>
        <v>2.11975397329565</v>
      </c>
      <c r="K322" s="23">
        <f t="shared" ref="K322:M322" si="334">LOG(G322,2)</f>
        <v>0.28671868084146</v>
      </c>
      <c r="L322" s="23">
        <f t="shared" si="334"/>
        <v>0.728081891296524</v>
      </c>
      <c r="M322" s="23">
        <f t="shared" si="334"/>
        <v>1.08389682983403</v>
      </c>
    </row>
    <row r="323" s="23" customFormat="1" spans="1:13">
      <c r="A323" s="23" t="s">
        <v>331</v>
      </c>
      <c r="B323" s="23">
        <v>26.1001</v>
      </c>
      <c r="C323" s="23">
        <v>22.2077</v>
      </c>
      <c r="D323" s="23">
        <v>22.9222</v>
      </c>
      <c r="E323" s="23">
        <v>23.0805</v>
      </c>
      <c r="G323" s="23">
        <f t="shared" ref="G323:G335" si="335">C323/B323</f>
        <v>0.85086647177597</v>
      </c>
      <c r="H323" s="23">
        <f t="shared" ref="H323:H335" si="336">D323/B323</f>
        <v>0.878241845816683</v>
      </c>
      <c r="I323" s="23">
        <f t="shared" ref="I323:I335" si="337">E323/B323</f>
        <v>0.884306956678327</v>
      </c>
      <c r="K323" s="23">
        <f t="shared" ref="K323:M323" si="338">LOG(G323,2)</f>
        <v>-0.232995350310521</v>
      </c>
      <c r="L323" s="23">
        <f t="shared" si="338"/>
        <v>-0.187309818320953</v>
      </c>
      <c r="M323" s="23">
        <f t="shared" si="338"/>
        <v>-0.177380856481596</v>
      </c>
    </row>
    <row r="324" s="23" customFormat="1" spans="1:13">
      <c r="A324" s="23" t="s">
        <v>332</v>
      </c>
      <c r="B324" s="23">
        <v>1.93246</v>
      </c>
      <c r="C324" s="23">
        <v>0.327099</v>
      </c>
      <c r="D324" s="23">
        <v>2.06632</v>
      </c>
      <c r="E324" s="23">
        <v>2.21975</v>
      </c>
      <c r="G324" s="23">
        <f t="shared" si="335"/>
        <v>0.169265599287954</v>
      </c>
      <c r="H324" s="23">
        <f t="shared" si="336"/>
        <v>1.0692692216139</v>
      </c>
      <c r="I324" s="23">
        <f t="shared" si="337"/>
        <v>1.14866543162601</v>
      </c>
      <c r="K324" s="23">
        <f t="shared" ref="K324:M324" si="339">LOG(G324,2)</f>
        <v>-2.56263929814278</v>
      </c>
      <c r="L324" s="23">
        <f t="shared" si="339"/>
        <v>0.0966251419140838</v>
      </c>
      <c r="M324" s="23">
        <f t="shared" si="339"/>
        <v>0.199958649662377</v>
      </c>
    </row>
    <row r="325" s="23" customFormat="1" spans="1:13">
      <c r="A325" s="23" t="s">
        <v>333</v>
      </c>
      <c r="B325" s="23">
        <v>10.4778</v>
      </c>
      <c r="C325" s="23">
        <v>10.7979</v>
      </c>
      <c r="D325" s="23">
        <v>9.04397</v>
      </c>
      <c r="E325" s="23">
        <v>9.31548</v>
      </c>
      <c r="G325" s="23">
        <f t="shared" si="335"/>
        <v>1.03055030636202</v>
      </c>
      <c r="H325" s="23">
        <f t="shared" si="336"/>
        <v>0.863155433392506</v>
      </c>
      <c r="I325" s="23">
        <f t="shared" si="337"/>
        <v>0.889068315867835</v>
      </c>
      <c r="K325" s="23">
        <f t="shared" ref="K325:M325" si="340">LOG(G325,2)</f>
        <v>0.0434149318228924</v>
      </c>
      <c r="L325" s="23">
        <f t="shared" si="340"/>
        <v>-0.21230771764654</v>
      </c>
      <c r="M325" s="23">
        <f t="shared" si="340"/>
        <v>-0.169633815115765</v>
      </c>
    </row>
    <row r="326" s="23" customFormat="1" spans="1:13">
      <c r="A326" s="23" t="s">
        <v>334</v>
      </c>
      <c r="B326" s="23">
        <v>12.4444</v>
      </c>
      <c r="C326" s="23">
        <v>8.68534</v>
      </c>
      <c r="D326" s="23">
        <v>12.369</v>
      </c>
      <c r="E326" s="23">
        <v>9.69045</v>
      </c>
      <c r="G326" s="23">
        <f t="shared" si="335"/>
        <v>0.697931599755713</v>
      </c>
      <c r="H326" s="23">
        <f t="shared" si="336"/>
        <v>0.993941049789464</v>
      </c>
      <c r="I326" s="23">
        <f t="shared" si="337"/>
        <v>0.7786996560702</v>
      </c>
      <c r="K326" s="23">
        <f t="shared" ref="K326:M326" si="341">LOG(G326,2)</f>
        <v>-0.518842441731278</v>
      </c>
      <c r="L326" s="23">
        <f t="shared" si="341"/>
        <v>-0.00876780617666805</v>
      </c>
      <c r="M326" s="23">
        <f t="shared" si="341"/>
        <v>-0.36086110581737</v>
      </c>
    </row>
    <row r="327" s="23" customFormat="1" spans="1:13">
      <c r="A327" s="23" t="s">
        <v>335</v>
      </c>
      <c r="B327" s="23">
        <v>0</v>
      </c>
      <c r="C327" s="23">
        <v>0</v>
      </c>
      <c r="D327" s="23">
        <v>0</v>
      </c>
      <c r="E327" s="23">
        <v>0</v>
      </c>
      <c r="G327" s="23" t="e">
        <f t="shared" si="335"/>
        <v>#DIV/0!</v>
      </c>
      <c r="H327" s="23" t="e">
        <f t="shared" si="336"/>
        <v>#DIV/0!</v>
      </c>
      <c r="I327" s="23" t="e">
        <f t="shared" si="337"/>
        <v>#DIV/0!</v>
      </c>
      <c r="K327" s="23" t="e">
        <f t="shared" ref="K327:M327" si="342">LOG(G327,2)</f>
        <v>#DIV/0!</v>
      </c>
      <c r="L327" s="23" t="e">
        <f t="shared" si="342"/>
        <v>#DIV/0!</v>
      </c>
      <c r="M327" s="23" t="e">
        <f t="shared" si="342"/>
        <v>#DIV/0!</v>
      </c>
    </row>
    <row r="328" s="23" customFormat="1" spans="1:13">
      <c r="A328" s="23" t="s">
        <v>336</v>
      </c>
      <c r="B328" s="23">
        <v>17.8976</v>
      </c>
      <c r="C328" s="23">
        <v>20.1001</v>
      </c>
      <c r="D328" s="23">
        <v>15.9686</v>
      </c>
      <c r="E328" s="23">
        <v>43.9044</v>
      </c>
      <c r="G328" s="23">
        <f t="shared" si="335"/>
        <v>1.12306119256213</v>
      </c>
      <c r="H328" s="23">
        <f t="shared" si="336"/>
        <v>0.892220185946719</v>
      </c>
      <c r="I328" s="23">
        <f t="shared" si="337"/>
        <v>2.45308868228142</v>
      </c>
      <c r="K328" s="23">
        <f t="shared" ref="K328:M328" si="343">LOG(G328,2)</f>
        <v>0.167436538424848</v>
      </c>
      <c r="L328" s="23">
        <f t="shared" si="343"/>
        <v>-0.164528306296398</v>
      </c>
      <c r="M328" s="23">
        <f t="shared" si="343"/>
        <v>1.29459939010219</v>
      </c>
    </row>
    <row r="329" s="23" customFormat="1" spans="1:13">
      <c r="A329" s="23" t="s">
        <v>337</v>
      </c>
      <c r="B329" s="23">
        <v>82.9455</v>
      </c>
      <c r="C329" s="23">
        <v>52.8341</v>
      </c>
      <c r="D329" s="23">
        <v>93.9352</v>
      </c>
      <c r="E329" s="23">
        <v>56.6147</v>
      </c>
      <c r="G329" s="23">
        <f t="shared" si="335"/>
        <v>0.63697367548571</v>
      </c>
      <c r="H329" s="23">
        <f t="shared" si="336"/>
        <v>1.13249302252684</v>
      </c>
      <c r="I329" s="23">
        <f t="shared" si="337"/>
        <v>0.682553001669771</v>
      </c>
      <c r="K329" s="23">
        <f t="shared" ref="K329:M329" si="344">LOG(G329,2)</f>
        <v>-0.650694344118473</v>
      </c>
      <c r="L329" s="23">
        <f t="shared" si="344"/>
        <v>0.179502161620794</v>
      </c>
      <c r="M329" s="23">
        <f t="shared" si="344"/>
        <v>-0.55098701621426</v>
      </c>
    </row>
    <row r="330" s="23" customFormat="1" spans="1:13">
      <c r="A330" s="23" t="s">
        <v>338</v>
      </c>
      <c r="B330" s="23">
        <v>13.8186</v>
      </c>
      <c r="C330" s="23">
        <v>15.4417</v>
      </c>
      <c r="D330" s="23">
        <v>16.9253</v>
      </c>
      <c r="E330" s="23">
        <v>11.46</v>
      </c>
      <c r="G330" s="23">
        <f t="shared" si="335"/>
        <v>1.11745762957174</v>
      </c>
      <c r="H330" s="23">
        <f t="shared" si="336"/>
        <v>1.22482016991591</v>
      </c>
      <c r="I330" s="23">
        <f t="shared" si="337"/>
        <v>0.829317007511615</v>
      </c>
      <c r="K330" s="23">
        <f t="shared" ref="K330:M330" si="345">LOG(G330,2)</f>
        <v>0.160220130052349</v>
      </c>
      <c r="L330" s="23">
        <f t="shared" si="345"/>
        <v>0.292569945950062</v>
      </c>
      <c r="M330" s="23">
        <f t="shared" si="345"/>
        <v>-0.270004415671285</v>
      </c>
    </row>
    <row r="331" s="23" customFormat="1" spans="1:13">
      <c r="A331" s="23" t="s">
        <v>339</v>
      </c>
      <c r="B331" s="23">
        <v>2.37575</v>
      </c>
      <c r="C331" s="23">
        <v>1.33663</v>
      </c>
      <c r="D331" s="23">
        <v>6.27473</v>
      </c>
      <c r="E331" s="23">
        <v>2.36555</v>
      </c>
      <c r="G331" s="23">
        <f t="shared" si="335"/>
        <v>0.562613911396401</v>
      </c>
      <c r="H331" s="23">
        <f t="shared" si="336"/>
        <v>2.6411575292013</v>
      </c>
      <c r="I331" s="23">
        <f t="shared" si="337"/>
        <v>0.995706618962433</v>
      </c>
      <c r="K331" s="23">
        <f t="shared" ref="K331:M331" si="346">LOG(G331,2)</f>
        <v>-0.8297828691909</v>
      </c>
      <c r="L331" s="23">
        <f t="shared" si="346"/>
        <v>1.40117035217515</v>
      </c>
      <c r="M331" s="23">
        <f t="shared" si="346"/>
        <v>-0.00620737439894517</v>
      </c>
    </row>
    <row r="332" s="23" customFormat="1" spans="1:13">
      <c r="A332" s="23" t="s">
        <v>340</v>
      </c>
      <c r="B332" s="23">
        <v>5.69818</v>
      </c>
      <c r="C332" s="23">
        <v>2.35583</v>
      </c>
      <c r="D332" s="23">
        <v>4.89655</v>
      </c>
      <c r="E332" s="23">
        <v>2.0713</v>
      </c>
      <c r="G332" s="23">
        <f t="shared" si="335"/>
        <v>0.413435518007504</v>
      </c>
      <c r="H332" s="23">
        <f t="shared" si="336"/>
        <v>0.859318238455086</v>
      </c>
      <c r="I332" s="23">
        <f t="shared" si="337"/>
        <v>0.363502030472888</v>
      </c>
      <c r="K332" s="23">
        <f t="shared" ref="K332:M332" si="347">LOG(G332,2)</f>
        <v>-1.27426575969886</v>
      </c>
      <c r="L332" s="23">
        <f t="shared" si="347"/>
        <v>-0.218735579338032</v>
      </c>
      <c r="M332" s="23">
        <f t="shared" si="347"/>
        <v>-1.45996467202177</v>
      </c>
    </row>
    <row r="333" s="23" customFormat="1" spans="1:13">
      <c r="A333" s="23" t="s">
        <v>341</v>
      </c>
      <c r="B333" s="23">
        <v>52.9002</v>
      </c>
      <c r="C333" s="23">
        <v>34.3846</v>
      </c>
      <c r="D333" s="23">
        <v>64.9859</v>
      </c>
      <c r="E333" s="23">
        <v>37.443</v>
      </c>
      <c r="G333" s="23">
        <f t="shared" si="335"/>
        <v>0.649989981134287</v>
      </c>
      <c r="H333" s="23">
        <f t="shared" si="336"/>
        <v>1.22846227424471</v>
      </c>
      <c r="I333" s="23">
        <f t="shared" si="337"/>
        <v>0.70780450735536</v>
      </c>
      <c r="K333" s="23">
        <f t="shared" ref="K333:M333" si="348">LOG(G333,2)</f>
        <v>-0.621510614099003</v>
      </c>
      <c r="L333" s="23">
        <f t="shared" si="348"/>
        <v>0.29685355359281</v>
      </c>
      <c r="M333" s="23">
        <f t="shared" si="348"/>
        <v>-0.49857714589828</v>
      </c>
    </row>
    <row r="334" s="23" customFormat="1" spans="1:13">
      <c r="A334" s="23" t="s">
        <v>342</v>
      </c>
      <c r="B334" s="23">
        <v>10.8862</v>
      </c>
      <c r="C334" s="23">
        <v>2.69913</v>
      </c>
      <c r="D334" s="23">
        <v>2.42895</v>
      </c>
      <c r="E334" s="23">
        <v>3.54418</v>
      </c>
      <c r="G334" s="23">
        <f t="shared" si="335"/>
        <v>0.247940511840679</v>
      </c>
      <c r="H334" s="23">
        <f t="shared" si="336"/>
        <v>0.223121934191913</v>
      </c>
      <c r="I334" s="23">
        <f t="shared" si="337"/>
        <v>0.325566313314104</v>
      </c>
      <c r="K334" s="23">
        <f t="shared" ref="K334:M334" si="349">LOG(G334,2)</f>
        <v>-2.01193407736946</v>
      </c>
      <c r="L334" s="23">
        <f t="shared" si="349"/>
        <v>-2.16409574896808</v>
      </c>
      <c r="M334" s="23">
        <f t="shared" si="349"/>
        <v>-1.61897666472093</v>
      </c>
    </row>
    <row r="335" s="23" customFormat="1" spans="1:13">
      <c r="A335" s="23" t="s">
        <v>343</v>
      </c>
      <c r="B335" s="23">
        <v>1.89776</v>
      </c>
      <c r="C335" s="23">
        <v>1.00827</v>
      </c>
      <c r="D335" s="23">
        <v>1.76085</v>
      </c>
      <c r="E335" s="23">
        <v>1.4993</v>
      </c>
      <c r="G335" s="23">
        <f t="shared" si="335"/>
        <v>0.531294789646741</v>
      </c>
      <c r="H335" s="23">
        <f t="shared" si="336"/>
        <v>0.927857052525082</v>
      </c>
      <c r="I335" s="23">
        <f t="shared" si="337"/>
        <v>0.790036674816626</v>
      </c>
      <c r="K335" s="23">
        <f t="shared" ref="K335:M335" si="350">LOG(G335,2)</f>
        <v>-0.912415530368617</v>
      </c>
      <c r="L335" s="23">
        <f t="shared" si="350"/>
        <v>-0.108025536838852</v>
      </c>
      <c r="M335" s="23">
        <f t="shared" si="350"/>
        <v>-0.340008467739452</v>
      </c>
    </row>
  </sheetData>
  <mergeCells count="1">
    <mergeCell ref="A1:M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4"/>
  <sheetViews>
    <sheetView zoomScale="115" zoomScaleNormal="115" workbookViewId="0">
      <selection activeCell="A1" sqref="A1:J1"/>
    </sheetView>
  </sheetViews>
  <sheetFormatPr defaultColWidth="9" defaultRowHeight="13.5"/>
  <cols>
    <col min="1" max="1" width="5.46666666666667" customWidth="1"/>
    <col min="2" max="2" width="19.2916666666667" customWidth="1"/>
    <col min="3" max="3" width="19.9166666666667" customWidth="1"/>
    <col min="4" max="4" width="16.2416666666667" customWidth="1"/>
    <col min="5" max="5" width="22.8083333333333" customWidth="1"/>
    <col min="6" max="9" width="9" hidden="1" customWidth="1"/>
    <col min="10" max="10" width="12.75" hidden="1" customWidth="1"/>
  </cols>
  <sheetData>
    <row r="1" ht="16.5" spans="1:10">
      <c r="A1" s="2" t="s">
        <v>365</v>
      </c>
      <c r="B1" s="2"/>
      <c r="C1" s="2"/>
      <c r="D1" s="2"/>
      <c r="E1" s="2"/>
      <c r="F1" s="2"/>
      <c r="G1" s="2"/>
      <c r="H1" s="2"/>
      <c r="I1" s="2"/>
      <c r="J1" s="2"/>
    </row>
    <row r="2" s="14" customFormat="1" ht="16.5" spans="1:5">
      <c r="A2" s="15"/>
      <c r="B2" s="16" t="s">
        <v>366</v>
      </c>
      <c r="C2" s="16" t="s">
        <v>367</v>
      </c>
      <c r="D2" s="16" t="s">
        <v>368</v>
      </c>
      <c r="E2" s="16" t="s">
        <v>369</v>
      </c>
    </row>
    <row r="3" ht="14.25" spans="1:5">
      <c r="A3" s="17" t="s">
        <v>370</v>
      </c>
      <c r="B3" s="7">
        <v>335</v>
      </c>
      <c r="C3" s="7">
        <v>477</v>
      </c>
      <c r="D3" s="7">
        <v>295</v>
      </c>
      <c r="E3" s="7">
        <v>688</v>
      </c>
    </row>
    <row r="4" spans="1:5">
      <c r="A4" s="18" t="s">
        <v>371</v>
      </c>
      <c r="B4" s="7">
        <v>214</v>
      </c>
      <c r="C4" s="7">
        <v>241</v>
      </c>
      <c r="D4" s="7">
        <v>164</v>
      </c>
      <c r="E4" s="7">
        <v>367</v>
      </c>
    </row>
    <row r="5" spans="1:5">
      <c r="A5" s="18" t="s">
        <v>372</v>
      </c>
      <c r="B5" s="7">
        <v>74</v>
      </c>
      <c r="C5" s="7">
        <v>145</v>
      </c>
      <c r="D5" s="7">
        <v>107</v>
      </c>
      <c r="E5" s="7">
        <v>204</v>
      </c>
    </row>
    <row r="6" spans="1:5">
      <c r="A6" s="18" t="s">
        <v>373</v>
      </c>
      <c r="B6" s="7">
        <v>3</v>
      </c>
      <c r="C6" s="7">
        <v>41</v>
      </c>
      <c r="D6" s="7">
        <v>1</v>
      </c>
      <c r="E6" s="7">
        <v>4</v>
      </c>
    </row>
    <row r="7" spans="1:5">
      <c r="A7" s="18" t="s">
        <v>374</v>
      </c>
      <c r="B7" s="7">
        <v>27</v>
      </c>
      <c r="C7" s="7">
        <v>25</v>
      </c>
      <c r="D7" s="7">
        <v>23</v>
      </c>
      <c r="E7" s="7">
        <v>35</v>
      </c>
    </row>
    <row r="8" spans="1:5">
      <c r="A8" s="18" t="s">
        <v>375</v>
      </c>
      <c r="B8" s="7">
        <v>16</v>
      </c>
      <c r="C8" s="7">
        <v>10</v>
      </c>
      <c r="D8" s="19" t="s">
        <v>376</v>
      </c>
      <c r="E8" s="19">
        <v>10</v>
      </c>
    </row>
    <row r="9" spans="1:5">
      <c r="A9" s="18" t="s">
        <v>377</v>
      </c>
      <c r="B9" s="19">
        <v>1</v>
      </c>
      <c r="C9" s="19">
        <v>1</v>
      </c>
      <c r="D9" s="19" t="s">
        <v>376</v>
      </c>
      <c r="E9" s="19">
        <v>2</v>
      </c>
    </row>
    <row r="10" spans="1:5">
      <c r="A10" s="18" t="s">
        <v>378</v>
      </c>
      <c r="B10" s="19" t="s">
        <v>376</v>
      </c>
      <c r="C10" s="19">
        <v>10</v>
      </c>
      <c r="D10" s="19" t="s">
        <v>376</v>
      </c>
      <c r="E10" s="19">
        <v>1</v>
      </c>
    </row>
    <row r="11" spans="1:5">
      <c r="A11" s="18" t="s">
        <v>379</v>
      </c>
      <c r="B11" s="19" t="s">
        <v>376</v>
      </c>
      <c r="C11" s="19">
        <v>4</v>
      </c>
      <c r="D11" s="19" t="s">
        <v>376</v>
      </c>
      <c r="E11" s="19">
        <v>11</v>
      </c>
    </row>
    <row r="12" spans="1:5">
      <c r="A12" s="18" t="s">
        <v>380</v>
      </c>
      <c r="B12" s="19" t="s">
        <v>376</v>
      </c>
      <c r="C12" s="19" t="s">
        <v>376</v>
      </c>
      <c r="D12" s="19" t="s">
        <v>376</v>
      </c>
      <c r="E12" s="19">
        <v>10</v>
      </c>
    </row>
    <row r="13" ht="14.25" spans="1:5">
      <c r="A13" s="20" t="s">
        <v>381</v>
      </c>
      <c r="B13" s="21" t="s">
        <v>376</v>
      </c>
      <c r="C13" s="21" t="s">
        <v>376</v>
      </c>
      <c r="D13" s="21" t="s">
        <v>376</v>
      </c>
      <c r="E13" s="21">
        <v>44</v>
      </c>
    </row>
    <row r="14" ht="14.25"/>
  </sheetData>
  <mergeCells count="1">
    <mergeCell ref="A1:J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0"/>
  <sheetViews>
    <sheetView tabSelected="1" workbookViewId="0">
      <selection activeCell="D27" sqref="D27"/>
    </sheetView>
  </sheetViews>
  <sheetFormatPr defaultColWidth="9" defaultRowHeight="13.5" outlineLevelCol="6"/>
  <cols>
    <col min="1" max="1" width="15.25" customWidth="1"/>
    <col min="2" max="2" width="17.5" customWidth="1"/>
    <col min="3" max="3" width="14.625" customWidth="1"/>
    <col min="4" max="4" width="25.875" customWidth="1"/>
    <col min="5" max="5" width="35.875" customWidth="1"/>
    <col min="6" max="7" width="9" hidden="1" customWidth="1"/>
  </cols>
  <sheetData>
    <row r="1" ht="15" customHeight="1" spans="1:7">
      <c r="A1" s="2" t="s">
        <v>382</v>
      </c>
      <c r="B1" s="2"/>
      <c r="C1" s="2"/>
      <c r="D1" s="2"/>
      <c r="E1" s="2"/>
      <c r="F1" s="2"/>
      <c r="G1" s="2"/>
    </row>
    <row r="2" ht="15" spans="1:5">
      <c r="A2" s="3" t="s">
        <v>383</v>
      </c>
      <c r="B2" s="3" t="s">
        <v>384</v>
      </c>
      <c r="C2" s="3" t="s">
        <v>385</v>
      </c>
      <c r="D2" s="9" t="s">
        <v>386</v>
      </c>
      <c r="E2" s="3" t="s">
        <v>387</v>
      </c>
    </row>
    <row r="3" ht="15" spans="1:5">
      <c r="A3" s="3"/>
      <c r="B3" s="3"/>
      <c r="C3" s="3"/>
      <c r="D3" s="10"/>
      <c r="E3" s="3"/>
    </row>
    <row r="4" ht="39" spans="1:5">
      <c r="A4" s="5">
        <v>1</v>
      </c>
      <c r="B4" s="11">
        <v>235</v>
      </c>
      <c r="C4" s="5" t="s">
        <v>388</v>
      </c>
      <c r="D4" s="5" t="s">
        <v>389</v>
      </c>
      <c r="E4" s="5" t="s">
        <v>339</v>
      </c>
    </row>
    <row r="5" ht="63.75" spans="1:5">
      <c r="A5" s="5">
        <v>2</v>
      </c>
      <c r="B5" s="5">
        <v>2</v>
      </c>
      <c r="C5" s="5" t="s">
        <v>390</v>
      </c>
      <c r="D5" s="5" t="s">
        <v>391</v>
      </c>
      <c r="E5" s="5" t="s">
        <v>314</v>
      </c>
    </row>
    <row r="6" ht="38.25" spans="1:5">
      <c r="A6" s="5">
        <v>3</v>
      </c>
      <c r="B6" s="5">
        <v>1</v>
      </c>
      <c r="C6" s="5" t="s">
        <v>392</v>
      </c>
      <c r="D6" s="5" t="s">
        <v>393</v>
      </c>
      <c r="E6" s="5" t="s">
        <v>271</v>
      </c>
    </row>
    <row r="7" ht="25.5" spans="1:5">
      <c r="A7" s="5">
        <v>4</v>
      </c>
      <c r="B7" s="5">
        <v>1</v>
      </c>
      <c r="C7" s="5" t="s">
        <v>394</v>
      </c>
      <c r="D7" s="5" t="s">
        <v>395</v>
      </c>
      <c r="E7" s="5" t="s">
        <v>213</v>
      </c>
    </row>
    <row r="8" ht="63.75" spans="1:5">
      <c r="A8" s="5">
        <v>5</v>
      </c>
      <c r="B8" s="5">
        <v>12</v>
      </c>
      <c r="C8" s="5" t="s">
        <v>396</v>
      </c>
      <c r="D8" s="5" t="s">
        <v>397</v>
      </c>
      <c r="E8" s="5" t="s">
        <v>52</v>
      </c>
    </row>
    <row r="9" ht="38.25" spans="1:5">
      <c r="A9" s="5">
        <v>6</v>
      </c>
      <c r="B9" s="5">
        <v>2</v>
      </c>
      <c r="C9" s="5" t="s">
        <v>398</v>
      </c>
      <c r="D9" s="5" t="s">
        <v>399</v>
      </c>
      <c r="E9" s="5" t="s">
        <v>285</v>
      </c>
    </row>
    <row r="10" ht="25.5" spans="1:5">
      <c r="A10" s="5">
        <v>7</v>
      </c>
      <c r="B10" s="5">
        <v>3</v>
      </c>
      <c r="C10" s="5" t="s">
        <v>400</v>
      </c>
      <c r="D10" s="5" t="s">
        <v>401</v>
      </c>
      <c r="E10" s="5" t="s">
        <v>183</v>
      </c>
    </row>
    <row r="11" ht="63.75" spans="1:5">
      <c r="A11" s="5">
        <v>8</v>
      </c>
      <c r="B11" s="5">
        <v>2</v>
      </c>
      <c r="C11" s="5" t="s">
        <v>402</v>
      </c>
      <c r="D11" s="5" t="s">
        <v>403</v>
      </c>
      <c r="E11" s="5" t="s">
        <v>183</v>
      </c>
    </row>
    <row r="12" ht="38.25" spans="1:5">
      <c r="A12" s="5">
        <v>9</v>
      </c>
      <c r="B12" s="5">
        <v>2</v>
      </c>
      <c r="C12" s="5" t="s">
        <v>404</v>
      </c>
      <c r="D12" s="5" t="s">
        <v>405</v>
      </c>
      <c r="E12" s="5" t="s">
        <v>137</v>
      </c>
    </row>
    <row r="13" ht="25.5" spans="1:5">
      <c r="A13" s="5">
        <v>10</v>
      </c>
      <c r="B13" s="5">
        <v>1</v>
      </c>
      <c r="C13" s="5" t="s">
        <v>406</v>
      </c>
      <c r="D13" s="5" t="s">
        <v>407</v>
      </c>
      <c r="E13" s="5" t="s">
        <v>155</v>
      </c>
    </row>
    <row r="14" spans="1:5">
      <c r="A14" s="5">
        <v>11</v>
      </c>
      <c r="B14" s="5">
        <v>1</v>
      </c>
      <c r="C14" s="5" t="s">
        <v>408</v>
      </c>
      <c r="D14" s="5" t="s">
        <v>409</v>
      </c>
      <c r="E14" s="5" t="s">
        <v>71</v>
      </c>
    </row>
    <row r="15" ht="51" spans="1:5">
      <c r="A15" s="5">
        <v>12</v>
      </c>
      <c r="B15" s="5">
        <v>2</v>
      </c>
      <c r="C15" s="5" t="s">
        <v>410</v>
      </c>
      <c r="D15" s="5" t="s">
        <v>411</v>
      </c>
      <c r="E15" s="5" t="s">
        <v>166</v>
      </c>
    </row>
    <row r="16" ht="76.5" spans="1:5">
      <c r="A16" s="5">
        <v>13</v>
      </c>
      <c r="B16" s="5">
        <v>2</v>
      </c>
      <c r="C16" s="5" t="s">
        <v>412</v>
      </c>
      <c r="D16" s="5" t="s">
        <v>413</v>
      </c>
      <c r="E16" s="5" t="s">
        <v>156</v>
      </c>
    </row>
    <row r="17" ht="38.25" spans="1:5">
      <c r="A17" s="5">
        <v>14</v>
      </c>
      <c r="B17" s="5">
        <v>2</v>
      </c>
      <c r="C17" s="5" t="s">
        <v>414</v>
      </c>
      <c r="D17" s="5" t="s">
        <v>415</v>
      </c>
      <c r="E17" s="5" t="s">
        <v>106</v>
      </c>
    </row>
    <row r="18" spans="1:5">
      <c r="A18" s="5">
        <v>15</v>
      </c>
      <c r="B18" s="5">
        <v>2</v>
      </c>
      <c r="C18" s="5" t="s">
        <v>416</v>
      </c>
      <c r="D18" s="5" t="s">
        <v>417</v>
      </c>
      <c r="E18" s="5" t="s">
        <v>91</v>
      </c>
    </row>
    <row r="19" ht="51" spans="1:5">
      <c r="A19" s="5">
        <v>16</v>
      </c>
      <c r="B19" s="5">
        <v>1</v>
      </c>
      <c r="C19" s="5" t="s">
        <v>418</v>
      </c>
      <c r="D19" s="5" t="s">
        <v>419</v>
      </c>
      <c r="E19" s="5" t="s">
        <v>196</v>
      </c>
    </row>
    <row r="20" spans="1:5">
      <c r="A20" s="5">
        <v>17</v>
      </c>
      <c r="B20" s="5">
        <v>1</v>
      </c>
      <c r="C20" s="5" t="s">
        <v>420</v>
      </c>
      <c r="D20" s="5" t="s">
        <v>421</v>
      </c>
      <c r="E20" s="5" t="s">
        <v>99</v>
      </c>
    </row>
    <row r="21" ht="25.5" spans="1:5">
      <c r="A21" s="5">
        <v>18</v>
      </c>
      <c r="B21" s="5">
        <v>1</v>
      </c>
      <c r="C21" s="5" t="s">
        <v>422</v>
      </c>
      <c r="D21" s="5" t="s">
        <v>423</v>
      </c>
      <c r="E21" s="5" t="s">
        <v>424</v>
      </c>
    </row>
    <row r="22" ht="76.5" spans="1:5">
      <c r="A22" s="5">
        <v>19</v>
      </c>
      <c r="B22" s="5">
        <v>1</v>
      </c>
      <c r="C22" s="5" t="s">
        <v>425</v>
      </c>
      <c r="D22" s="5" t="s">
        <v>426</v>
      </c>
      <c r="E22" s="5" t="s">
        <v>36</v>
      </c>
    </row>
    <row r="23" ht="38.25" spans="1:5">
      <c r="A23" s="5">
        <v>20</v>
      </c>
      <c r="B23" s="5">
        <v>1</v>
      </c>
      <c r="C23" s="5" t="s">
        <v>427</v>
      </c>
      <c r="D23" s="5" t="s">
        <v>428</v>
      </c>
      <c r="E23" s="5" t="s">
        <v>169</v>
      </c>
    </row>
    <row r="24" ht="76.5" spans="1:5">
      <c r="A24" s="5">
        <v>22</v>
      </c>
      <c r="B24" s="5">
        <v>1</v>
      </c>
      <c r="C24" s="5" t="s">
        <v>429</v>
      </c>
      <c r="D24" s="5" t="s">
        <v>430</v>
      </c>
      <c r="E24" s="5" t="s">
        <v>334</v>
      </c>
    </row>
    <row r="25" spans="1:5">
      <c r="A25" s="5">
        <v>23</v>
      </c>
      <c r="B25" s="5">
        <v>1</v>
      </c>
      <c r="C25" s="5" t="s">
        <v>431</v>
      </c>
      <c r="D25" s="5" t="s">
        <v>432</v>
      </c>
      <c r="E25" s="5" t="s">
        <v>99</v>
      </c>
    </row>
    <row r="26" spans="1:5">
      <c r="A26" s="5">
        <v>24</v>
      </c>
      <c r="B26" s="5">
        <v>1</v>
      </c>
      <c r="C26" s="5" t="s">
        <v>433</v>
      </c>
      <c r="D26" s="5" t="s">
        <v>434</v>
      </c>
      <c r="E26" s="5" t="s">
        <v>99</v>
      </c>
    </row>
    <row r="27" ht="63.75" spans="1:5">
      <c r="A27" s="5">
        <v>25</v>
      </c>
      <c r="B27" s="5">
        <v>2</v>
      </c>
      <c r="C27" s="5" t="s">
        <v>435</v>
      </c>
      <c r="D27" s="5" t="s">
        <v>436</v>
      </c>
      <c r="E27" s="5" t="s">
        <v>291</v>
      </c>
    </row>
    <row r="28" spans="1:5">
      <c r="A28" s="5">
        <v>26</v>
      </c>
      <c r="B28" s="5">
        <v>1</v>
      </c>
      <c r="C28" s="5" t="s">
        <v>437</v>
      </c>
      <c r="D28" s="5" t="s">
        <v>438</v>
      </c>
      <c r="E28" s="5" t="s">
        <v>183</v>
      </c>
    </row>
    <row r="29" spans="1:5">
      <c r="A29" s="5">
        <v>27</v>
      </c>
      <c r="B29" s="5">
        <v>1</v>
      </c>
      <c r="C29" s="5" t="s">
        <v>439</v>
      </c>
      <c r="D29" s="5" t="s">
        <v>440</v>
      </c>
      <c r="E29" s="5" t="s">
        <v>76</v>
      </c>
    </row>
    <row r="30" spans="1:5">
      <c r="A30" s="5">
        <v>28</v>
      </c>
      <c r="B30" s="5">
        <v>1</v>
      </c>
      <c r="C30" s="5" t="s">
        <v>441</v>
      </c>
      <c r="D30" s="5" t="s">
        <v>442</v>
      </c>
      <c r="E30" s="5" t="s">
        <v>210</v>
      </c>
    </row>
    <row r="31" spans="1:5">
      <c r="A31" s="5">
        <v>29</v>
      </c>
      <c r="B31" s="5">
        <v>1</v>
      </c>
      <c r="C31" s="5" t="s">
        <v>443</v>
      </c>
      <c r="D31" s="5" t="s">
        <v>444</v>
      </c>
      <c r="E31" s="5" t="s">
        <v>210</v>
      </c>
    </row>
    <row r="32" spans="1:5">
      <c r="A32" s="5">
        <v>30</v>
      </c>
      <c r="B32" s="5">
        <v>3</v>
      </c>
      <c r="C32" s="5" t="s">
        <v>445</v>
      </c>
      <c r="D32" s="5" t="s">
        <v>446</v>
      </c>
      <c r="E32" s="5" t="s">
        <v>310</v>
      </c>
    </row>
    <row r="33" spans="1:5">
      <c r="A33" s="5">
        <v>32</v>
      </c>
      <c r="B33" s="5">
        <v>5</v>
      </c>
      <c r="C33" s="5" t="s">
        <v>447</v>
      </c>
      <c r="D33" s="5" t="s">
        <v>448</v>
      </c>
      <c r="E33" s="5" t="s">
        <v>38</v>
      </c>
    </row>
    <row r="34" ht="76.5" spans="1:5">
      <c r="A34" s="5">
        <v>33</v>
      </c>
      <c r="B34" s="5">
        <v>2</v>
      </c>
      <c r="C34" s="5" t="s">
        <v>449</v>
      </c>
      <c r="D34" s="5" t="s">
        <v>450</v>
      </c>
      <c r="E34" s="5" t="s">
        <v>133</v>
      </c>
    </row>
    <row r="35" ht="25.5" spans="1:5">
      <c r="A35" s="5">
        <v>34</v>
      </c>
      <c r="B35" s="5">
        <v>2</v>
      </c>
      <c r="C35" s="5" t="s">
        <v>451</v>
      </c>
      <c r="D35" s="5" t="s">
        <v>452</v>
      </c>
      <c r="E35" s="11" t="s">
        <v>242</v>
      </c>
    </row>
    <row r="36" ht="51" spans="1:5">
      <c r="A36" s="5">
        <v>38</v>
      </c>
      <c r="B36" s="5">
        <v>1</v>
      </c>
      <c r="C36" s="5" t="s">
        <v>453</v>
      </c>
      <c r="D36" s="5" t="s">
        <v>454</v>
      </c>
      <c r="E36" s="11" t="s">
        <v>70</v>
      </c>
    </row>
    <row r="37" ht="51" spans="1:5">
      <c r="A37" s="5">
        <v>39</v>
      </c>
      <c r="B37" s="5">
        <v>5</v>
      </c>
      <c r="C37" s="5" t="s">
        <v>455</v>
      </c>
      <c r="D37" s="5" t="s">
        <v>456</v>
      </c>
      <c r="E37" s="11" t="s">
        <v>230</v>
      </c>
    </row>
    <row r="38" ht="38.25" spans="1:5">
      <c r="A38" s="5">
        <v>40</v>
      </c>
      <c r="B38" s="5">
        <v>1</v>
      </c>
      <c r="C38" s="5" t="s">
        <v>457</v>
      </c>
      <c r="D38" s="5" t="s">
        <v>458</v>
      </c>
      <c r="E38" s="11" t="s">
        <v>210</v>
      </c>
    </row>
    <row r="39" ht="51.75" spans="1:5">
      <c r="A39" s="8">
        <v>41</v>
      </c>
      <c r="B39" s="8">
        <v>5</v>
      </c>
      <c r="C39" s="8" t="s">
        <v>459</v>
      </c>
      <c r="D39" s="8" t="s">
        <v>460</v>
      </c>
      <c r="E39" s="12" t="s">
        <v>216</v>
      </c>
    </row>
    <row r="40" ht="14.25" spans="1:1">
      <c r="A40" s="13" t="s">
        <v>461</v>
      </c>
    </row>
  </sheetData>
  <mergeCells count="6">
    <mergeCell ref="A1:G1"/>
    <mergeCell ref="A2:A3"/>
    <mergeCell ref="B2:B3"/>
    <mergeCell ref="C2:C3"/>
    <mergeCell ref="D2:D3"/>
    <mergeCell ref="E2:E3"/>
  </mergeCells>
  <hyperlinks>
    <hyperlink ref="D23" r:id="rId1" display="The rhomboid proteases are a family of enzymes that exist in almost all species." tooltip="http://en.wikipedia.org/wiki/Enzyme"/>
  </hyperlink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"/>
  <sheetViews>
    <sheetView zoomScale="130" zoomScaleNormal="130" workbookViewId="0">
      <selection activeCell="B4" sqref="B4"/>
    </sheetView>
  </sheetViews>
  <sheetFormatPr defaultColWidth="9" defaultRowHeight="13.5" outlineLevelCol="2"/>
  <cols>
    <col min="1" max="1" width="18.75" customWidth="1"/>
    <col min="2" max="2" width="31.25" customWidth="1"/>
    <col min="3" max="3" width="69.875" customWidth="1"/>
  </cols>
  <sheetData>
    <row r="1" ht="16.5" spans="1:3">
      <c r="A1" s="2" t="s">
        <v>462</v>
      </c>
      <c r="B1" s="2"/>
      <c r="C1" s="2"/>
    </row>
    <row r="2" ht="24" customHeight="1" spans="1:3">
      <c r="A2" s="3" t="s">
        <v>463</v>
      </c>
      <c r="B2" s="4" t="s">
        <v>464</v>
      </c>
      <c r="C2" s="4" t="s">
        <v>465</v>
      </c>
    </row>
    <row r="3" ht="14.25" spans="1:3">
      <c r="A3" s="5" t="s">
        <v>127</v>
      </c>
      <c r="B3" s="5" t="s">
        <v>466</v>
      </c>
      <c r="C3" s="5" t="s">
        <v>467</v>
      </c>
    </row>
    <row r="4" ht="16" customHeight="1" spans="1:3">
      <c r="A4" s="5" t="s">
        <v>70</v>
      </c>
      <c r="B4" s="5" t="s">
        <v>468</v>
      </c>
      <c r="C4" s="7" t="s">
        <v>469</v>
      </c>
    </row>
    <row r="5" spans="1:3">
      <c r="A5" s="5" t="s">
        <v>330</v>
      </c>
      <c r="B5" s="5" t="s">
        <v>470</v>
      </c>
      <c r="C5" s="5" t="s">
        <v>471</v>
      </c>
    </row>
    <row r="6" ht="21" customHeight="1" spans="1:3">
      <c r="A6" s="5" t="s">
        <v>270</v>
      </c>
      <c r="B6" s="5" t="s">
        <v>472</v>
      </c>
      <c r="C6" s="5" t="s">
        <v>473</v>
      </c>
    </row>
    <row r="7" spans="1:3">
      <c r="A7" s="5" t="s">
        <v>297</v>
      </c>
      <c r="B7" s="5" t="s">
        <v>474</v>
      </c>
      <c r="C7" s="5" t="s">
        <v>475</v>
      </c>
    </row>
    <row r="8" ht="19" customHeight="1" spans="1:3">
      <c r="A8" s="8" t="s">
        <v>476</v>
      </c>
      <c r="B8" s="8" t="s">
        <v>477</v>
      </c>
      <c r="C8" s="8" t="s">
        <v>478</v>
      </c>
    </row>
    <row r="9" ht="14.25"/>
  </sheetData>
  <mergeCells count="1">
    <mergeCell ref="A1:C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"/>
  <sheetViews>
    <sheetView workbookViewId="0">
      <selection activeCell="A13" sqref="A13"/>
    </sheetView>
  </sheetViews>
  <sheetFormatPr defaultColWidth="9" defaultRowHeight="13.5" outlineLevelCol="2"/>
  <cols>
    <col min="1" max="1" width="14.375" customWidth="1"/>
    <col min="2" max="2" width="24.875" customWidth="1"/>
    <col min="3" max="3" width="30" customWidth="1"/>
  </cols>
  <sheetData>
    <row r="1" s="1" customFormat="1" ht="16.5" spans="1:3">
      <c r="A1" s="2" t="s">
        <v>479</v>
      </c>
      <c r="B1" s="2"/>
      <c r="C1" s="2"/>
    </row>
    <row r="2" ht="15" spans="1:3">
      <c r="A2" s="3" t="s">
        <v>463</v>
      </c>
      <c r="B2" s="4" t="s">
        <v>464</v>
      </c>
      <c r="C2" s="4" t="s">
        <v>465</v>
      </c>
    </row>
    <row r="3" ht="14.25" spans="1:3">
      <c r="A3" s="5" t="s">
        <v>480</v>
      </c>
      <c r="B3" s="6" t="s">
        <v>481</v>
      </c>
      <c r="C3" s="5" t="s">
        <v>482</v>
      </c>
    </row>
    <row r="4" spans="1:3">
      <c r="A4" s="5"/>
      <c r="B4" s="5"/>
      <c r="C4" s="7"/>
    </row>
    <row r="5" spans="1:3">
      <c r="A5" s="5"/>
      <c r="B5" s="5"/>
      <c r="C5" s="5"/>
    </row>
    <row r="6" spans="1:3">
      <c r="A6" s="5"/>
      <c r="B6" s="5"/>
      <c r="C6" s="5"/>
    </row>
    <row r="7" spans="1:3">
      <c r="A7" s="5"/>
      <c r="B7" s="5"/>
      <c r="C7" s="5"/>
    </row>
    <row r="8" ht="14.25" spans="1:3">
      <c r="A8" s="8"/>
      <c r="B8" s="8"/>
      <c r="C8" s="8"/>
    </row>
    <row r="9" ht="14.25"/>
  </sheetData>
  <mergeCells count="1">
    <mergeCell ref="A1: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plementary Table 1-Cold</vt:lpstr>
      <vt:lpstr>Supplementary Table 1-Salt</vt:lpstr>
      <vt:lpstr>Supplementary Table 1-Drought</vt:lpstr>
      <vt:lpstr>Supplementary Table 1-MeJA</vt:lpstr>
      <vt:lpstr>Supplementary Table 2.</vt:lpstr>
      <vt:lpstr>Supplementary Table 3.</vt:lpstr>
      <vt:lpstr>Supplementary Table 4.</vt:lpstr>
      <vt:lpstr>Supplementary Table 5.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waggy.</cp:lastModifiedBy>
  <dcterms:created xsi:type="dcterms:W3CDTF">2021-09-14T09:01:00Z</dcterms:created>
  <dcterms:modified xsi:type="dcterms:W3CDTF">2021-09-18T09:0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